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/>
  <mc:AlternateContent xmlns:mc="http://schemas.openxmlformats.org/markup-compatibility/2006">
    <mc:Choice Requires="x15">
      <x15ac:absPath xmlns:x15ac="http://schemas.microsoft.com/office/spreadsheetml/2010/11/ac" url="/Users/lara/Nextcloud/production/jci/133/10/b/165019 Gennarino V/assets/"/>
    </mc:Choice>
  </mc:AlternateContent>
  <xr:revisionPtr revIDLastSave="0" documentId="13_ncr:1_{D8E41127-1872-DF4F-A341-AD27E8A28CED}" xr6:coauthVersionLast="36" xr6:coauthVersionMax="47" xr10:uidLastSave="{00000000-0000-0000-0000-000000000000}"/>
  <bookViews>
    <workbookView xWindow="1580" yWindow="2740" windowWidth="30900" windowHeight="19060" xr2:uid="{00000000-000D-0000-FFFF-FFFF00000000}"/>
  </bookViews>
  <sheets>
    <sheet name="%D incorporation" sheetId="1" r:id="rId1"/>
    <sheet name="Raw data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83" uniqueCount="123">
  <si>
    <t>Average % Deuterium incorporation</t>
  </si>
  <si>
    <t>S</t>
  </si>
  <si>
    <t>E</t>
  </si>
  <si>
    <t>RT</t>
  </si>
  <si>
    <t>Max D</t>
  </si>
  <si>
    <t>Z</t>
  </si>
  <si>
    <t>Sequence</t>
  </si>
  <si>
    <t>CERT G243R</t>
  </si>
  <si>
    <t>Start</t>
  </si>
  <si>
    <t>End</t>
  </si>
  <si>
    <t>Charge</t>
  </si>
  <si>
    <t>SD</t>
  </si>
  <si>
    <t>ADNQSWNSSGSEEDPETESGPPVERCGVL</t>
  </si>
  <si>
    <t>NSSGSEEDPETESGPPVERCGVL</t>
  </si>
  <si>
    <t>GVLSKWTNYIHGWQDRW</t>
  </si>
  <si>
    <t>LSKWTNYIHGWQDRW</t>
  </si>
  <si>
    <t>SKWTNYIHGWQDRW</t>
  </si>
  <si>
    <t>VVLKNNALS</t>
  </si>
  <si>
    <t>VVLKNNALSY</t>
  </si>
  <si>
    <t>YYKSEDETE</t>
  </si>
  <si>
    <t>YKSEDETE</t>
  </si>
  <si>
    <t>YGCRGSIC</t>
  </si>
  <si>
    <t>YGCRGSICL</t>
  </si>
  <si>
    <t>LSKAVITPHDFDE</t>
  </si>
  <si>
    <t>LSKAVITPHDFDECRF</t>
  </si>
  <si>
    <t>SKAVITPHDFDE</t>
  </si>
  <si>
    <t>DISVNDSVW</t>
  </si>
  <si>
    <t>SVWYL</t>
  </si>
  <si>
    <t>WYLRAQDPDHRQQWIDA</t>
  </si>
  <si>
    <t>YLRAQDPDHRQQWIDA</t>
  </si>
  <si>
    <t>RAQDPDHRQQWIDA</t>
  </si>
  <si>
    <t>IEQHKTESGYGSE</t>
  </si>
  <si>
    <t>IEQHKTESGYGSESSL</t>
  </si>
  <si>
    <t>IEQHKTESGYGSESSLRRHGSM</t>
  </si>
  <si>
    <t>VSLVSGASGYSATSTSSFKKGHSLREKLAE</t>
  </si>
  <si>
    <t>VSGASGYSATSTSSFKKGHSL</t>
  </si>
  <si>
    <t>VSGASGYSATSTSSFKKGHSLREKL</t>
  </si>
  <si>
    <t>VSGASGYSATSTSSFKKGHSLREKLAE</t>
  </si>
  <si>
    <t>KKGHSLREKLAE</t>
  </si>
  <si>
    <t>CRQVDTLQKY</t>
  </si>
  <si>
    <t>CRQVDTLQKYFDA</t>
  </si>
  <si>
    <t>CRQVDTLQKYFDACA</t>
  </si>
  <si>
    <t>DAVSKDEL</t>
  </si>
  <si>
    <t>QRDKVVEDDE</t>
  </si>
  <si>
    <t>PTTRSDGDFL</t>
  </si>
  <si>
    <t>LHSTNGNKEKLFPHVTPKGINGIDF</t>
  </si>
  <si>
    <t>HSTNGNKEKLFPHVTPKGINGIDF</t>
  </si>
  <si>
    <t>KGEAITF</t>
  </si>
  <si>
    <t>KATTAGIL</t>
  </si>
  <si>
    <t>ATLSHC</t>
  </si>
  <si>
    <t>ATLSHCIE</t>
  </si>
  <si>
    <t>MVKREDSWQKRLDKETEKKRRTEEA</t>
  </si>
  <si>
    <t>YKNAMTELKKKSHFGGPDYEEGPNSL</t>
  </si>
  <si>
    <t>ELKKKSHFGGPDYEEGPNSL</t>
  </si>
  <si>
    <t>KKKSHFGGPDYEEGPNSL</t>
  </si>
  <si>
    <t>FFDAVE</t>
  </si>
  <si>
    <t>AALDRQDKIEEQSQSE</t>
  </si>
  <si>
    <t>DRQDKIEE</t>
  </si>
  <si>
    <t>DRQDKIEEQSQSE</t>
  </si>
  <si>
    <t>DRQDKIEEQSQSEKVRLHWPTSLPSGDAF</t>
  </si>
  <si>
    <t>KVRLHWPTSLPSGDAF</t>
  </si>
  <si>
    <t>FSSVGTHRFVQKPYSRSSSM</t>
  </si>
  <si>
    <t>FSSVGTHRFVQKPYSRSSSMSS</t>
  </si>
  <si>
    <t>SSVGTHRFVQKPYSRSSSM</t>
  </si>
  <si>
    <t>SSVGTHRFVQKPYSRSSSMSS</t>
  </si>
  <si>
    <t>IDLVSASD</t>
  </si>
  <si>
    <t>IDLVSASDDVHRFSSQ</t>
  </si>
  <si>
    <t>VSASDDVHRFSSQ</t>
  </si>
  <si>
    <t>DVHRFSSQ</t>
  </si>
  <si>
    <t>MVQNHMTY</t>
  </si>
  <si>
    <t>MVQNHMTYSL</t>
  </si>
  <si>
    <t>MVQNHMTYSLQDVGGDAN</t>
  </si>
  <si>
    <t>MVQNHMTYSLQDVGGDANWQL</t>
  </si>
  <si>
    <t>VQNHMTYSL</t>
  </si>
  <si>
    <t>QDVGGDANWQL</t>
  </si>
  <si>
    <t>VVEEGEM</t>
  </si>
  <si>
    <t>KVYRREVEENG</t>
  </si>
  <si>
    <t>IVLDPLKATHAVKGVTGHEVCNYF</t>
  </si>
  <si>
    <t>FWNVDVRNDW</t>
  </si>
  <si>
    <t>ETTIENF</t>
  </si>
  <si>
    <t>HVVETLADN</t>
  </si>
  <si>
    <t>HVVETLADNA</t>
  </si>
  <si>
    <t>AIIIYQTHKRVWPASQRDVL</t>
  </si>
  <si>
    <t>IIIYQTHKRVWPASQ</t>
  </si>
  <si>
    <t>IIIYQTHKRVWPASQRDVL</t>
  </si>
  <si>
    <t>SVIRKIPALTENDPET</t>
  </si>
  <si>
    <t>SVIRKIPALTENDPETW</t>
  </si>
  <si>
    <t>IRKIPALTENDPET</t>
  </si>
  <si>
    <t>WIVCNF</t>
  </si>
  <si>
    <t>SVDHDSAPLNNRCVRA</t>
  </si>
  <si>
    <t>SVDHDSAPLNNRCVRAKINVAM</t>
  </si>
  <si>
    <t>KINVAM</t>
  </si>
  <si>
    <t>ICQTLVSPPEGNQ</t>
  </si>
  <si>
    <t>ICQTLVSPPEGNQE</t>
  </si>
  <si>
    <t>ICQTLVSPPEGNQEISRD</t>
  </si>
  <si>
    <t>ICQTLVSPPEGNQEISRDNIL</t>
  </si>
  <si>
    <t>QTLVSPPEGNQEISRDNIL</t>
  </si>
  <si>
    <t>TLVSPPEGNQEISRDNIL</t>
  </si>
  <si>
    <t>LVSPPEGNQEISRDNIL</t>
  </si>
  <si>
    <t>CKITYVANVNPGGWAPASVL</t>
  </si>
  <si>
    <t>KITYVANVNPGGWAPASVL</t>
  </si>
  <si>
    <t>VANVNPGGWAPASVL</t>
  </si>
  <si>
    <t>RAVAKREYPKF</t>
  </si>
  <si>
    <t>LKRFTSY</t>
  </si>
  <si>
    <t>VQEKTAGKPILF</t>
  </si>
  <si>
    <t>30s</t>
  </si>
  <si>
    <t>300s</t>
  </si>
  <si>
    <t>3000s</t>
  </si>
  <si>
    <t>State</t>
  </si>
  <si>
    <t>Search RT</t>
  </si>
  <si>
    <t>Start RT</t>
  </si>
  <si>
    <t>End RT</t>
  </si>
  <si>
    <t>#D</t>
  </si>
  <si>
    <t>%D</t>
  </si>
  <si>
    <t>Score</t>
  </si>
  <si>
    <t>Conf</t>
  </si>
  <si>
    <t>WT</t>
  </si>
  <si>
    <t>Medium</t>
  </si>
  <si>
    <t>High</t>
  </si>
  <si>
    <t>G243R</t>
  </si>
  <si>
    <t>CERT WT</t>
  </si>
  <si>
    <r>
      <t xml:space="preserve">Supplemental Table 5. </t>
    </r>
    <r>
      <rPr>
        <sz val="20"/>
        <color theme="1"/>
        <rFont val="Times New Roman"/>
        <family val="1"/>
      </rPr>
      <t>Raw HDX-MS data for CERT WT and p.G243R</t>
    </r>
  </si>
  <si>
    <r>
      <t xml:space="preserve">Supplemental Table 5. </t>
    </r>
    <r>
      <rPr>
        <sz val="20"/>
        <color theme="1"/>
        <rFont val="Times New Roman"/>
        <family val="1"/>
      </rPr>
      <t>Raw HDX-MS data for CERT WT and p.G243R. Raw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20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2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/>
      <top style="medium">
        <color auto="1"/>
      </top>
      <bottom/>
      <diagonal/>
    </border>
    <border>
      <left/>
      <right/>
      <top style="medium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8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left" vertical="center"/>
    </xf>
    <xf numFmtId="164" fontId="1" fillId="0" borderId="7" xfId="0" applyNumberFormat="1" applyFont="1" applyBorder="1" applyAlignment="1">
      <alignment horizontal="center" vertical="center" textRotation="90" wrapText="1"/>
    </xf>
    <xf numFmtId="0" fontId="1" fillId="0" borderId="2" xfId="0" applyFont="1" applyBorder="1" applyAlignment="1">
      <alignment horizontal="center" vertical="center" textRotation="90" wrapText="1"/>
    </xf>
    <xf numFmtId="0" fontId="1" fillId="0" borderId="4" xfId="0" applyFont="1" applyBorder="1" applyAlignment="1">
      <alignment horizontal="center" vertical="center" textRotation="90" wrapText="1"/>
    </xf>
    <xf numFmtId="0" fontId="3" fillId="0" borderId="6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6"/>
  <sheetViews>
    <sheetView tabSelected="1" zoomScale="73" zoomScaleNormal="73" workbookViewId="0">
      <selection activeCell="Z15" sqref="Z15"/>
    </sheetView>
  </sheetViews>
  <sheetFormatPr baseColWidth="10" defaultColWidth="8.83203125" defaultRowHeight="21" customHeight="1" x14ac:dyDescent="0.2"/>
  <cols>
    <col min="1" max="5" width="8.83203125" style="1"/>
    <col min="6" max="6" width="31.5" style="1" bestFit="1" customWidth="1"/>
    <col min="7" max="24" width="8.83203125" style="1"/>
    <col min="25" max="25" width="7.83203125" style="1" customWidth="1"/>
    <col min="26" max="16384" width="8.83203125" style="1"/>
  </cols>
  <sheetData>
    <row r="1" spans="1:27" ht="45" customHeight="1" thickBot="1" x14ac:dyDescent="0.25">
      <c r="A1" s="11" t="s">
        <v>12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</row>
    <row r="2" spans="1:27" ht="21" customHeight="1" thickBot="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/>
      <c r="H2" s="7" t="s">
        <v>120</v>
      </c>
      <c r="I2" s="7"/>
      <c r="J2" s="7"/>
      <c r="K2" s="7"/>
      <c r="L2" s="7"/>
      <c r="M2" s="7"/>
      <c r="N2" s="7"/>
      <c r="O2" s="2"/>
      <c r="P2" s="2"/>
      <c r="Q2" s="7" t="s">
        <v>7</v>
      </c>
      <c r="R2" s="7"/>
      <c r="S2" s="7"/>
      <c r="T2" s="7"/>
      <c r="U2" s="7"/>
      <c r="V2" s="7"/>
      <c r="W2" s="7"/>
      <c r="X2" s="2"/>
    </row>
    <row r="3" spans="1:27" ht="21" customHeight="1" x14ac:dyDescent="0.2">
      <c r="A3" s="1" t="s">
        <v>8</v>
      </c>
      <c r="B3" s="1" t="s">
        <v>9</v>
      </c>
      <c r="D3" s="1" t="s">
        <v>4</v>
      </c>
      <c r="E3" s="1" t="s">
        <v>10</v>
      </c>
      <c r="F3" s="1" t="s">
        <v>6</v>
      </c>
      <c r="H3" s="4">
        <v>3</v>
      </c>
      <c r="I3" s="4" t="s">
        <v>11</v>
      </c>
      <c r="J3" s="4">
        <v>30</v>
      </c>
      <c r="K3" s="4" t="s">
        <v>11</v>
      </c>
      <c r="L3" s="4">
        <v>300</v>
      </c>
      <c r="M3" s="4" t="s">
        <v>11</v>
      </c>
      <c r="N3" s="4">
        <v>3000</v>
      </c>
      <c r="O3" s="4" t="s">
        <v>11</v>
      </c>
      <c r="P3" s="4"/>
      <c r="Q3" s="4">
        <v>3</v>
      </c>
      <c r="R3" s="4" t="s">
        <v>11</v>
      </c>
      <c r="S3" s="4">
        <v>30</v>
      </c>
      <c r="T3" s="4" t="s">
        <v>11</v>
      </c>
      <c r="U3" s="4">
        <v>300</v>
      </c>
      <c r="V3" s="4" t="s">
        <v>11</v>
      </c>
      <c r="W3" s="4">
        <v>3000</v>
      </c>
      <c r="X3" s="4" t="s">
        <v>11</v>
      </c>
      <c r="Z3" s="8" t="s">
        <v>0</v>
      </c>
      <c r="AA3" s="13">
        <v>100</v>
      </c>
    </row>
    <row r="4" spans="1:27" ht="21" customHeight="1" x14ac:dyDescent="0.2">
      <c r="A4" s="1">
        <v>2</v>
      </c>
      <c r="B4" s="1">
        <v>30</v>
      </c>
      <c r="C4" s="1">
        <v>10.55</v>
      </c>
      <c r="D4" s="1">
        <v>24</v>
      </c>
      <c r="E4" s="1">
        <v>2</v>
      </c>
      <c r="F4" s="1" t="s">
        <v>12</v>
      </c>
      <c r="H4" s="5">
        <v>44.282999999999994</v>
      </c>
      <c r="I4" s="5">
        <v>0.3915137290057672</v>
      </c>
      <c r="J4" s="5">
        <v>51.100999999999999</v>
      </c>
      <c r="K4" s="5">
        <v>0.54022958082651928</v>
      </c>
      <c r="L4" s="5">
        <v>54.778999999999996</v>
      </c>
      <c r="M4" s="5">
        <v>0.72690577105976995</v>
      </c>
      <c r="N4" s="5">
        <v>57.94233333333333</v>
      </c>
      <c r="O4" s="5">
        <v>0.33824005282245034</v>
      </c>
      <c r="P4" s="6"/>
      <c r="Q4" s="5">
        <v>42.639333333333333</v>
      </c>
      <c r="R4" s="5">
        <v>1.7999139794260517</v>
      </c>
      <c r="S4" s="5">
        <v>50.790999999999997</v>
      </c>
      <c r="T4" s="5">
        <v>0.10323759005323148</v>
      </c>
      <c r="U4" s="5">
        <v>55.449999999999996</v>
      </c>
      <c r="V4" s="5">
        <v>0.14987995196156326</v>
      </c>
      <c r="W4" s="5">
        <v>57.196666666666665</v>
      </c>
      <c r="X4" s="5">
        <v>0.30411565782335492</v>
      </c>
      <c r="Z4" s="9"/>
      <c r="AA4" s="14">
        <v>90</v>
      </c>
    </row>
    <row r="5" spans="1:27" ht="21" customHeight="1" x14ac:dyDescent="0.2">
      <c r="A5" s="1">
        <v>8</v>
      </c>
      <c r="B5" s="1">
        <v>30</v>
      </c>
      <c r="C5" s="1">
        <v>9.9499999999999993</v>
      </c>
      <c r="D5" s="1">
        <v>18</v>
      </c>
      <c r="E5" s="1">
        <v>2</v>
      </c>
      <c r="F5" s="1" t="s">
        <v>13</v>
      </c>
      <c r="H5" s="5">
        <v>38.124333333333333</v>
      </c>
      <c r="I5" s="5">
        <v>0.31445561424998386</v>
      </c>
      <c r="J5" s="5">
        <v>47.719666666666662</v>
      </c>
      <c r="K5" s="5">
        <v>0.27068862800888954</v>
      </c>
      <c r="L5" s="5">
        <v>52.543333333333329</v>
      </c>
      <c r="M5" s="5">
        <v>0.4599460113245179</v>
      </c>
      <c r="N5" s="5">
        <v>54.751666666666665</v>
      </c>
      <c r="O5" s="5">
        <v>0.30210152818768266</v>
      </c>
      <c r="P5" s="6"/>
      <c r="Q5" s="5">
        <v>37.625999999999998</v>
      </c>
      <c r="R5" s="5">
        <v>0.21377558326431853</v>
      </c>
      <c r="S5" s="5">
        <v>48.271333333333331</v>
      </c>
      <c r="T5" s="5">
        <v>0.19043196510390256</v>
      </c>
      <c r="U5" s="5">
        <v>52.266666666666673</v>
      </c>
      <c r="V5" s="5">
        <v>0.36319324516479007</v>
      </c>
      <c r="W5" s="5">
        <v>55.282666666666664</v>
      </c>
      <c r="X5" s="5">
        <v>0.43316317171861929</v>
      </c>
      <c r="Z5" s="9"/>
      <c r="AA5" s="14">
        <v>80</v>
      </c>
    </row>
    <row r="6" spans="1:27" ht="21" customHeight="1" x14ac:dyDescent="0.2">
      <c r="A6" s="1">
        <v>28</v>
      </c>
      <c r="B6" s="1">
        <v>44</v>
      </c>
      <c r="C6" s="1">
        <v>12.95</v>
      </c>
      <c r="D6" s="1">
        <v>15</v>
      </c>
      <c r="E6" s="1">
        <v>4</v>
      </c>
      <c r="F6" s="1" t="s">
        <v>14</v>
      </c>
      <c r="H6" s="5">
        <v>18.510333333333335</v>
      </c>
      <c r="I6" s="5">
        <v>0.17873257490824954</v>
      </c>
      <c r="J6" s="5">
        <v>32.973666666666666</v>
      </c>
      <c r="K6" s="5">
        <v>0.61805528339569582</v>
      </c>
      <c r="L6" s="5">
        <v>37.806999999999995</v>
      </c>
      <c r="M6" s="5">
        <v>0.19617339269126119</v>
      </c>
      <c r="N6" s="5">
        <v>42.513333333333328</v>
      </c>
      <c r="O6" s="5">
        <v>0.37111498667304338</v>
      </c>
      <c r="P6" s="6"/>
      <c r="Q6" s="5">
        <v>17.655333333333331</v>
      </c>
      <c r="R6" s="5">
        <v>0.28808389981623983</v>
      </c>
      <c r="S6" s="5">
        <v>32.414666666666669</v>
      </c>
      <c r="T6" s="5">
        <v>0.31465589670834587</v>
      </c>
      <c r="U6" s="5">
        <v>38.06633333333334</v>
      </c>
      <c r="V6" s="5">
        <v>0.4009068886079839</v>
      </c>
      <c r="W6" s="5">
        <v>42.599666666666671</v>
      </c>
      <c r="X6" s="5">
        <v>0.19107677340099144</v>
      </c>
      <c r="Z6" s="9"/>
      <c r="AA6" s="14">
        <v>70</v>
      </c>
    </row>
    <row r="7" spans="1:27" ht="21" customHeight="1" x14ac:dyDescent="0.2">
      <c r="A7" s="1">
        <v>30</v>
      </c>
      <c r="B7" s="1">
        <v>44</v>
      </c>
      <c r="C7" s="1">
        <v>11.670000000000002</v>
      </c>
      <c r="D7" s="1">
        <v>13</v>
      </c>
      <c r="E7" s="1">
        <v>4</v>
      </c>
      <c r="F7" s="1" t="s">
        <v>15</v>
      </c>
      <c r="H7" s="5">
        <v>16.782</v>
      </c>
      <c r="I7" s="5">
        <v>0.26120681461248341</v>
      </c>
      <c r="J7" s="5">
        <v>31.001000000000001</v>
      </c>
      <c r="K7" s="5">
        <v>0.10148398888494725</v>
      </c>
      <c r="L7" s="5">
        <v>34.408999999999999</v>
      </c>
      <c r="M7" s="5">
        <v>0.31393789194679766</v>
      </c>
      <c r="N7" s="5">
        <v>41.731333333333339</v>
      </c>
      <c r="O7" s="5">
        <v>0.65139568108280688</v>
      </c>
      <c r="P7" s="6"/>
      <c r="Q7" s="5">
        <v>15.749666666666668</v>
      </c>
      <c r="R7" s="5">
        <v>0.22105504593501862</v>
      </c>
      <c r="S7" s="5">
        <v>30.768000000000001</v>
      </c>
      <c r="T7" s="5">
        <v>0.28756390594092263</v>
      </c>
      <c r="U7" s="5">
        <v>36.007000000000005</v>
      </c>
      <c r="V7" s="5">
        <v>0.23020860105565374</v>
      </c>
      <c r="W7" s="5">
        <v>40.826999999999998</v>
      </c>
      <c r="X7" s="5">
        <v>0.45233505280930919</v>
      </c>
      <c r="Z7" s="9"/>
      <c r="AA7" s="14">
        <v>60</v>
      </c>
    </row>
    <row r="8" spans="1:27" ht="21" customHeight="1" x14ac:dyDescent="0.2">
      <c r="A8" s="1">
        <v>31</v>
      </c>
      <c r="B8" s="1">
        <v>44</v>
      </c>
      <c r="C8" s="1">
        <v>11.635</v>
      </c>
      <c r="D8" s="1">
        <v>12</v>
      </c>
      <c r="E8" s="1">
        <v>4</v>
      </c>
      <c r="F8" s="1" t="s">
        <v>16</v>
      </c>
      <c r="H8" s="5">
        <v>18.726333333333333</v>
      </c>
      <c r="I8" s="5">
        <v>0.26733000829187259</v>
      </c>
      <c r="J8" s="5">
        <v>34.823333333333331</v>
      </c>
      <c r="K8" s="5">
        <v>0.68581800306884022</v>
      </c>
      <c r="L8" s="5">
        <v>40.457333333333331</v>
      </c>
      <c r="M8" s="5">
        <v>0.11836102962264898</v>
      </c>
      <c r="N8" s="5">
        <v>45.712999999999994</v>
      </c>
      <c r="O8" s="5">
        <v>0.63887635736502346</v>
      </c>
      <c r="P8" s="6"/>
      <c r="Q8" s="5">
        <v>17.644666666666666</v>
      </c>
      <c r="R8" s="5">
        <v>0.48025652867330498</v>
      </c>
      <c r="S8" s="5">
        <v>34.050666666666665</v>
      </c>
      <c r="T8" s="5">
        <v>0.52620750026328134</v>
      </c>
      <c r="U8" s="5">
        <v>40.669000000000004</v>
      </c>
      <c r="V8" s="5">
        <v>0.36480679818227169</v>
      </c>
      <c r="W8" s="5">
        <v>46.437666666666665</v>
      </c>
      <c r="X8" s="5">
        <v>0.81453319965077842</v>
      </c>
      <c r="Z8" s="9"/>
      <c r="AA8" s="14">
        <v>50</v>
      </c>
    </row>
    <row r="9" spans="1:27" ht="21" customHeight="1" x14ac:dyDescent="0.2">
      <c r="A9" s="1">
        <v>45</v>
      </c>
      <c r="B9" s="1">
        <v>53</v>
      </c>
      <c r="C9" s="1">
        <v>6.8550000000000004</v>
      </c>
      <c r="D9" s="1">
        <v>7</v>
      </c>
      <c r="E9" s="1">
        <v>1</v>
      </c>
      <c r="F9" s="1" t="s">
        <v>17</v>
      </c>
      <c r="H9" s="5">
        <v>16.544999999999998</v>
      </c>
      <c r="I9" s="5">
        <v>0.33718096031656386</v>
      </c>
      <c r="J9" s="5">
        <v>18.299666666666667</v>
      </c>
      <c r="K9" s="5">
        <v>0.31192520470993301</v>
      </c>
      <c r="L9" s="5">
        <v>20.036333333333332</v>
      </c>
      <c r="M9" s="5">
        <v>0.34992332493466866</v>
      </c>
      <c r="N9" s="5">
        <v>32.622666666666667</v>
      </c>
      <c r="O9" s="5">
        <v>0.26520997970161647</v>
      </c>
      <c r="P9" s="6"/>
      <c r="Q9" s="5">
        <v>15.567333333333332</v>
      </c>
      <c r="R9" s="5">
        <v>0.3625828640922425</v>
      </c>
      <c r="S9" s="5">
        <v>18.856666666666669</v>
      </c>
      <c r="T9" s="5">
        <v>0.48584599754791935</v>
      </c>
      <c r="U9" s="5">
        <v>20.305000000000003</v>
      </c>
      <c r="V9" s="5">
        <v>0.30529821486540026</v>
      </c>
      <c r="W9" s="5">
        <v>31.982666666666663</v>
      </c>
      <c r="X9" s="5">
        <v>0.31215754569341064</v>
      </c>
      <c r="Z9" s="9"/>
      <c r="AA9" s="14">
        <v>40</v>
      </c>
    </row>
    <row r="10" spans="1:27" ht="21" customHeight="1" x14ac:dyDescent="0.2">
      <c r="A10" s="1">
        <v>45</v>
      </c>
      <c r="B10" s="1">
        <v>54</v>
      </c>
      <c r="C10" s="1">
        <v>8.9149999999999991</v>
      </c>
      <c r="D10" s="1">
        <v>8</v>
      </c>
      <c r="E10" s="1">
        <v>2</v>
      </c>
      <c r="F10" s="1" t="s">
        <v>18</v>
      </c>
      <c r="H10" s="5">
        <v>12.905666666666667</v>
      </c>
      <c r="I10" s="5">
        <v>0.1146574608707752</v>
      </c>
      <c r="J10" s="5">
        <v>14.583666666666668</v>
      </c>
      <c r="K10" s="5">
        <v>0.23159519281136537</v>
      </c>
      <c r="L10" s="5">
        <v>16.126666666666665</v>
      </c>
      <c r="M10" s="5">
        <v>7.5659324166511804E-2</v>
      </c>
      <c r="N10" s="5">
        <v>26.983333333333334</v>
      </c>
      <c r="O10" s="5">
        <v>0.11636723479284736</v>
      </c>
      <c r="P10" s="6"/>
      <c r="Q10" s="5">
        <v>11.912666666666667</v>
      </c>
      <c r="R10" s="5">
        <v>0.54499571863761787</v>
      </c>
      <c r="S10" s="5">
        <v>14.543333333333331</v>
      </c>
      <c r="T10" s="5">
        <v>0.11354441128181153</v>
      </c>
      <c r="U10" s="5">
        <v>16.284333333333333</v>
      </c>
      <c r="V10" s="5">
        <v>0.20350020475010175</v>
      </c>
      <c r="W10" s="5">
        <v>26.975999999999999</v>
      </c>
      <c r="X10" s="5">
        <v>0.47900313151377127</v>
      </c>
      <c r="Z10" s="9"/>
      <c r="AA10" s="14">
        <v>30</v>
      </c>
    </row>
    <row r="11" spans="1:27" ht="21" customHeight="1" x14ac:dyDescent="0.2">
      <c r="A11" s="1">
        <v>54</v>
      </c>
      <c r="B11" s="1">
        <v>62</v>
      </c>
      <c r="C11" s="1">
        <v>5.2149999999999999</v>
      </c>
      <c r="D11" s="1">
        <v>7</v>
      </c>
      <c r="E11" s="1">
        <v>1</v>
      </c>
      <c r="F11" s="1" t="s">
        <v>19</v>
      </c>
      <c r="H11" s="5">
        <v>47.608666666666672</v>
      </c>
      <c r="I11" s="5">
        <v>0.60611577551927576</v>
      </c>
      <c r="J11" s="5">
        <v>55.606666666666662</v>
      </c>
      <c r="K11" s="5">
        <v>0.14385525132345109</v>
      </c>
      <c r="L11" s="5">
        <v>55.247666666666667</v>
      </c>
      <c r="M11" s="5">
        <v>0.55595353522873858</v>
      </c>
      <c r="N11" s="5">
        <v>56.935000000000002</v>
      </c>
      <c r="O11" s="5">
        <v>0.70098716108071735</v>
      </c>
      <c r="P11" s="6"/>
      <c r="Q11" s="5">
        <v>45.67166666666666</v>
      </c>
      <c r="R11" s="5">
        <v>0.44523402086243763</v>
      </c>
      <c r="S11" s="5">
        <v>55.538666666666671</v>
      </c>
      <c r="T11" s="5">
        <v>0.73476821742188447</v>
      </c>
      <c r="U11" s="5">
        <v>56.051000000000009</v>
      </c>
      <c r="V11" s="5">
        <v>0.66140154218145075</v>
      </c>
      <c r="W11" s="5">
        <v>56.95066666666667</v>
      </c>
      <c r="X11" s="5">
        <v>0.14712692932748025</v>
      </c>
      <c r="Z11" s="9"/>
      <c r="AA11" s="14">
        <v>20</v>
      </c>
    </row>
    <row r="12" spans="1:27" ht="21" customHeight="1" thickBot="1" x14ac:dyDescent="0.25">
      <c r="A12" s="1">
        <v>55</v>
      </c>
      <c r="B12" s="1">
        <v>62</v>
      </c>
      <c r="C12" s="1">
        <v>4.25</v>
      </c>
      <c r="D12" s="1">
        <v>6</v>
      </c>
      <c r="E12" s="1">
        <v>1</v>
      </c>
      <c r="F12" s="1" t="s">
        <v>20</v>
      </c>
      <c r="H12" s="5">
        <v>50.739000000000004</v>
      </c>
      <c r="I12" s="5">
        <v>0.61255938487627459</v>
      </c>
      <c r="J12" s="5">
        <v>56.283333333333331</v>
      </c>
      <c r="K12" s="5">
        <v>0.36569158225659731</v>
      </c>
      <c r="L12" s="5">
        <v>56.409333333333336</v>
      </c>
      <c r="M12" s="5">
        <v>9.9026932363541265E-2</v>
      </c>
      <c r="N12" s="5">
        <v>56.628000000000007</v>
      </c>
      <c r="O12" s="5">
        <v>0.21573826735190257</v>
      </c>
      <c r="P12" s="6"/>
      <c r="Q12" s="5">
        <v>48.225999999999999</v>
      </c>
      <c r="R12" s="5">
        <v>0.25173994518153098</v>
      </c>
      <c r="S12" s="5">
        <v>56.205666666666673</v>
      </c>
      <c r="T12" s="5">
        <v>0.34656937737390114</v>
      </c>
      <c r="U12" s="5">
        <v>58.089666666666666</v>
      </c>
      <c r="V12" s="5">
        <v>0.4305175180330455</v>
      </c>
      <c r="W12" s="5">
        <v>57.489666666666665</v>
      </c>
      <c r="X12" s="5">
        <v>0.35383800436546337</v>
      </c>
      <c r="Z12" s="10"/>
      <c r="AA12" s="15">
        <v>10</v>
      </c>
    </row>
    <row r="13" spans="1:27" ht="21" customHeight="1" x14ac:dyDescent="0.2">
      <c r="A13" s="1">
        <v>63</v>
      </c>
      <c r="B13" s="1">
        <v>70</v>
      </c>
      <c r="C13" s="1">
        <v>7.4050000000000002</v>
      </c>
      <c r="D13" s="1">
        <v>6</v>
      </c>
      <c r="E13" s="1">
        <v>2</v>
      </c>
      <c r="F13" s="1" t="s">
        <v>21</v>
      </c>
      <c r="H13" s="5">
        <v>45.344666666666662</v>
      </c>
      <c r="I13" s="5">
        <v>0.10075878787149956</v>
      </c>
      <c r="J13" s="5">
        <v>52.220333333333336</v>
      </c>
      <c r="K13" s="5">
        <v>0.42174913554544635</v>
      </c>
      <c r="L13" s="5">
        <v>52.670333333333332</v>
      </c>
      <c r="M13" s="5">
        <v>0.12921429229513698</v>
      </c>
      <c r="N13" s="5">
        <v>53.81966666666667</v>
      </c>
      <c r="O13" s="5">
        <v>0.23905090113474448</v>
      </c>
      <c r="P13" s="6"/>
      <c r="Q13" s="5">
        <v>43.775999999999989</v>
      </c>
      <c r="R13" s="5">
        <v>0.13494813818648888</v>
      </c>
      <c r="S13" s="5">
        <v>52.872666666666667</v>
      </c>
      <c r="T13" s="5">
        <v>0.11054561652699285</v>
      </c>
      <c r="U13" s="5">
        <v>52.301333333333332</v>
      </c>
      <c r="V13" s="5">
        <v>0.38342448191701639</v>
      </c>
      <c r="W13" s="5">
        <v>54.376333333333328</v>
      </c>
      <c r="X13" s="5">
        <v>0.58740644645197371</v>
      </c>
    </row>
    <row r="14" spans="1:27" ht="21" customHeight="1" x14ac:dyDescent="0.2">
      <c r="A14" s="1">
        <v>63</v>
      </c>
      <c r="B14" s="1">
        <v>71</v>
      </c>
      <c r="C14" s="1">
        <v>10.164999999999999</v>
      </c>
      <c r="D14" s="1">
        <v>7</v>
      </c>
      <c r="E14" s="1">
        <v>2</v>
      </c>
      <c r="F14" s="1" t="s">
        <v>22</v>
      </c>
      <c r="H14" s="5">
        <v>35.502333333333333</v>
      </c>
      <c r="I14" s="5">
        <v>0.77488988465028519</v>
      </c>
      <c r="J14" s="5">
        <v>41.097666666666669</v>
      </c>
      <c r="K14" s="5">
        <v>0.27629211594494196</v>
      </c>
      <c r="L14" s="5">
        <v>43.344666666666662</v>
      </c>
      <c r="M14" s="5">
        <v>0.16157454419967709</v>
      </c>
      <c r="N14" s="5">
        <v>53.099333333333334</v>
      </c>
      <c r="O14" s="5">
        <v>0.6446086668152502</v>
      </c>
      <c r="P14" s="6"/>
      <c r="Q14" s="5">
        <v>34.805666666666667</v>
      </c>
      <c r="R14" s="5">
        <v>0.99764940401592528</v>
      </c>
      <c r="S14" s="5">
        <v>41.063333333333333</v>
      </c>
      <c r="T14" s="5">
        <v>0.51812868414451974</v>
      </c>
      <c r="U14" s="5">
        <v>43.231333333333332</v>
      </c>
      <c r="V14" s="5">
        <v>0.33787621007305724</v>
      </c>
      <c r="W14" s="5">
        <v>53.487000000000002</v>
      </c>
      <c r="X14" s="5">
        <v>0.1859354726780223</v>
      </c>
    </row>
    <row r="15" spans="1:27" ht="21" customHeight="1" x14ac:dyDescent="0.2">
      <c r="A15" s="1">
        <v>71</v>
      </c>
      <c r="B15" s="1">
        <v>83</v>
      </c>
      <c r="C15" s="1">
        <v>8.7050000000000001</v>
      </c>
      <c r="D15" s="1">
        <v>10</v>
      </c>
      <c r="E15" s="1">
        <v>3</v>
      </c>
      <c r="F15" s="1" t="s">
        <v>23</v>
      </c>
      <c r="H15" s="5">
        <v>21.885333333333335</v>
      </c>
      <c r="I15" s="5">
        <v>0.18086551172994036</v>
      </c>
      <c r="J15" s="5">
        <v>32.774333333333338</v>
      </c>
      <c r="K15" s="5">
        <v>0.27042435787726754</v>
      </c>
      <c r="L15" s="5">
        <v>33.591333333333331</v>
      </c>
      <c r="M15" s="5">
        <v>0.21920386249638182</v>
      </c>
      <c r="N15" s="5">
        <v>35.493333333333332</v>
      </c>
      <c r="O15" s="5">
        <v>0.38805970331037071</v>
      </c>
      <c r="P15" s="6"/>
      <c r="Q15" s="5">
        <v>20.299666666666667</v>
      </c>
      <c r="R15" s="5">
        <v>6.2292321624204672E-2</v>
      </c>
      <c r="S15" s="5">
        <v>32.746000000000002</v>
      </c>
      <c r="T15" s="5">
        <v>0.24744292271148191</v>
      </c>
      <c r="U15" s="5">
        <v>33.533999999999999</v>
      </c>
      <c r="V15" s="5">
        <v>0.37273046561825435</v>
      </c>
      <c r="W15" s="5">
        <v>35.411999999999999</v>
      </c>
      <c r="X15" s="5">
        <v>0.36713485260868522</v>
      </c>
    </row>
    <row r="16" spans="1:27" ht="21" customHeight="1" x14ac:dyDescent="0.2">
      <c r="A16" s="1">
        <v>71</v>
      </c>
      <c r="B16" s="1">
        <v>86</v>
      </c>
      <c r="C16" s="1">
        <v>10.385</v>
      </c>
      <c r="D16" s="1">
        <v>13</v>
      </c>
      <c r="E16" s="1">
        <v>4</v>
      </c>
      <c r="F16" s="1" t="s">
        <v>24</v>
      </c>
      <c r="H16" s="5">
        <v>14.390333333333333</v>
      </c>
      <c r="I16" s="5">
        <v>0.13679303101157403</v>
      </c>
      <c r="J16" s="5">
        <v>21.853666666666669</v>
      </c>
      <c r="K16" s="5">
        <v>0.50541501098932051</v>
      </c>
      <c r="L16" s="5">
        <v>25.093999999999998</v>
      </c>
      <c r="M16" s="5">
        <v>0.25467822835884518</v>
      </c>
      <c r="N16" s="5">
        <v>28.481666666666666</v>
      </c>
      <c r="O16" s="5">
        <v>0.12890435730933786</v>
      </c>
      <c r="P16" s="6"/>
      <c r="Q16" s="5">
        <v>13.204999999999998</v>
      </c>
      <c r="R16" s="5">
        <v>0.2976256037373135</v>
      </c>
      <c r="S16" s="5">
        <v>22.013000000000002</v>
      </c>
      <c r="T16" s="5">
        <v>0.34397819698347099</v>
      </c>
      <c r="U16" s="5">
        <v>25.25866666666667</v>
      </c>
      <c r="V16" s="5">
        <v>0.2309639221465844</v>
      </c>
      <c r="W16" s="5">
        <v>28.459333333333333</v>
      </c>
      <c r="X16" s="5">
        <v>0.54447436425724727</v>
      </c>
    </row>
    <row r="17" spans="1:24" ht="21" customHeight="1" x14ac:dyDescent="0.2">
      <c r="A17" s="1">
        <v>72</v>
      </c>
      <c r="B17" s="1">
        <v>83</v>
      </c>
      <c r="C17" s="1">
        <v>8.1850000000000005</v>
      </c>
      <c r="D17" s="1">
        <v>9</v>
      </c>
      <c r="E17" s="1">
        <v>2</v>
      </c>
      <c r="F17" s="1" t="s">
        <v>25</v>
      </c>
      <c r="H17" s="5">
        <v>19.402333333333335</v>
      </c>
      <c r="I17" s="5">
        <v>0.25849048983150719</v>
      </c>
      <c r="J17" s="5">
        <v>30.794333333333338</v>
      </c>
      <c r="K17" s="5">
        <v>0.1084266264961391</v>
      </c>
      <c r="L17" s="5">
        <v>31.563666666666666</v>
      </c>
      <c r="M17" s="5">
        <v>0.21887287025424929</v>
      </c>
      <c r="N17" s="5">
        <v>32.998666666666672</v>
      </c>
      <c r="O17" s="5">
        <v>0.57114738319748415</v>
      </c>
      <c r="P17" s="6"/>
      <c r="Q17" s="5">
        <v>17.689666666666668</v>
      </c>
      <c r="R17" s="5">
        <v>0.965668852833794</v>
      </c>
      <c r="S17" s="5">
        <v>30.363666666666663</v>
      </c>
      <c r="T17" s="5">
        <v>0.73347960662402401</v>
      </c>
      <c r="U17" s="5">
        <v>30.939666666666664</v>
      </c>
      <c r="V17" s="5">
        <v>0.54737677456513689</v>
      </c>
      <c r="W17" s="5">
        <v>32.694999999999993</v>
      </c>
      <c r="X17" s="5">
        <v>0.38693151848873875</v>
      </c>
    </row>
    <row r="18" spans="1:24" ht="21" customHeight="1" x14ac:dyDescent="0.2">
      <c r="A18" s="1">
        <v>87</v>
      </c>
      <c r="B18" s="1">
        <v>95</v>
      </c>
      <c r="C18" s="1">
        <v>12.010000000000002</v>
      </c>
      <c r="D18" s="1">
        <v>7</v>
      </c>
      <c r="E18" s="1">
        <v>2</v>
      </c>
      <c r="F18" s="1" t="s">
        <v>26</v>
      </c>
      <c r="H18" s="5">
        <v>27.870666666666665</v>
      </c>
      <c r="I18" s="5">
        <v>0.63852747265355381</v>
      </c>
      <c r="J18" s="5">
        <v>37.68833333333334</v>
      </c>
      <c r="K18" s="5">
        <v>0.35899071482885581</v>
      </c>
      <c r="L18" s="5">
        <v>45.324666666666666</v>
      </c>
      <c r="M18" s="5">
        <v>0.37000585580951595</v>
      </c>
      <c r="N18" s="5">
        <v>55.359333333333332</v>
      </c>
      <c r="O18" s="5">
        <v>0.54626855422340803</v>
      </c>
      <c r="P18" s="6"/>
      <c r="Q18" s="5">
        <v>26.298333333333336</v>
      </c>
      <c r="R18" s="5">
        <v>0.7202446343662221</v>
      </c>
      <c r="S18" s="5">
        <v>38.43933333333333</v>
      </c>
      <c r="T18" s="5">
        <v>0.29009021585247058</v>
      </c>
      <c r="U18" s="5">
        <v>46.470333333333336</v>
      </c>
      <c r="V18" s="5">
        <v>0.4105390764998274</v>
      </c>
      <c r="W18" s="5">
        <v>57.318000000000005</v>
      </c>
      <c r="X18" s="5">
        <v>0.47580773427929768</v>
      </c>
    </row>
    <row r="19" spans="1:24" ht="21" customHeight="1" x14ac:dyDescent="0.2">
      <c r="A19" s="1">
        <v>93</v>
      </c>
      <c r="B19" s="1">
        <v>97</v>
      </c>
      <c r="C19" s="1">
        <v>13.920000000000002</v>
      </c>
      <c r="D19" s="1">
        <v>3</v>
      </c>
      <c r="E19" s="1">
        <v>1</v>
      </c>
      <c r="F19" s="1" t="s">
        <v>27</v>
      </c>
      <c r="H19" s="5">
        <v>3.4356666666666666</v>
      </c>
      <c r="I19" s="5">
        <v>0.36210817904782727</v>
      </c>
      <c r="J19" s="5">
        <v>5.0019999999999998</v>
      </c>
      <c r="K19" s="5">
        <v>0.87728501640003054</v>
      </c>
      <c r="L19" s="5">
        <v>18.850999999999999</v>
      </c>
      <c r="M19" s="5">
        <v>0.15900943368240839</v>
      </c>
      <c r="N19" s="5">
        <v>30.742666666666665</v>
      </c>
      <c r="O19" s="5">
        <v>0.80573713662293911</v>
      </c>
      <c r="P19" s="6"/>
      <c r="Q19" s="5">
        <v>2.7879999999999998</v>
      </c>
      <c r="R19" s="5">
        <v>0.85317583181897627</v>
      </c>
      <c r="S19" s="5">
        <v>4.3513333333333337</v>
      </c>
      <c r="T19" s="5">
        <v>1.0861166297103335</v>
      </c>
      <c r="U19" s="5">
        <v>20.97366666666667</v>
      </c>
      <c r="V19" s="5">
        <v>0.96924008033785547</v>
      </c>
      <c r="W19" s="5">
        <v>31.631666666666671</v>
      </c>
      <c r="X19" s="5">
        <v>0.36317534791521111</v>
      </c>
    </row>
    <row r="20" spans="1:24" ht="21" customHeight="1" x14ac:dyDescent="0.2">
      <c r="A20" s="1">
        <v>95</v>
      </c>
      <c r="B20" s="1">
        <v>111</v>
      </c>
      <c r="C20" s="1">
        <v>10.18</v>
      </c>
      <c r="D20" s="1">
        <v>14</v>
      </c>
      <c r="E20" s="1">
        <v>3</v>
      </c>
      <c r="F20" s="1" t="s">
        <v>28</v>
      </c>
      <c r="H20" s="5">
        <v>7.6695000000000002</v>
      </c>
      <c r="I20" s="5">
        <v>0.11525840533340742</v>
      </c>
      <c r="J20" s="5">
        <v>10.068666666666667</v>
      </c>
      <c r="K20" s="5">
        <v>0.10923522020545037</v>
      </c>
      <c r="L20" s="5">
        <v>12.215333333333334</v>
      </c>
      <c r="M20" s="5">
        <v>5.7448527686385378E-2</v>
      </c>
      <c r="N20" s="5">
        <v>16.149333333333335</v>
      </c>
      <c r="O20" s="5">
        <v>0.22592107766504133</v>
      </c>
      <c r="P20" s="6"/>
      <c r="Q20" s="5">
        <v>7.2683333333333335</v>
      </c>
      <c r="R20" s="5">
        <v>0.31242972543170938</v>
      </c>
      <c r="S20" s="5">
        <v>10.078333333333335</v>
      </c>
      <c r="T20" s="5">
        <v>0.35213113087787784</v>
      </c>
      <c r="U20" s="5">
        <v>12.217666666666666</v>
      </c>
      <c r="V20" s="5">
        <v>0.13221321164442398</v>
      </c>
      <c r="W20" s="5">
        <v>16.481333333333335</v>
      </c>
      <c r="X20" s="5">
        <v>0.76214849821628161</v>
      </c>
    </row>
    <row r="21" spans="1:24" ht="21" customHeight="1" x14ac:dyDescent="0.2">
      <c r="A21" s="1">
        <v>96</v>
      </c>
      <c r="B21" s="1">
        <v>111</v>
      </c>
      <c r="C21" s="1">
        <v>8.6050000000000004</v>
      </c>
      <c r="D21" s="1">
        <v>13</v>
      </c>
      <c r="E21" s="1">
        <v>4</v>
      </c>
      <c r="F21" s="1" t="s">
        <v>29</v>
      </c>
      <c r="H21" s="5">
        <v>8.4819999999999993</v>
      </c>
      <c r="I21" s="5">
        <v>0.31993905669674061</v>
      </c>
      <c r="J21" s="5">
        <v>11.366999999999999</v>
      </c>
      <c r="K21" s="5">
        <v>0.17461958653026288</v>
      </c>
      <c r="L21" s="5">
        <v>13.899333333333333</v>
      </c>
      <c r="M21" s="5">
        <v>0.13490861104219173</v>
      </c>
      <c r="N21" s="5">
        <v>19.076666666666668</v>
      </c>
      <c r="O21" s="5">
        <v>9.6479704256041021E-2</v>
      </c>
      <c r="P21" s="6"/>
      <c r="Q21" s="5">
        <v>7.8090000000000002</v>
      </c>
      <c r="R21" s="5">
        <v>0.13359266446927404</v>
      </c>
      <c r="S21" s="5">
        <v>11.265000000000001</v>
      </c>
      <c r="T21" s="5">
        <v>0.21278392796449577</v>
      </c>
      <c r="U21" s="5">
        <v>13.847666666666667</v>
      </c>
      <c r="V21" s="5">
        <v>0.20418210825959615</v>
      </c>
      <c r="W21" s="5">
        <v>18.992333333333331</v>
      </c>
      <c r="X21" s="5">
        <v>0.37567317356092023</v>
      </c>
    </row>
    <row r="22" spans="1:24" ht="21" customHeight="1" x14ac:dyDescent="0.2">
      <c r="A22" s="1">
        <v>98</v>
      </c>
      <c r="B22" s="1">
        <v>111</v>
      </c>
      <c r="C22" s="1">
        <v>7.9949999999999992</v>
      </c>
      <c r="D22" s="1">
        <v>11</v>
      </c>
      <c r="E22" s="1">
        <v>4</v>
      </c>
      <c r="F22" s="1" t="s">
        <v>30</v>
      </c>
      <c r="H22" s="5">
        <v>6.9306666666666672</v>
      </c>
      <c r="I22" s="5">
        <v>0.33790876480691279</v>
      </c>
      <c r="J22" s="5">
        <v>10.565666666666665</v>
      </c>
      <c r="K22" s="5">
        <v>0.34918524214710561</v>
      </c>
      <c r="L22" s="5">
        <v>13.192666666666668</v>
      </c>
      <c r="M22" s="5">
        <v>0.45308424529366859</v>
      </c>
      <c r="N22" s="5">
        <v>19.528333333333332</v>
      </c>
      <c r="O22" s="5">
        <v>0.73104878998144429</v>
      </c>
      <c r="P22" s="6"/>
      <c r="Q22" s="5">
        <v>6.5286666666666662</v>
      </c>
      <c r="R22" s="5">
        <v>0.26085308764385617</v>
      </c>
      <c r="S22" s="5">
        <v>10.085333333333333</v>
      </c>
      <c r="T22" s="5">
        <v>0.33448667138367921</v>
      </c>
      <c r="U22" s="5">
        <v>13.402666666666667</v>
      </c>
      <c r="V22" s="5">
        <v>0.37050281150530273</v>
      </c>
      <c r="W22" s="5">
        <v>19.22</v>
      </c>
      <c r="X22" s="5">
        <v>0.69134940514909049</v>
      </c>
    </row>
    <row r="23" spans="1:24" ht="21" customHeight="1" x14ac:dyDescent="0.2">
      <c r="A23" s="1">
        <v>112</v>
      </c>
      <c r="B23" s="1">
        <v>124</v>
      </c>
      <c r="C23" s="1">
        <v>4.6749999999999998</v>
      </c>
      <c r="D23" s="1">
        <v>11</v>
      </c>
      <c r="E23" s="1">
        <v>2</v>
      </c>
      <c r="F23" s="1" t="s">
        <v>31</v>
      </c>
      <c r="H23" s="5">
        <v>42.915666666666674</v>
      </c>
      <c r="I23" s="5">
        <v>0.7757798227160404</v>
      </c>
      <c r="J23" s="5">
        <v>46.669999999999995</v>
      </c>
      <c r="K23" s="5">
        <v>0.52351790800315468</v>
      </c>
      <c r="L23" s="5">
        <v>48.092666666666666</v>
      </c>
      <c r="M23" s="5">
        <v>0.26550015693655066</v>
      </c>
      <c r="N23" s="5">
        <v>50.028666666666673</v>
      </c>
      <c r="O23" s="5">
        <v>0.38262427175145886</v>
      </c>
      <c r="P23" s="6"/>
      <c r="Q23" s="5">
        <v>43.422333333333334</v>
      </c>
      <c r="R23" s="5">
        <v>0.5621479639146002</v>
      </c>
      <c r="S23" s="5">
        <v>46.968666666666671</v>
      </c>
      <c r="T23" s="5">
        <v>0.78335964494817578</v>
      </c>
      <c r="U23" s="5">
        <v>48.151000000000003</v>
      </c>
      <c r="V23" s="5">
        <v>5.9732738092272752E-2</v>
      </c>
      <c r="W23" s="5">
        <v>49.759333333333331</v>
      </c>
      <c r="X23" s="5">
        <v>0.65458791108095749</v>
      </c>
    </row>
    <row r="24" spans="1:24" ht="21" customHeight="1" x14ac:dyDescent="0.2">
      <c r="A24" s="1">
        <v>112</v>
      </c>
      <c r="B24" s="1">
        <v>127</v>
      </c>
      <c r="C24" s="1">
        <v>6.91</v>
      </c>
      <c r="D24" s="1">
        <v>14</v>
      </c>
      <c r="E24" s="1">
        <v>2</v>
      </c>
      <c r="F24" s="1" t="s">
        <v>32</v>
      </c>
      <c r="H24" s="5">
        <v>45.06066666666667</v>
      </c>
      <c r="I24" s="5">
        <v>0.53487599809052411</v>
      </c>
      <c r="J24" s="5">
        <v>46.612333333333332</v>
      </c>
      <c r="K24" s="5">
        <v>0.19693992315763195</v>
      </c>
      <c r="L24" s="5">
        <v>47.341666666666661</v>
      </c>
      <c r="M24" s="5">
        <v>0.26655643555039982</v>
      </c>
      <c r="N24" s="5">
        <v>48.93</v>
      </c>
      <c r="O24" s="5">
        <v>0.54733170929519526</v>
      </c>
      <c r="P24" s="6"/>
      <c r="Q24" s="5">
        <v>45.309666666666665</v>
      </c>
      <c r="R24" s="5">
        <v>0.32907496612980602</v>
      </c>
      <c r="S24" s="5">
        <v>47.014666666666663</v>
      </c>
      <c r="T24" s="5">
        <v>0.14195186977751942</v>
      </c>
      <c r="U24" s="5">
        <v>47.428999999999995</v>
      </c>
      <c r="V24" s="5">
        <v>0.63267132067132636</v>
      </c>
      <c r="W24" s="5">
        <v>48.707999999999998</v>
      </c>
      <c r="X24" s="5">
        <v>0.3112362446759695</v>
      </c>
    </row>
    <row r="25" spans="1:24" ht="21" customHeight="1" x14ac:dyDescent="0.2">
      <c r="A25" s="1">
        <v>112</v>
      </c>
      <c r="B25" s="1">
        <v>133</v>
      </c>
      <c r="C25" s="1">
        <v>5.375</v>
      </c>
      <c r="D25" s="1">
        <v>20</v>
      </c>
      <c r="E25" s="1">
        <v>4</v>
      </c>
      <c r="F25" s="1" t="s">
        <v>33</v>
      </c>
      <c r="H25" s="5">
        <v>34.129333333333335</v>
      </c>
      <c r="I25" s="5">
        <v>0.37000180179741443</v>
      </c>
      <c r="J25" s="5">
        <v>33.949000000000005</v>
      </c>
      <c r="K25" s="5">
        <v>0.17895530168173304</v>
      </c>
      <c r="L25" s="5">
        <v>34.6</v>
      </c>
      <c r="M25" s="5">
        <v>0.45441940979671863</v>
      </c>
      <c r="N25" s="5">
        <v>36.347000000000001</v>
      </c>
      <c r="O25" s="5">
        <v>0.38885344282904361</v>
      </c>
      <c r="P25" s="6"/>
      <c r="Q25" s="5">
        <v>32.579000000000001</v>
      </c>
      <c r="R25" s="5">
        <v>0.53281985698733048</v>
      </c>
      <c r="S25" s="5">
        <v>32.740333333333332</v>
      </c>
      <c r="T25" s="5">
        <v>0.22675390478078397</v>
      </c>
      <c r="U25" s="5">
        <v>33.149000000000001</v>
      </c>
      <c r="V25" s="5">
        <v>0.4226251293995657</v>
      </c>
      <c r="W25" s="5">
        <v>33.604999999999997</v>
      </c>
      <c r="X25" s="5">
        <v>0.14621559424356825</v>
      </c>
    </row>
    <row r="26" spans="1:24" ht="21" customHeight="1" x14ac:dyDescent="0.2">
      <c r="A26" s="1">
        <v>134</v>
      </c>
      <c r="B26" s="1">
        <v>163</v>
      </c>
      <c r="C26" s="1">
        <v>7.9249999999999998</v>
      </c>
      <c r="D26" s="1">
        <v>28</v>
      </c>
      <c r="E26" s="1">
        <v>4</v>
      </c>
      <c r="F26" s="1" t="s">
        <v>34</v>
      </c>
      <c r="H26" s="5">
        <v>39.283333333333331</v>
      </c>
      <c r="I26" s="5">
        <v>0.12365004380643718</v>
      </c>
      <c r="J26" s="5">
        <v>42.488999999999997</v>
      </c>
      <c r="K26" s="5">
        <v>0.31491586177898562</v>
      </c>
      <c r="L26" s="5">
        <v>48.17733333333333</v>
      </c>
      <c r="M26" s="5">
        <v>0.27043360244861175</v>
      </c>
      <c r="N26" s="5">
        <v>51.701000000000001</v>
      </c>
      <c r="O26" s="5">
        <v>0.2302086010556508</v>
      </c>
      <c r="P26" s="6"/>
      <c r="Q26" s="5">
        <v>39.276000000000003</v>
      </c>
      <c r="R26" s="5">
        <v>0.40191168184067716</v>
      </c>
      <c r="S26" s="5">
        <v>42.323</v>
      </c>
      <c r="T26" s="5">
        <v>0.35603791932882578</v>
      </c>
      <c r="U26" s="5">
        <v>46.901666666666664</v>
      </c>
      <c r="V26" s="5">
        <v>0.66588612640100509</v>
      </c>
      <c r="W26" s="5">
        <v>51.007000000000005</v>
      </c>
      <c r="X26" s="5">
        <v>0.50501782146771856</v>
      </c>
    </row>
    <row r="27" spans="1:24" ht="21" customHeight="1" x14ac:dyDescent="0.2">
      <c r="A27" s="1">
        <v>137</v>
      </c>
      <c r="B27" s="1">
        <v>157</v>
      </c>
      <c r="C27" s="1">
        <v>6.8949999999999996</v>
      </c>
      <c r="D27" s="1">
        <v>19</v>
      </c>
      <c r="E27" s="1">
        <v>3</v>
      </c>
      <c r="F27" s="1" t="s">
        <v>35</v>
      </c>
      <c r="H27" s="5">
        <v>51.013333333333328</v>
      </c>
      <c r="I27" s="5">
        <v>0.55024206794222186</v>
      </c>
      <c r="J27" s="5">
        <v>51.256666666666668</v>
      </c>
      <c r="K27" s="5">
        <v>0.66523254079557115</v>
      </c>
      <c r="L27" s="5">
        <v>55.102666666666664</v>
      </c>
      <c r="M27" s="5">
        <v>0.36494702811960522</v>
      </c>
      <c r="N27" s="5">
        <v>55.574999999999996</v>
      </c>
      <c r="O27" s="5">
        <v>2.535744466621322E-2</v>
      </c>
      <c r="P27" s="6"/>
      <c r="Q27" s="5">
        <v>51.905333333333338</v>
      </c>
      <c r="R27" s="5">
        <v>0.7968000585676015</v>
      </c>
      <c r="S27" s="5">
        <v>52.690333333333335</v>
      </c>
      <c r="T27" s="5">
        <v>0.19751033728221354</v>
      </c>
      <c r="U27" s="5">
        <v>55.333666666666659</v>
      </c>
      <c r="V27" s="5">
        <v>0.36514289440345293</v>
      </c>
      <c r="W27" s="5">
        <v>55.331666666666671</v>
      </c>
      <c r="X27" s="5">
        <v>0.51550396054087955</v>
      </c>
    </row>
    <row r="28" spans="1:24" ht="21" customHeight="1" x14ac:dyDescent="0.2">
      <c r="A28" s="1">
        <v>137</v>
      </c>
      <c r="B28" s="1">
        <v>161</v>
      </c>
      <c r="C28" s="1">
        <v>6.665</v>
      </c>
      <c r="D28" s="1">
        <v>23</v>
      </c>
      <c r="E28" s="1">
        <v>5</v>
      </c>
      <c r="F28" s="1" t="s">
        <v>36</v>
      </c>
      <c r="H28" s="5">
        <v>35.306666666666665</v>
      </c>
      <c r="I28" s="5">
        <v>0.53335947852581789</v>
      </c>
      <c r="J28" s="5">
        <v>39.285999999999994</v>
      </c>
      <c r="K28" s="5">
        <v>0.42546562728380255</v>
      </c>
      <c r="L28" s="5">
        <v>42.226333333333336</v>
      </c>
      <c r="M28" s="5">
        <v>1.1269233928414717</v>
      </c>
      <c r="N28" s="5">
        <v>44.255333333333333</v>
      </c>
      <c r="O28" s="5">
        <v>0.37300178730581857</v>
      </c>
      <c r="P28" s="6"/>
      <c r="Q28" s="5">
        <v>33.76</v>
      </c>
      <c r="R28" s="5">
        <v>0.28857408061016399</v>
      </c>
      <c r="S28" s="5">
        <v>38.874666666666663</v>
      </c>
      <c r="T28" s="5">
        <v>0.25934018842696471</v>
      </c>
      <c r="U28" s="5">
        <v>42.393666666666668</v>
      </c>
      <c r="V28" s="5">
        <v>0.19657144587486103</v>
      </c>
      <c r="W28" s="5">
        <v>44.056333333333328</v>
      </c>
      <c r="X28" s="5">
        <v>0.22923859477263769</v>
      </c>
    </row>
    <row r="29" spans="1:24" ht="21" customHeight="1" x14ac:dyDescent="0.2">
      <c r="A29" s="1">
        <v>137</v>
      </c>
      <c r="B29" s="1">
        <v>163</v>
      </c>
      <c r="C29" s="1">
        <v>6.7650000000000006</v>
      </c>
      <c r="D29" s="1">
        <v>25</v>
      </c>
      <c r="E29" s="1">
        <v>3</v>
      </c>
      <c r="F29" s="1" t="s">
        <v>37</v>
      </c>
      <c r="H29" s="5">
        <v>32.270666666666664</v>
      </c>
      <c r="I29" s="5">
        <v>0.26564324447147841</v>
      </c>
      <c r="J29" s="5">
        <v>36.177666666666667</v>
      </c>
      <c r="K29" s="5">
        <v>0.48841205281333294</v>
      </c>
      <c r="L29" s="5">
        <v>42.155333333333338</v>
      </c>
      <c r="M29" s="5">
        <v>0.47436518984147136</v>
      </c>
      <c r="N29" s="5">
        <v>45.658666666666669</v>
      </c>
      <c r="O29" s="5">
        <v>0.1281418484857057</v>
      </c>
      <c r="P29" s="6"/>
      <c r="Q29" s="5">
        <v>32.503</v>
      </c>
      <c r="R29" s="5">
        <v>0.52615967158268551</v>
      </c>
      <c r="S29" s="5">
        <v>35.870666666666665</v>
      </c>
      <c r="T29" s="5">
        <v>0.20950019888614113</v>
      </c>
      <c r="U29" s="5">
        <v>41.499666666666663</v>
      </c>
      <c r="V29" s="5">
        <v>0.39064860595339618</v>
      </c>
      <c r="W29" s="5">
        <v>45.11633333333333</v>
      </c>
      <c r="X29" s="5">
        <v>9.9485342303942972E-2</v>
      </c>
    </row>
    <row r="30" spans="1:24" ht="21" customHeight="1" x14ac:dyDescent="0.2">
      <c r="A30" s="1">
        <v>152</v>
      </c>
      <c r="B30" s="1">
        <v>163</v>
      </c>
      <c r="C30" s="1">
        <v>4.5549999999999997</v>
      </c>
      <c r="D30" s="1">
        <v>10</v>
      </c>
      <c r="E30" s="1">
        <v>3</v>
      </c>
      <c r="F30" s="1" t="s">
        <v>38</v>
      </c>
      <c r="H30" s="5">
        <v>15.518333333333333</v>
      </c>
      <c r="I30" s="5">
        <v>0.66661558137605181</v>
      </c>
      <c r="J30" s="5">
        <v>23.549333333333333</v>
      </c>
      <c r="K30" s="5">
        <v>0.61497994547247914</v>
      </c>
      <c r="L30" s="5">
        <v>37.903666666666659</v>
      </c>
      <c r="M30" s="5">
        <v>0.73573795153800203</v>
      </c>
      <c r="N30" s="5">
        <v>45.899666666666668</v>
      </c>
      <c r="O30" s="5">
        <v>0.23349803710809436</v>
      </c>
      <c r="P30" s="6"/>
      <c r="Q30" s="5">
        <v>15.39</v>
      </c>
      <c r="R30" s="5">
        <v>0.83551720508915917</v>
      </c>
      <c r="S30" s="5">
        <v>21.779666666666667</v>
      </c>
      <c r="T30" s="5">
        <v>0.38596156976224166</v>
      </c>
      <c r="U30" s="5">
        <v>36.04633333333333</v>
      </c>
      <c r="V30" s="5">
        <v>0.74118980924816713</v>
      </c>
      <c r="W30" s="5">
        <v>44.796333333333337</v>
      </c>
      <c r="X30" s="5">
        <v>0.61607656450585302</v>
      </c>
    </row>
    <row r="31" spans="1:24" ht="21" customHeight="1" x14ac:dyDescent="0.2">
      <c r="A31" s="1">
        <v>172</v>
      </c>
      <c r="B31" s="1">
        <v>181</v>
      </c>
      <c r="C31" s="1">
        <v>6.9049999999999994</v>
      </c>
      <c r="D31" s="1">
        <v>8</v>
      </c>
      <c r="E31" s="1">
        <v>3</v>
      </c>
      <c r="F31" s="1" t="s">
        <v>39</v>
      </c>
      <c r="H31" s="5">
        <v>2.7936666666666667</v>
      </c>
      <c r="I31" s="5">
        <v>0.35536507050262067</v>
      </c>
      <c r="J31" s="5">
        <v>3.4886666666666666</v>
      </c>
      <c r="K31" s="5">
        <v>0.32815443518766185</v>
      </c>
      <c r="L31" s="5">
        <v>12.502333333333333</v>
      </c>
      <c r="M31" s="5">
        <v>0.18987451996867152</v>
      </c>
      <c r="N31" s="5">
        <v>32.634333333333331</v>
      </c>
      <c r="O31" s="5">
        <v>0.46078230579453994</v>
      </c>
      <c r="P31" s="6"/>
      <c r="Q31" s="5">
        <v>2.3473333333333333</v>
      </c>
      <c r="R31" s="5">
        <v>0.46247414342137461</v>
      </c>
      <c r="S31" s="5">
        <v>3.0953333333333339</v>
      </c>
      <c r="T31" s="5">
        <v>0.22054553573657601</v>
      </c>
      <c r="U31" s="5">
        <v>11.508666666666665</v>
      </c>
      <c r="V31" s="5">
        <v>0.41011746284855199</v>
      </c>
      <c r="W31" s="5">
        <v>30.166666666666668</v>
      </c>
      <c r="X31" s="5">
        <v>0.4679896722507173</v>
      </c>
    </row>
    <row r="32" spans="1:24" ht="21" customHeight="1" x14ac:dyDescent="0.2">
      <c r="A32" s="1">
        <v>172</v>
      </c>
      <c r="B32" s="1">
        <v>184</v>
      </c>
      <c r="C32" s="1">
        <v>10.654999999999999</v>
      </c>
      <c r="D32" s="1">
        <v>11</v>
      </c>
      <c r="E32" s="1">
        <v>3</v>
      </c>
      <c r="F32" s="1" t="s">
        <v>40</v>
      </c>
      <c r="H32" s="5">
        <v>2.3016666666666663</v>
      </c>
      <c r="I32" s="5">
        <v>0.10960991439342234</v>
      </c>
      <c r="J32" s="5">
        <v>6.1713333333333331</v>
      </c>
      <c r="K32" s="5">
        <v>0.13540433277164113</v>
      </c>
      <c r="L32" s="5">
        <v>17.011333333333337</v>
      </c>
      <c r="M32" s="5">
        <v>6.8009803214928347E-2</v>
      </c>
      <c r="N32" s="5">
        <v>34.74666666666667</v>
      </c>
      <c r="O32" s="5">
        <v>0.31928879299676899</v>
      </c>
      <c r="P32" s="6"/>
      <c r="Q32" s="5">
        <v>2.1426666666666665</v>
      </c>
      <c r="R32" s="5">
        <v>8.7088078020664442E-2</v>
      </c>
      <c r="S32" s="5">
        <v>5.8019999999999996</v>
      </c>
      <c r="T32" s="5">
        <v>0.23819529802244194</v>
      </c>
      <c r="U32" s="5">
        <v>15.202666666666667</v>
      </c>
      <c r="V32" s="5">
        <v>0.12650032938033592</v>
      </c>
      <c r="W32" s="5">
        <v>31.900666666666666</v>
      </c>
      <c r="X32" s="5">
        <v>0.21921982878684257</v>
      </c>
    </row>
    <row r="33" spans="1:24" ht="21" customHeight="1" x14ac:dyDescent="0.2">
      <c r="A33" s="1">
        <v>172</v>
      </c>
      <c r="B33" s="1">
        <v>186</v>
      </c>
      <c r="C33" s="1">
        <v>11.77</v>
      </c>
      <c r="D33" s="1">
        <v>13</v>
      </c>
      <c r="E33" s="1">
        <v>2</v>
      </c>
      <c r="F33" s="1" t="s">
        <v>41</v>
      </c>
      <c r="H33" s="5">
        <v>8.4036666666666662</v>
      </c>
      <c r="I33" s="5">
        <v>0.31505925368624421</v>
      </c>
      <c r="J33" s="5">
        <v>15.879333333333335</v>
      </c>
      <c r="K33" s="5">
        <v>0.41714306099147108</v>
      </c>
      <c r="L33" s="5">
        <v>29.016666666666669</v>
      </c>
      <c r="M33" s="5">
        <v>0.25432525107297749</v>
      </c>
      <c r="N33" s="5">
        <v>44.212333333333333</v>
      </c>
      <c r="O33" s="5">
        <v>0.75595061567097843</v>
      </c>
      <c r="P33" s="6"/>
      <c r="Q33" s="5">
        <v>7.7183333333333337</v>
      </c>
      <c r="R33" s="5">
        <v>0.37329925439696932</v>
      </c>
      <c r="S33" s="5">
        <v>14.896000000000001</v>
      </c>
      <c r="T33" s="5">
        <v>0.26906690617762707</v>
      </c>
      <c r="U33" s="5">
        <v>26.439000000000004</v>
      </c>
      <c r="V33" s="5">
        <v>0.17407182425654116</v>
      </c>
      <c r="W33" s="5">
        <v>43.423333333333325</v>
      </c>
      <c r="X33" s="5">
        <v>0.54882267931758855</v>
      </c>
    </row>
    <row r="34" spans="1:24" ht="21" customHeight="1" x14ac:dyDescent="0.2">
      <c r="A34" s="1">
        <v>187</v>
      </c>
      <c r="B34" s="1">
        <v>194</v>
      </c>
      <c r="C34" s="1">
        <v>7.3650000000000002</v>
      </c>
      <c r="D34" s="1">
        <v>6</v>
      </c>
      <c r="E34" s="1">
        <v>2</v>
      </c>
      <c r="F34" s="1" t="s">
        <v>42</v>
      </c>
      <c r="H34" s="5">
        <v>65.922333333333327</v>
      </c>
      <c r="I34" s="5">
        <v>0.28089559151637422</v>
      </c>
      <c r="J34" s="5">
        <v>70.605333333333334</v>
      </c>
      <c r="K34" s="5">
        <v>0.20555858856621734</v>
      </c>
      <c r="L34" s="5">
        <v>71.10766666666666</v>
      </c>
      <c r="M34" s="5">
        <v>0.26558300648447436</v>
      </c>
      <c r="N34" s="5">
        <v>71.053666666666672</v>
      </c>
      <c r="O34" s="5">
        <v>0.70534412405104296</v>
      </c>
      <c r="P34" s="6"/>
      <c r="Q34" s="5">
        <v>65.421999999999997</v>
      </c>
      <c r="R34" s="5">
        <v>0.49501212106371406</v>
      </c>
      <c r="S34" s="5">
        <v>70.88366666666667</v>
      </c>
      <c r="T34" s="5">
        <v>0.31716925029601212</v>
      </c>
      <c r="U34" s="5">
        <v>70.742333333333349</v>
      </c>
      <c r="V34" s="5">
        <v>0.83802406488914538</v>
      </c>
      <c r="W34" s="5">
        <v>69.213666666666654</v>
      </c>
      <c r="X34" s="5">
        <v>0.65293669933105603</v>
      </c>
    </row>
    <row r="35" spans="1:24" ht="21" customHeight="1" x14ac:dyDescent="0.2">
      <c r="A35" s="1">
        <v>195</v>
      </c>
      <c r="B35" s="1">
        <v>204</v>
      </c>
      <c r="C35" s="1">
        <v>4.5199999999999996</v>
      </c>
      <c r="D35" s="1">
        <v>8</v>
      </c>
      <c r="E35" s="1">
        <v>3</v>
      </c>
      <c r="F35" s="1" t="s">
        <v>43</v>
      </c>
      <c r="H35" s="5">
        <v>51.921999999999997</v>
      </c>
      <c r="I35" s="5">
        <v>0.22203152929257597</v>
      </c>
      <c r="J35" s="5">
        <v>52.229000000000006</v>
      </c>
      <c r="K35" s="5">
        <v>0.39234805976326526</v>
      </c>
      <c r="L35" s="5">
        <v>53.829666666666668</v>
      </c>
      <c r="M35" s="5">
        <v>0.2568897299101946</v>
      </c>
      <c r="N35" s="5">
        <v>53.792999999999999</v>
      </c>
      <c r="O35" s="5">
        <v>0.64670549711596115</v>
      </c>
      <c r="P35" s="6"/>
      <c r="Q35" s="5">
        <v>51.875</v>
      </c>
      <c r="R35" s="5">
        <v>0.55148073402431674</v>
      </c>
      <c r="S35" s="5">
        <v>51.603666666666662</v>
      </c>
      <c r="T35" s="5">
        <v>0.4649691746055149</v>
      </c>
      <c r="U35" s="5">
        <v>51.852333333333327</v>
      </c>
      <c r="V35" s="5">
        <v>0.63237040833148628</v>
      </c>
      <c r="W35" s="5">
        <v>52.657999999999994</v>
      </c>
      <c r="X35" s="5">
        <v>0.71646912006031194</v>
      </c>
    </row>
    <row r="36" spans="1:24" ht="21" customHeight="1" x14ac:dyDescent="0.2">
      <c r="A36" s="1">
        <v>208</v>
      </c>
      <c r="B36" s="1">
        <v>217</v>
      </c>
      <c r="C36" s="1">
        <v>9.9250000000000007</v>
      </c>
      <c r="D36" s="1">
        <v>8</v>
      </c>
      <c r="E36" s="1">
        <v>2</v>
      </c>
      <c r="F36" s="1" t="s">
        <v>44</v>
      </c>
      <c r="H36" s="5">
        <v>48.318000000000005</v>
      </c>
      <c r="I36" s="5">
        <v>0.34706915737357086</v>
      </c>
      <c r="J36" s="5">
        <v>48.631666666666668</v>
      </c>
      <c r="K36" s="5">
        <v>0.20296387199039539</v>
      </c>
      <c r="L36" s="5">
        <v>48.74133333333333</v>
      </c>
      <c r="M36" s="5">
        <v>0.38808547168547042</v>
      </c>
      <c r="N36" s="5">
        <v>48.773666666666664</v>
      </c>
      <c r="O36" s="5">
        <v>0.23358367522866888</v>
      </c>
      <c r="P36" s="6"/>
      <c r="Q36" s="5">
        <v>48.506333333333338</v>
      </c>
      <c r="R36" s="5">
        <v>0.38480687797041069</v>
      </c>
      <c r="S36" s="5">
        <v>49.167666666666662</v>
      </c>
      <c r="T36" s="5">
        <v>0.383636981185772</v>
      </c>
      <c r="U36" s="5">
        <v>48.764333333333333</v>
      </c>
      <c r="V36" s="5">
        <v>0.26717098145819218</v>
      </c>
      <c r="W36" s="5">
        <v>48.634000000000007</v>
      </c>
      <c r="X36" s="5">
        <v>0.59352843234338815</v>
      </c>
    </row>
    <row r="37" spans="1:24" ht="21" customHeight="1" x14ac:dyDescent="0.2">
      <c r="A37" s="1">
        <v>217</v>
      </c>
      <c r="B37" s="1">
        <v>241</v>
      </c>
      <c r="C37" s="1">
        <v>9.8299999999999983</v>
      </c>
      <c r="D37" s="1">
        <v>21</v>
      </c>
      <c r="E37" s="1">
        <v>4</v>
      </c>
      <c r="F37" s="1" t="s">
        <v>45</v>
      </c>
      <c r="H37" s="5">
        <v>46.096000000000004</v>
      </c>
      <c r="I37" s="5">
        <v>0.31867852139734926</v>
      </c>
      <c r="J37" s="5">
        <v>46.651333333333334</v>
      </c>
      <c r="K37" s="5">
        <v>3.6295086903507627E-2</v>
      </c>
      <c r="L37" s="5">
        <v>46.856666666666662</v>
      </c>
      <c r="M37" s="5">
        <v>0.36299357202756616</v>
      </c>
      <c r="N37" s="5">
        <v>47.06733333333333</v>
      </c>
      <c r="O37" s="5">
        <v>0.25501045730191674</v>
      </c>
      <c r="P37" s="6"/>
      <c r="Q37" s="5">
        <v>44.884999999999998</v>
      </c>
      <c r="R37" s="5">
        <v>0.69195592345177348</v>
      </c>
      <c r="S37" s="5">
        <v>47.045666666666669</v>
      </c>
      <c r="T37" s="5">
        <v>0.42532967605533001</v>
      </c>
      <c r="U37" s="5">
        <v>46.401999999999994</v>
      </c>
      <c r="V37" s="5">
        <v>1.9974984355438933E-2</v>
      </c>
      <c r="W37" s="5">
        <v>47.570333333333338</v>
      </c>
      <c r="X37" s="5">
        <v>0.82269334100461433</v>
      </c>
    </row>
    <row r="38" spans="1:24" ht="21" customHeight="1" x14ac:dyDescent="0.2">
      <c r="A38" s="1">
        <v>218</v>
      </c>
      <c r="B38" s="1">
        <v>241</v>
      </c>
      <c r="C38" s="1">
        <v>9.8099999999999987</v>
      </c>
      <c r="D38" s="1">
        <v>20</v>
      </c>
      <c r="E38" s="1">
        <v>4</v>
      </c>
      <c r="F38" s="1" t="s">
        <v>46</v>
      </c>
      <c r="H38" s="5">
        <v>47.56966666666667</v>
      </c>
      <c r="I38" s="5">
        <v>0.25493986218975978</v>
      </c>
      <c r="J38" s="5">
        <v>48.814666666666675</v>
      </c>
      <c r="K38" s="5">
        <v>0.30697936955654603</v>
      </c>
      <c r="L38" s="5">
        <v>48.577333333333343</v>
      </c>
      <c r="M38" s="5">
        <v>0.43294495416083972</v>
      </c>
      <c r="N38" s="5">
        <v>49.661333333333324</v>
      </c>
      <c r="O38" s="5">
        <v>0.33755641503803863</v>
      </c>
      <c r="P38" s="6"/>
      <c r="Q38" s="5">
        <v>46.393999999999998</v>
      </c>
      <c r="R38" s="5">
        <v>0.52492666154425938</v>
      </c>
      <c r="S38" s="5">
        <v>49.092999999999996</v>
      </c>
      <c r="T38" s="5">
        <v>0.30930244098616627</v>
      </c>
      <c r="U38" s="5">
        <v>48.642666666666663</v>
      </c>
      <c r="V38" s="5">
        <v>0.35971701840937936</v>
      </c>
      <c r="W38" s="5">
        <v>48.699333333333335</v>
      </c>
      <c r="X38" s="5">
        <v>0.25247244074023628</v>
      </c>
    </row>
    <row r="39" spans="1:24" ht="21" customHeight="1" x14ac:dyDescent="0.2">
      <c r="A39" s="1">
        <v>242</v>
      </c>
      <c r="B39" s="1">
        <v>248</v>
      </c>
      <c r="C39" s="1">
        <v>9.59</v>
      </c>
      <c r="D39" s="1">
        <v>5</v>
      </c>
      <c r="E39" s="1">
        <v>2</v>
      </c>
      <c r="F39" s="1" t="s">
        <v>47</v>
      </c>
      <c r="H39" s="5">
        <v>9.2955000000000005</v>
      </c>
      <c r="I39" s="5">
        <v>0.10535891039679497</v>
      </c>
      <c r="J39" s="5">
        <v>27.093333333333334</v>
      </c>
      <c r="K39" s="5">
        <v>0.34054417236730689</v>
      </c>
      <c r="L39" s="5">
        <v>59.593999999999994</v>
      </c>
      <c r="M39" s="5">
        <v>0.41413403627328121</v>
      </c>
      <c r="N39" s="5">
        <v>70.779999999999987</v>
      </c>
      <c r="O39" s="5">
        <v>0.59243227461035664</v>
      </c>
      <c r="P39" s="6"/>
      <c r="Q39" s="6"/>
      <c r="R39" s="6"/>
      <c r="S39" s="6"/>
      <c r="T39" s="6"/>
      <c r="U39" s="6"/>
      <c r="V39" s="6"/>
      <c r="W39" s="6"/>
      <c r="X39" s="6"/>
    </row>
    <row r="40" spans="1:24" ht="21" customHeight="1" x14ac:dyDescent="0.2">
      <c r="A40" s="1">
        <v>249</v>
      </c>
      <c r="B40" s="1">
        <v>256</v>
      </c>
      <c r="C40" s="1">
        <v>8.3299999999999983</v>
      </c>
      <c r="D40" s="1">
        <v>6</v>
      </c>
      <c r="E40" s="1">
        <v>1</v>
      </c>
      <c r="F40" s="1" t="s">
        <v>48</v>
      </c>
      <c r="H40" s="5">
        <v>2.3286666666666669</v>
      </c>
      <c r="I40" s="5">
        <v>0.26993023790107951</v>
      </c>
      <c r="J40" s="5">
        <v>4.8889999999999993</v>
      </c>
      <c r="K40" s="5">
        <v>0.36785323160195271</v>
      </c>
      <c r="L40" s="5">
        <v>14.145000000000001</v>
      </c>
      <c r="M40" s="5">
        <v>0.39924553848477679</v>
      </c>
      <c r="N40" s="5">
        <v>43.050333333333334</v>
      </c>
      <c r="O40" s="5">
        <v>0.61108537319537737</v>
      </c>
      <c r="P40" s="6"/>
      <c r="Q40" s="5">
        <v>1.704</v>
      </c>
      <c r="R40" s="5">
        <v>0.17611643875572774</v>
      </c>
      <c r="S40" s="5">
        <v>2.4856666666666665</v>
      </c>
      <c r="T40" s="5">
        <v>0.22509183311114012</v>
      </c>
      <c r="U40" s="5">
        <v>11.361333333333334</v>
      </c>
      <c r="V40" s="5">
        <v>0.73738004674206681</v>
      </c>
      <c r="W40" s="5">
        <v>35.242333333333335</v>
      </c>
      <c r="X40" s="5">
        <v>0.22298056716524076</v>
      </c>
    </row>
    <row r="41" spans="1:24" ht="21" customHeight="1" x14ac:dyDescent="0.2">
      <c r="A41" s="1">
        <v>257</v>
      </c>
      <c r="B41" s="1">
        <v>262</v>
      </c>
      <c r="C41" s="1">
        <v>5.1100000000000003</v>
      </c>
      <c r="D41" s="1">
        <v>4</v>
      </c>
      <c r="E41" s="1">
        <v>1</v>
      </c>
      <c r="F41" s="1" t="s">
        <v>49</v>
      </c>
      <c r="H41" s="5">
        <v>1.7343333333333331</v>
      </c>
      <c r="I41" s="5">
        <v>0.13591296234477915</v>
      </c>
      <c r="J41" s="5">
        <v>3.08</v>
      </c>
      <c r="K41" s="5">
        <v>0.12299186964998939</v>
      </c>
      <c r="L41" s="5">
        <v>10.236666666666666</v>
      </c>
      <c r="M41" s="5">
        <v>0.19734572033194245</v>
      </c>
      <c r="N41" s="5">
        <v>28.081</v>
      </c>
      <c r="O41" s="5">
        <v>0.22456179550404382</v>
      </c>
      <c r="P41" s="6"/>
      <c r="Q41" s="5">
        <v>1.8959999999999999</v>
      </c>
      <c r="R41" s="5">
        <v>0.31738304932683586</v>
      </c>
      <c r="S41" s="5">
        <v>3.3303333333333334</v>
      </c>
      <c r="T41" s="5">
        <v>0.20878777103396964</v>
      </c>
      <c r="U41" s="5">
        <v>10.308</v>
      </c>
      <c r="V41" s="5">
        <v>0.1748513654507739</v>
      </c>
      <c r="W41" s="5">
        <v>27.615666666666669</v>
      </c>
      <c r="X41" s="5">
        <v>0.47650428469567124</v>
      </c>
    </row>
    <row r="42" spans="1:24" ht="21" customHeight="1" x14ac:dyDescent="0.2">
      <c r="A42" s="1">
        <v>257</v>
      </c>
      <c r="B42" s="1">
        <v>264</v>
      </c>
      <c r="C42" s="1">
        <v>7.6749999999999998</v>
      </c>
      <c r="D42" s="1">
        <v>6</v>
      </c>
      <c r="E42" s="1">
        <v>1</v>
      </c>
      <c r="F42" s="1" t="s">
        <v>50</v>
      </c>
      <c r="H42" s="5">
        <v>3.6669999999999998</v>
      </c>
      <c r="I42" s="5">
        <v>0.32643682390318657</v>
      </c>
      <c r="J42" s="5">
        <v>5.9906666666666668</v>
      </c>
      <c r="K42" s="5">
        <v>0.15577654936906704</v>
      </c>
      <c r="L42" s="5">
        <v>9.7859999999999996</v>
      </c>
      <c r="M42" s="5">
        <v>0.68307905838197114</v>
      </c>
      <c r="N42" s="5">
        <v>28.478333333333335</v>
      </c>
      <c r="O42" s="5">
        <v>0.63098520849013051</v>
      </c>
      <c r="P42" s="6"/>
      <c r="Q42" s="5">
        <v>2.274</v>
      </c>
      <c r="R42" s="5">
        <v>0.62389021470127182</v>
      </c>
      <c r="S42" s="5">
        <v>2.6019999999999999</v>
      </c>
      <c r="T42" s="5">
        <v>0.24864633518312718</v>
      </c>
      <c r="U42" s="5">
        <v>8.554333333333334</v>
      </c>
      <c r="V42" s="5">
        <v>0.35877058593665873</v>
      </c>
      <c r="W42" s="5">
        <v>27.733999999999998</v>
      </c>
      <c r="X42" s="5">
        <v>0.40363969081347872</v>
      </c>
    </row>
    <row r="43" spans="1:24" ht="21" customHeight="1" x14ac:dyDescent="0.2">
      <c r="A43" s="1">
        <v>266</v>
      </c>
      <c r="B43" s="1">
        <v>290</v>
      </c>
      <c r="C43" s="1">
        <v>5.7850000000000001</v>
      </c>
      <c r="D43" s="1">
        <v>23</v>
      </c>
      <c r="E43" s="1">
        <v>4</v>
      </c>
      <c r="F43" s="1" t="s">
        <v>51</v>
      </c>
      <c r="H43" s="5">
        <v>31.183333333333337</v>
      </c>
      <c r="I43" s="5">
        <v>0.71094959971388527</v>
      </c>
      <c r="J43" s="5">
        <v>46.671333333333337</v>
      </c>
      <c r="K43" s="5">
        <v>0.25345874088958209</v>
      </c>
      <c r="L43" s="5">
        <v>48.652999999999999</v>
      </c>
      <c r="M43" s="5">
        <v>0.30055116037041207</v>
      </c>
      <c r="N43" s="5">
        <v>50.472666666666669</v>
      </c>
      <c r="O43" s="5">
        <v>0.69843133759399179</v>
      </c>
      <c r="P43" s="6"/>
      <c r="Q43" s="5">
        <v>31.706999999999997</v>
      </c>
      <c r="R43" s="5">
        <v>0.70068038362722818</v>
      </c>
      <c r="S43" s="5">
        <v>45.765333333333331</v>
      </c>
      <c r="T43" s="5">
        <v>0.58664668526578501</v>
      </c>
      <c r="U43" s="5">
        <v>49.624000000000002</v>
      </c>
      <c r="V43" s="5">
        <v>0.27795503233436847</v>
      </c>
      <c r="W43" s="5">
        <v>49.806333333333328</v>
      </c>
      <c r="X43" s="5">
        <v>0.7449706929358586</v>
      </c>
    </row>
    <row r="44" spans="1:24" ht="21" customHeight="1" x14ac:dyDescent="0.2">
      <c r="A44" s="1">
        <v>291</v>
      </c>
      <c r="B44" s="1">
        <v>316</v>
      </c>
      <c r="C44" s="1">
        <v>8.4149999999999991</v>
      </c>
      <c r="D44" s="1">
        <v>22</v>
      </c>
      <c r="E44" s="1">
        <v>3</v>
      </c>
      <c r="F44" s="1" t="s">
        <v>52</v>
      </c>
      <c r="H44" s="5">
        <v>47.93566666666667</v>
      </c>
      <c r="I44" s="5">
        <v>0.59640366643183385</v>
      </c>
      <c r="J44" s="5">
        <v>49.800999999999995</v>
      </c>
      <c r="K44" s="5">
        <v>0.38909638908630273</v>
      </c>
      <c r="L44" s="5">
        <v>50.443333333333335</v>
      </c>
      <c r="M44" s="5">
        <v>0.83122640317384555</v>
      </c>
      <c r="N44" s="5">
        <v>51.19</v>
      </c>
      <c r="O44" s="5">
        <v>0.55569146115447887</v>
      </c>
      <c r="P44" s="6"/>
      <c r="Q44" s="5">
        <v>47.746999999999993</v>
      </c>
      <c r="R44" s="5">
        <v>0.50525142256108524</v>
      </c>
      <c r="S44" s="5">
        <v>49.957333333333331</v>
      </c>
      <c r="T44" s="5">
        <v>0.80768640779286027</v>
      </c>
      <c r="U44" s="5">
        <v>51.06966666666667</v>
      </c>
      <c r="V44" s="5">
        <v>0.40353727626246844</v>
      </c>
      <c r="W44" s="5">
        <v>50.56066666666667</v>
      </c>
      <c r="X44" s="5">
        <v>8.3578306595270907E-2</v>
      </c>
    </row>
    <row r="45" spans="1:24" ht="21" customHeight="1" x14ac:dyDescent="0.2">
      <c r="A45" s="1">
        <v>297</v>
      </c>
      <c r="B45" s="1">
        <v>316</v>
      </c>
      <c r="C45" s="1">
        <v>7.66</v>
      </c>
      <c r="D45" s="1">
        <v>16</v>
      </c>
      <c r="E45" s="1">
        <v>3</v>
      </c>
      <c r="F45" s="1" t="s">
        <v>53</v>
      </c>
      <c r="H45" s="5">
        <v>40.340333333333341</v>
      </c>
      <c r="I45" s="5">
        <v>0.51268931462761436</v>
      </c>
      <c r="J45" s="5">
        <v>41.322333333333326</v>
      </c>
      <c r="K45" s="5">
        <v>0.73490770395562866</v>
      </c>
      <c r="L45" s="5">
        <v>41.517000000000003</v>
      </c>
      <c r="M45" s="5">
        <v>0.54139357218201201</v>
      </c>
      <c r="N45" s="5">
        <v>41.939</v>
      </c>
      <c r="O45" s="5">
        <v>0.27282045377867126</v>
      </c>
      <c r="P45" s="6"/>
      <c r="Q45" s="5">
        <v>39.099000000000004</v>
      </c>
      <c r="R45" s="5">
        <v>0.3146474217278773</v>
      </c>
      <c r="S45" s="5">
        <v>41.583333333333336</v>
      </c>
      <c r="T45" s="5">
        <v>0.60896168461844413</v>
      </c>
      <c r="U45" s="5">
        <v>40.973333333333329</v>
      </c>
      <c r="V45" s="5">
        <v>0.525868171059376</v>
      </c>
      <c r="W45" s="5">
        <v>42.039333333333332</v>
      </c>
      <c r="X45" s="5">
        <v>0.30263729666605022</v>
      </c>
    </row>
    <row r="46" spans="1:24" ht="21" customHeight="1" x14ac:dyDescent="0.2">
      <c r="A46" s="1">
        <v>299</v>
      </c>
      <c r="B46" s="1">
        <v>316</v>
      </c>
      <c r="C46" s="1">
        <v>7.37</v>
      </c>
      <c r="D46" s="1">
        <v>14</v>
      </c>
      <c r="E46" s="1">
        <v>2</v>
      </c>
      <c r="F46" s="1" t="s">
        <v>54</v>
      </c>
      <c r="H46" s="5">
        <v>37.609666666666669</v>
      </c>
      <c r="I46" s="5">
        <v>0.24190356205176641</v>
      </c>
      <c r="J46" s="5">
        <v>39.524999999999999</v>
      </c>
      <c r="K46" s="5">
        <v>0.75204986536798102</v>
      </c>
      <c r="L46" s="5">
        <v>39.81433333333333</v>
      </c>
      <c r="M46" s="5">
        <v>0.25115798480902973</v>
      </c>
      <c r="N46" s="5">
        <v>40.008333333333333</v>
      </c>
      <c r="O46" s="5">
        <v>0.65513382856736335</v>
      </c>
      <c r="P46" s="6"/>
      <c r="Q46" s="5">
        <v>38.160666666666664</v>
      </c>
      <c r="R46" s="5">
        <v>0.38334362305030228</v>
      </c>
      <c r="S46" s="5">
        <v>39.862666666666662</v>
      </c>
      <c r="T46" s="5">
        <v>0.57133732009499782</v>
      </c>
      <c r="U46" s="5">
        <v>39.768999999999998</v>
      </c>
      <c r="V46" s="5">
        <v>0.56181580611442461</v>
      </c>
      <c r="W46" s="5">
        <v>39.225333333333332</v>
      </c>
      <c r="X46" s="5">
        <v>0.44826926431926395</v>
      </c>
    </row>
    <row r="47" spans="1:24" ht="21" customHeight="1" x14ac:dyDescent="0.2">
      <c r="A47" s="1">
        <v>322</v>
      </c>
      <c r="B47" s="1">
        <v>327</v>
      </c>
      <c r="C47" s="1">
        <v>10.695</v>
      </c>
      <c r="D47" s="1">
        <v>4</v>
      </c>
      <c r="E47" s="1">
        <v>1</v>
      </c>
      <c r="F47" s="1" t="s">
        <v>55</v>
      </c>
      <c r="H47" s="5">
        <v>52.960333333333331</v>
      </c>
      <c r="I47" s="5">
        <v>0.28300942269354218</v>
      </c>
      <c r="J47" s="5">
        <v>56.742666666666672</v>
      </c>
      <c r="K47" s="5">
        <v>0.42783797556240005</v>
      </c>
      <c r="L47" s="5">
        <v>57.830999999999996</v>
      </c>
      <c r="M47" s="5">
        <v>4.4034077712607429E-2</v>
      </c>
      <c r="N47" s="5">
        <v>58.48</v>
      </c>
      <c r="O47" s="5">
        <v>0.76186875510155871</v>
      </c>
      <c r="P47" s="6"/>
      <c r="Q47" s="5">
        <v>51.584333333333326</v>
      </c>
      <c r="R47" s="5">
        <v>0.67747792091944614</v>
      </c>
      <c r="S47" s="5">
        <v>56.145999999999994</v>
      </c>
      <c r="T47" s="5">
        <v>0.39876308755951861</v>
      </c>
      <c r="U47" s="5">
        <v>56.602333333333327</v>
      </c>
      <c r="V47" s="5">
        <v>0.50373835801270228</v>
      </c>
      <c r="W47" s="5">
        <v>56.150333333333329</v>
      </c>
      <c r="X47" s="5">
        <v>0.3512012718276139</v>
      </c>
    </row>
    <row r="48" spans="1:24" ht="21" customHeight="1" x14ac:dyDescent="0.2">
      <c r="A48" s="1">
        <v>328</v>
      </c>
      <c r="B48" s="1">
        <v>343</v>
      </c>
      <c r="C48" s="1">
        <v>6.04</v>
      </c>
      <c r="D48" s="1">
        <v>14</v>
      </c>
      <c r="E48" s="1">
        <v>3</v>
      </c>
      <c r="F48" s="1" t="s">
        <v>56</v>
      </c>
      <c r="H48" s="5">
        <v>67.186666666666667</v>
      </c>
      <c r="I48" s="5">
        <v>0.40350258156959595</v>
      </c>
      <c r="J48" s="5">
        <v>69.98566666666666</v>
      </c>
      <c r="K48" s="5">
        <v>0.27357144100459685</v>
      </c>
      <c r="L48" s="5">
        <v>69.515333333333331</v>
      </c>
      <c r="M48" s="5">
        <v>0.48932742957382896</v>
      </c>
      <c r="N48" s="5">
        <v>71.555666666666667</v>
      </c>
      <c r="O48" s="5">
        <v>0.27575411752742685</v>
      </c>
      <c r="P48" s="6"/>
      <c r="Q48" s="5">
        <v>68.024333333333331</v>
      </c>
      <c r="R48" s="5">
        <v>0.91658569339333151</v>
      </c>
      <c r="S48" s="5">
        <v>70.37766666666667</v>
      </c>
      <c r="T48" s="5">
        <v>0.76018046103101766</v>
      </c>
      <c r="U48" s="5">
        <v>69.770333333333326</v>
      </c>
      <c r="V48" s="5">
        <v>0.56241829036165791</v>
      </c>
      <c r="W48" s="5">
        <v>70.206000000000003</v>
      </c>
      <c r="X48" s="5">
        <v>0.36811818754307446</v>
      </c>
    </row>
    <row r="49" spans="1:24" ht="21" customHeight="1" x14ac:dyDescent="0.2">
      <c r="A49" s="1">
        <v>331</v>
      </c>
      <c r="B49" s="1">
        <v>338</v>
      </c>
      <c r="C49" s="1">
        <v>4.8099999999999996</v>
      </c>
      <c r="D49" s="1">
        <v>6</v>
      </c>
      <c r="E49" s="1">
        <v>2</v>
      </c>
      <c r="F49" s="1" t="s">
        <v>57</v>
      </c>
      <c r="H49" s="5">
        <v>61.734333333333332</v>
      </c>
      <c r="I49" s="5">
        <v>0.28377162179001159</v>
      </c>
      <c r="J49" s="5">
        <v>63.929333333333339</v>
      </c>
      <c r="K49" s="5">
        <v>0.50718964237583997</v>
      </c>
      <c r="L49" s="5">
        <v>63.42133333333333</v>
      </c>
      <c r="M49" s="5">
        <v>0.85515047408823353</v>
      </c>
      <c r="N49" s="5">
        <v>63.355333333333334</v>
      </c>
      <c r="O49" s="5">
        <v>0.23124518012994996</v>
      </c>
      <c r="P49" s="6"/>
      <c r="Q49" s="5">
        <v>62.065666666666665</v>
      </c>
      <c r="R49" s="5">
        <v>0.66626146018911769</v>
      </c>
      <c r="S49" s="5">
        <v>63.94433333333334</v>
      </c>
      <c r="T49" s="5">
        <v>0.39075610466547106</v>
      </c>
      <c r="U49" s="5">
        <v>63.458333333333336</v>
      </c>
      <c r="V49" s="5">
        <v>0.68168932317686826</v>
      </c>
      <c r="W49" s="5">
        <v>63.592666666666666</v>
      </c>
      <c r="X49" s="5">
        <v>0.51476240473963419</v>
      </c>
    </row>
    <row r="50" spans="1:24" ht="21" customHeight="1" x14ac:dyDescent="0.2">
      <c r="A50" s="1">
        <v>331</v>
      </c>
      <c r="B50" s="1">
        <v>343</v>
      </c>
      <c r="C50" s="1">
        <v>4.93</v>
      </c>
      <c r="D50" s="1">
        <v>11</v>
      </c>
      <c r="E50" s="1">
        <v>2</v>
      </c>
      <c r="F50" s="1" t="s">
        <v>58</v>
      </c>
      <c r="H50" s="5">
        <v>73.404666666666671</v>
      </c>
      <c r="I50" s="5">
        <v>0.98078556949688034</v>
      </c>
      <c r="J50" s="5">
        <v>73.879000000000005</v>
      </c>
      <c r="K50" s="5">
        <v>0.47496210375145231</v>
      </c>
      <c r="L50" s="5">
        <v>77.374333333333325</v>
      </c>
      <c r="M50" s="5">
        <v>0.54997212050551902</v>
      </c>
      <c r="N50" s="5">
        <v>76.820333333333323</v>
      </c>
      <c r="O50" s="5">
        <v>0.70694436367604541</v>
      </c>
      <c r="P50" s="6"/>
      <c r="Q50" s="5">
        <v>74.35199999999999</v>
      </c>
      <c r="R50" s="5">
        <v>1.3144021454638548</v>
      </c>
      <c r="S50" s="5">
        <v>73.543666666666681</v>
      </c>
      <c r="T50" s="5">
        <v>0.39614685829037471</v>
      </c>
      <c r="U50" s="5">
        <v>76.328666666666663</v>
      </c>
      <c r="V50" s="5">
        <v>1.4268287680493885</v>
      </c>
      <c r="W50" s="5">
        <v>77.566999999999993</v>
      </c>
      <c r="X50" s="5">
        <v>0.53028011465639524</v>
      </c>
    </row>
    <row r="51" spans="1:24" ht="21" customHeight="1" x14ac:dyDescent="0.2">
      <c r="A51" s="1">
        <v>331</v>
      </c>
      <c r="B51" s="1">
        <v>359</v>
      </c>
      <c r="C51" s="1">
        <v>10.46</v>
      </c>
      <c r="D51" s="1">
        <v>25</v>
      </c>
      <c r="E51" s="1">
        <v>3</v>
      </c>
      <c r="F51" s="1" t="s">
        <v>59</v>
      </c>
      <c r="H51" s="5">
        <v>62.197000000000003</v>
      </c>
      <c r="I51" s="5">
        <v>0.29698484809834613</v>
      </c>
      <c r="J51" s="5">
        <v>61.451333333333331</v>
      </c>
      <c r="K51" s="5">
        <v>0.818115110075185</v>
      </c>
      <c r="L51" s="5">
        <v>61.475333333333339</v>
      </c>
      <c r="M51" s="5">
        <v>0.40142786815732273</v>
      </c>
      <c r="N51" s="5">
        <v>61.585999999999991</v>
      </c>
      <c r="O51" s="5">
        <v>0.17619307591389477</v>
      </c>
      <c r="P51" s="6"/>
      <c r="Q51" s="5">
        <v>59.701999999999998</v>
      </c>
      <c r="R51" s="5">
        <v>0.83604485525598693</v>
      </c>
      <c r="S51" s="5">
        <v>61.503999999999998</v>
      </c>
      <c r="T51" s="5">
        <v>0.47966550845354777</v>
      </c>
      <c r="U51" s="5">
        <v>61.698333333333331</v>
      </c>
      <c r="V51" s="5">
        <v>0.54444130384581579</v>
      </c>
      <c r="W51" s="5">
        <v>61.577999999999996</v>
      </c>
      <c r="X51" s="5">
        <v>0.18559903016987855</v>
      </c>
    </row>
    <row r="52" spans="1:24" ht="21" customHeight="1" x14ac:dyDescent="0.2">
      <c r="A52" s="1">
        <v>344</v>
      </c>
      <c r="B52" s="1">
        <v>359</v>
      </c>
      <c r="C52" s="1">
        <v>10.74</v>
      </c>
      <c r="D52" s="1">
        <v>12</v>
      </c>
      <c r="E52" s="1">
        <v>2</v>
      </c>
      <c r="F52" s="1" t="s">
        <v>60</v>
      </c>
      <c r="H52" s="5">
        <v>57.861499999999999</v>
      </c>
      <c r="I52" s="5">
        <v>0.99631345469184973</v>
      </c>
      <c r="J52" s="5">
        <v>58.296333333333337</v>
      </c>
      <c r="K52" s="5">
        <v>0.40732828693000644</v>
      </c>
      <c r="L52" s="5">
        <v>58.660333333333334</v>
      </c>
      <c r="M52" s="5">
        <v>0.15865791292379006</v>
      </c>
      <c r="N52" s="5">
        <v>60.565333333333335</v>
      </c>
      <c r="O52" s="5">
        <v>0.71207185966960673</v>
      </c>
      <c r="P52" s="6"/>
      <c r="Q52" s="5">
        <v>54.513333333333343</v>
      </c>
      <c r="R52" s="5">
        <v>0.16037560080427896</v>
      </c>
      <c r="S52" s="5">
        <v>56.215666666666664</v>
      </c>
      <c r="T52" s="5">
        <v>0.38144505939038159</v>
      </c>
      <c r="U52" s="5">
        <v>58.4</v>
      </c>
      <c r="V52" s="5">
        <v>0.62545023782871678</v>
      </c>
      <c r="W52" s="5">
        <v>57.802666666666674</v>
      </c>
      <c r="X52" s="5">
        <v>0.40847194926131014</v>
      </c>
    </row>
    <row r="53" spans="1:24" ht="21" customHeight="1" x14ac:dyDescent="0.2">
      <c r="A53" s="1">
        <v>359</v>
      </c>
      <c r="B53" s="1">
        <v>378</v>
      </c>
      <c r="C53" s="1">
        <v>6.7649999999999997</v>
      </c>
      <c r="D53" s="1">
        <v>17</v>
      </c>
      <c r="E53" s="1">
        <v>3</v>
      </c>
      <c r="F53" s="1" t="s">
        <v>61</v>
      </c>
      <c r="H53" s="5">
        <v>45.964666666666666</v>
      </c>
      <c r="I53" s="5">
        <v>0.18187999706766098</v>
      </c>
      <c r="J53" s="5">
        <v>45.846000000000004</v>
      </c>
      <c r="K53" s="5">
        <v>0.6211529602279926</v>
      </c>
      <c r="L53" s="5">
        <v>46.592333333333329</v>
      </c>
      <c r="M53" s="5">
        <v>0.4622135148752522</v>
      </c>
      <c r="N53" s="5">
        <v>46.326666666666675</v>
      </c>
      <c r="O53" s="5">
        <v>0.41179404237231565</v>
      </c>
      <c r="P53" s="6"/>
      <c r="Q53" s="5">
        <v>45.043666666666667</v>
      </c>
      <c r="R53" s="5">
        <v>0.55382698862851842</v>
      </c>
      <c r="S53" s="5">
        <v>46.430666666666667</v>
      </c>
      <c r="T53" s="5">
        <v>0.7982445322915348</v>
      </c>
      <c r="U53" s="5">
        <v>46.006333333333338</v>
      </c>
      <c r="V53" s="5">
        <v>0.32020670407306023</v>
      </c>
      <c r="W53" s="5">
        <v>46.470333333333336</v>
      </c>
      <c r="X53" s="5">
        <v>0.74977352136050768</v>
      </c>
    </row>
    <row r="54" spans="1:24" ht="21" customHeight="1" x14ac:dyDescent="0.2">
      <c r="A54" s="1">
        <v>359</v>
      </c>
      <c r="B54" s="1">
        <v>380</v>
      </c>
      <c r="C54" s="1">
        <v>6.66</v>
      </c>
      <c r="D54" s="1">
        <v>19</v>
      </c>
      <c r="E54" s="1">
        <v>3</v>
      </c>
      <c r="F54" s="1" t="s">
        <v>62</v>
      </c>
      <c r="H54" s="5">
        <v>46.896999999999998</v>
      </c>
      <c r="I54" s="5">
        <v>0.51708896720003683</v>
      </c>
      <c r="J54" s="5">
        <v>47.205999999999996</v>
      </c>
      <c r="K54" s="5">
        <v>0.6167195472822331</v>
      </c>
      <c r="L54" s="5">
        <v>47.534999999999997</v>
      </c>
      <c r="M54" s="5">
        <v>0.41297820765749577</v>
      </c>
      <c r="N54" s="5">
        <v>47.513333333333343</v>
      </c>
      <c r="O54" s="5">
        <v>0.45261941334120143</v>
      </c>
      <c r="P54" s="6"/>
      <c r="Q54" s="5">
        <v>47.535333333333334</v>
      </c>
      <c r="R54" s="5">
        <v>0.29611033979470042</v>
      </c>
      <c r="S54" s="5">
        <v>47.671666666666674</v>
      </c>
      <c r="T54" s="5">
        <v>0.2426650640972722</v>
      </c>
      <c r="U54" s="5">
        <v>47.276999999999994</v>
      </c>
      <c r="V54" s="5">
        <v>0.23160526764303038</v>
      </c>
      <c r="W54" s="5">
        <v>47.323666666666668</v>
      </c>
      <c r="X54" s="5">
        <v>0.22404761398714731</v>
      </c>
    </row>
    <row r="55" spans="1:24" ht="21" customHeight="1" x14ac:dyDescent="0.2">
      <c r="A55" s="1">
        <v>360</v>
      </c>
      <c r="B55" s="1">
        <v>378</v>
      </c>
      <c r="C55" s="1">
        <v>5.9450000000000003</v>
      </c>
      <c r="D55" s="1">
        <v>16</v>
      </c>
      <c r="E55" s="1">
        <v>4</v>
      </c>
      <c r="F55" s="1" t="s">
        <v>63</v>
      </c>
      <c r="H55" s="5">
        <v>49.001666666666665</v>
      </c>
      <c r="I55" s="5">
        <v>0.33385076506327543</v>
      </c>
      <c r="J55" s="5">
        <v>49.467999999999996</v>
      </c>
      <c r="K55" s="5">
        <v>0.4126584544147861</v>
      </c>
      <c r="L55" s="5">
        <v>48.998333333333335</v>
      </c>
      <c r="M55" s="5">
        <v>0.34537274549873431</v>
      </c>
      <c r="N55" s="5">
        <v>49.582333333333338</v>
      </c>
      <c r="O55" s="5">
        <v>0.27400243307922256</v>
      </c>
      <c r="P55" s="6"/>
      <c r="Q55" s="5">
        <v>48.752333333333333</v>
      </c>
      <c r="R55" s="5">
        <v>0.69484122886695143</v>
      </c>
      <c r="S55" s="5">
        <v>49.546333333333337</v>
      </c>
      <c r="T55" s="5">
        <v>0.21275416172976164</v>
      </c>
      <c r="U55" s="5">
        <v>49.516999999999996</v>
      </c>
      <c r="V55" s="5">
        <v>0.14981321704041725</v>
      </c>
      <c r="W55" s="5">
        <v>49.383333333333333</v>
      </c>
      <c r="X55" s="5">
        <v>0.27452929412602162</v>
      </c>
    </row>
    <row r="56" spans="1:24" ht="21" customHeight="1" x14ac:dyDescent="0.2">
      <c r="A56" s="1">
        <v>360</v>
      </c>
      <c r="B56" s="1">
        <v>380</v>
      </c>
      <c r="C56" s="1">
        <v>5.7750000000000004</v>
      </c>
      <c r="D56" s="1">
        <v>18</v>
      </c>
      <c r="E56" s="1">
        <v>3</v>
      </c>
      <c r="F56" s="1" t="s">
        <v>64</v>
      </c>
      <c r="H56" s="5">
        <v>49.779333333333334</v>
      </c>
      <c r="I56" s="5">
        <v>0.10781620162727472</v>
      </c>
      <c r="J56" s="5">
        <v>49.997666666666667</v>
      </c>
      <c r="K56" s="5">
        <v>0.24631348589416258</v>
      </c>
      <c r="L56" s="5">
        <v>49.599333333333334</v>
      </c>
      <c r="M56" s="5">
        <v>0.53245218877692047</v>
      </c>
      <c r="N56" s="5">
        <v>50.323666666666668</v>
      </c>
      <c r="O56" s="5">
        <v>0.72818289827030014</v>
      </c>
      <c r="P56" s="6"/>
      <c r="Q56" s="5">
        <v>49.462333333333333</v>
      </c>
      <c r="R56" s="5">
        <v>0.71171646976400027</v>
      </c>
      <c r="S56" s="5">
        <v>50.263666666666666</v>
      </c>
      <c r="T56" s="5">
        <v>0.42644851193706107</v>
      </c>
      <c r="U56" s="5">
        <v>50.384999999999998</v>
      </c>
      <c r="V56" s="5">
        <v>5.7419508879824548E-2</v>
      </c>
      <c r="W56" s="5">
        <v>50.312999999999995</v>
      </c>
      <c r="X56" s="5">
        <v>0.32455662063806417</v>
      </c>
    </row>
    <row r="57" spans="1:24" ht="21" customHeight="1" x14ac:dyDescent="0.2">
      <c r="A57" s="1">
        <v>381</v>
      </c>
      <c r="B57" s="1">
        <v>388</v>
      </c>
      <c r="C57" s="1">
        <v>8.8550000000000004</v>
      </c>
      <c r="D57" s="1">
        <v>6</v>
      </c>
      <c r="E57" s="1">
        <v>1</v>
      </c>
      <c r="F57" s="1" t="s">
        <v>65</v>
      </c>
      <c r="H57" s="5">
        <v>62.277333333333331</v>
      </c>
      <c r="I57" s="5">
        <v>0.56966773941775262</v>
      </c>
      <c r="J57" s="5">
        <v>64.620666666666679</v>
      </c>
      <c r="K57" s="5">
        <v>0.1250453251158668</v>
      </c>
      <c r="L57" s="5">
        <v>64.648333333333326</v>
      </c>
      <c r="M57" s="5">
        <v>0.60732720450621847</v>
      </c>
      <c r="N57" s="5">
        <v>65.712000000000003</v>
      </c>
      <c r="O57" s="5">
        <v>0.82170493487625895</v>
      </c>
      <c r="P57" s="6"/>
      <c r="Q57" s="5">
        <v>63.277000000000008</v>
      </c>
      <c r="R57" s="5">
        <v>0.44615804374683177</v>
      </c>
      <c r="S57" s="5">
        <v>64.774000000000001</v>
      </c>
      <c r="T57" s="5">
        <v>0.59778591485580501</v>
      </c>
      <c r="U57" s="5">
        <v>64.703666666666663</v>
      </c>
      <c r="V57" s="5">
        <v>0.84509190821669522</v>
      </c>
      <c r="W57" s="5">
        <v>64.678666666666672</v>
      </c>
      <c r="X57" s="5">
        <v>0.79185941513208746</v>
      </c>
    </row>
    <row r="58" spans="1:24" ht="21" customHeight="1" x14ac:dyDescent="0.2">
      <c r="A58" s="1">
        <v>381</v>
      </c>
      <c r="B58" s="1">
        <v>396</v>
      </c>
      <c r="C58" s="1">
        <v>10</v>
      </c>
      <c r="D58" s="1">
        <v>14</v>
      </c>
      <c r="E58" s="1">
        <v>3</v>
      </c>
      <c r="F58" s="1" t="s">
        <v>66</v>
      </c>
      <c r="H58" s="5">
        <v>60.245333333333328</v>
      </c>
      <c r="I58" s="5">
        <v>0.46481107273098959</v>
      </c>
      <c r="J58" s="5">
        <v>70.349333333333334</v>
      </c>
      <c r="K58" s="5">
        <v>0.73362547211321139</v>
      </c>
      <c r="L58" s="5">
        <v>70.671333333333322</v>
      </c>
      <c r="M58" s="5">
        <v>0.35716429459469901</v>
      </c>
      <c r="N58" s="5">
        <v>71.289333333333332</v>
      </c>
      <c r="O58" s="5">
        <v>0.47723614001176529</v>
      </c>
      <c r="P58" s="6"/>
      <c r="Q58" s="5">
        <v>60.683333333333337</v>
      </c>
      <c r="R58" s="5">
        <v>0.64472655702501591</v>
      </c>
      <c r="S58" s="5">
        <v>69.787666666666667</v>
      </c>
      <c r="T58" s="5">
        <v>0.62617276636191477</v>
      </c>
      <c r="U58" s="5">
        <v>70.751999999999995</v>
      </c>
      <c r="V58" s="5">
        <v>0.80406032112024783</v>
      </c>
      <c r="W58" s="5">
        <v>71.179000000000002</v>
      </c>
      <c r="X58" s="5">
        <v>0.74031614868243678</v>
      </c>
    </row>
    <row r="59" spans="1:24" ht="21" customHeight="1" x14ac:dyDescent="0.2">
      <c r="A59" s="1">
        <v>384</v>
      </c>
      <c r="B59" s="1">
        <v>396</v>
      </c>
      <c r="C59" s="1">
        <v>7.03</v>
      </c>
      <c r="D59" s="1">
        <v>11</v>
      </c>
      <c r="E59" s="1">
        <v>2</v>
      </c>
      <c r="F59" s="1" t="s">
        <v>67</v>
      </c>
      <c r="H59" s="5">
        <v>47.059333333333335</v>
      </c>
      <c r="I59" s="5">
        <v>0.19661468239512003</v>
      </c>
      <c r="J59" s="5">
        <v>59.414333333333332</v>
      </c>
      <c r="K59" s="5">
        <v>0.66513482342554819</v>
      </c>
      <c r="L59" s="5">
        <v>59.750666666666667</v>
      </c>
      <c r="M59" s="5">
        <v>0.67904369029785594</v>
      </c>
      <c r="N59" s="5">
        <v>59.798999999999999</v>
      </c>
      <c r="O59" s="5">
        <v>0.83657695402156484</v>
      </c>
      <c r="P59" s="6"/>
      <c r="Q59" s="5">
        <v>45.979000000000006</v>
      </c>
      <c r="R59" s="5">
        <v>0.10640958603434038</v>
      </c>
      <c r="S59" s="5">
        <v>59.515666666666668</v>
      </c>
      <c r="T59" s="5">
        <v>0.46420936368553689</v>
      </c>
      <c r="U59" s="5">
        <v>59.649666666666668</v>
      </c>
      <c r="V59" s="5">
        <v>0.62637235996915874</v>
      </c>
      <c r="W59" s="5">
        <v>59.61633333333333</v>
      </c>
      <c r="X59" s="5">
        <v>0.39359539292696877</v>
      </c>
    </row>
    <row r="60" spans="1:24" ht="21" customHeight="1" x14ac:dyDescent="0.2">
      <c r="A60" s="1">
        <v>389</v>
      </c>
      <c r="B60" s="1">
        <v>396</v>
      </c>
      <c r="C60" s="1">
        <v>5.2350000000000003</v>
      </c>
      <c r="D60" s="1">
        <v>6</v>
      </c>
      <c r="E60" s="1">
        <v>2</v>
      </c>
      <c r="F60" s="1" t="s">
        <v>68</v>
      </c>
      <c r="H60" s="5">
        <v>39.221666666666664</v>
      </c>
      <c r="I60" s="5">
        <v>0.35041737019350744</v>
      </c>
      <c r="J60" s="5">
        <v>54.724666666666671</v>
      </c>
      <c r="K60" s="5">
        <v>0.80877520568655958</v>
      </c>
      <c r="L60" s="5">
        <v>53.834333333333326</v>
      </c>
      <c r="M60" s="5">
        <v>0.61855665329324083</v>
      </c>
      <c r="N60" s="5">
        <v>54.473000000000006</v>
      </c>
      <c r="O60" s="5">
        <v>0.64174839306382336</v>
      </c>
      <c r="P60" s="6"/>
      <c r="Q60" s="5">
        <v>36.295666666666669</v>
      </c>
      <c r="R60" s="5">
        <v>0.75254390791058279</v>
      </c>
      <c r="S60" s="5">
        <v>55.169999999999995</v>
      </c>
      <c r="T60" s="5">
        <v>0.82266821987967942</v>
      </c>
      <c r="U60" s="5">
        <v>55.649666666666661</v>
      </c>
      <c r="V60" s="5">
        <v>0.64051645828450954</v>
      </c>
      <c r="W60" s="5">
        <v>57.784333333333336</v>
      </c>
      <c r="X60" s="5">
        <v>0.42251193277034638</v>
      </c>
    </row>
    <row r="61" spans="1:24" ht="21" customHeight="1" x14ac:dyDescent="0.2">
      <c r="A61" s="1">
        <v>400</v>
      </c>
      <c r="B61" s="1">
        <v>407</v>
      </c>
      <c r="C61" s="1">
        <v>7.64</v>
      </c>
      <c r="D61" s="1">
        <v>6</v>
      </c>
      <c r="E61" s="1">
        <v>2</v>
      </c>
      <c r="F61" s="1" t="s">
        <v>69</v>
      </c>
      <c r="H61" s="5">
        <v>5.4963333333333333</v>
      </c>
      <c r="I61" s="5">
        <v>0.54868053850426768</v>
      </c>
      <c r="J61" s="5">
        <v>16.774000000000001</v>
      </c>
      <c r="K61" s="5">
        <v>0.53534194679662517</v>
      </c>
      <c r="L61" s="5">
        <v>33.711333333333329</v>
      </c>
      <c r="M61" s="5">
        <v>0.76801063360693966</v>
      </c>
      <c r="N61" s="5">
        <v>51.311</v>
      </c>
      <c r="O61" s="5">
        <v>0.55064598427665112</v>
      </c>
      <c r="P61" s="6"/>
      <c r="Q61" s="5">
        <v>5.2746666666666675</v>
      </c>
      <c r="R61" s="5">
        <v>0.13457463852202375</v>
      </c>
      <c r="S61" s="5">
        <v>15.196</v>
      </c>
      <c r="T61" s="5">
        <v>0.3189231882444426</v>
      </c>
      <c r="U61" s="5">
        <v>34.675333333333327</v>
      </c>
      <c r="V61" s="5">
        <v>0.20842344717745342</v>
      </c>
      <c r="W61" s="5">
        <v>53.819333333333333</v>
      </c>
      <c r="X61" s="5">
        <v>0.82791686378122176</v>
      </c>
    </row>
    <row r="62" spans="1:24" ht="21" customHeight="1" x14ac:dyDescent="0.2">
      <c r="A62" s="1">
        <v>400</v>
      </c>
      <c r="B62" s="1">
        <v>409</v>
      </c>
      <c r="C62" s="1">
        <v>9.875</v>
      </c>
      <c r="D62" s="1">
        <v>8</v>
      </c>
      <c r="E62" s="1">
        <v>2</v>
      </c>
      <c r="F62" s="1" t="s">
        <v>70</v>
      </c>
      <c r="H62" s="5">
        <v>7.45</v>
      </c>
      <c r="I62" s="5">
        <v>0.21379663234017487</v>
      </c>
      <c r="J62" s="5">
        <v>30.275000000000002</v>
      </c>
      <c r="K62" s="5">
        <v>0.51802316550517424</v>
      </c>
      <c r="L62" s="5">
        <v>45.758333333333326</v>
      </c>
      <c r="M62" s="5">
        <v>0.17324645258513646</v>
      </c>
      <c r="N62" s="5">
        <v>56.660333333333334</v>
      </c>
      <c r="O62" s="5">
        <v>0.46277244227949743</v>
      </c>
      <c r="P62" s="6"/>
      <c r="Q62" s="5">
        <v>6.7823333333333338</v>
      </c>
      <c r="R62" s="5">
        <v>0.61407192846875314</v>
      </c>
      <c r="S62" s="5">
        <v>28.350333333333335</v>
      </c>
      <c r="T62" s="5">
        <v>0.61582654484305244</v>
      </c>
      <c r="U62" s="5">
        <v>46.088333333333338</v>
      </c>
      <c r="V62" s="5">
        <v>0.21734841460966153</v>
      </c>
      <c r="W62" s="5">
        <v>57.355666666666671</v>
      </c>
      <c r="X62" s="5">
        <v>0.6481082728474713</v>
      </c>
    </row>
    <row r="63" spans="1:24" ht="21" customHeight="1" x14ac:dyDescent="0.2">
      <c r="A63" s="1">
        <v>400</v>
      </c>
      <c r="B63" s="1">
        <v>417</v>
      </c>
      <c r="C63" s="1">
        <v>9.48</v>
      </c>
      <c r="D63" s="1">
        <v>16</v>
      </c>
      <c r="E63" s="1">
        <v>2</v>
      </c>
      <c r="F63" s="1" t="s">
        <v>71</v>
      </c>
      <c r="H63" s="5">
        <v>32.522500000000001</v>
      </c>
      <c r="I63" s="5">
        <v>0.13930003589375178</v>
      </c>
      <c r="J63" s="5">
        <v>44.033666666666669</v>
      </c>
      <c r="K63" s="5">
        <v>0.44090966572908519</v>
      </c>
      <c r="L63" s="5">
        <v>51.405333333333338</v>
      </c>
      <c r="M63" s="5">
        <v>0.17158768409572034</v>
      </c>
      <c r="N63" s="5">
        <v>58.031666666666666</v>
      </c>
      <c r="O63" s="5">
        <v>0.59727073704755884</v>
      </c>
      <c r="P63" s="6"/>
      <c r="Q63" s="5">
        <v>34.665333333333336</v>
      </c>
      <c r="R63" s="5">
        <v>0.2301528477628117</v>
      </c>
      <c r="S63" s="5">
        <v>44.481333333333339</v>
      </c>
      <c r="T63" s="5">
        <v>0.50638457059169439</v>
      </c>
      <c r="U63" s="5">
        <v>51.937999999999995</v>
      </c>
      <c r="V63" s="5">
        <v>0.24061795444230499</v>
      </c>
      <c r="W63" s="5">
        <v>56.696666666666665</v>
      </c>
      <c r="X63" s="5">
        <v>0.77725821535274353</v>
      </c>
    </row>
    <row r="64" spans="1:24" ht="21" customHeight="1" x14ac:dyDescent="0.2">
      <c r="A64" s="1">
        <v>400</v>
      </c>
      <c r="B64" s="1">
        <v>420</v>
      </c>
      <c r="C64" s="1">
        <v>12.3</v>
      </c>
      <c r="D64" s="1">
        <v>19</v>
      </c>
      <c r="E64" s="1">
        <v>2</v>
      </c>
      <c r="F64" s="1" t="s">
        <v>72</v>
      </c>
      <c r="H64" s="5">
        <v>33.761666666666663</v>
      </c>
      <c r="I64" s="5">
        <v>0.26154604438479773</v>
      </c>
      <c r="J64" s="5">
        <v>47.205666666666666</v>
      </c>
      <c r="K64" s="5">
        <v>0.73147066471139865</v>
      </c>
      <c r="L64" s="5">
        <v>56.139666666666663</v>
      </c>
      <c r="M64" s="5">
        <v>0.44231248380905352</v>
      </c>
      <c r="N64" s="5">
        <v>61.988333333333337</v>
      </c>
      <c r="O64" s="5">
        <v>0.52938675213243946</v>
      </c>
      <c r="P64" s="6"/>
      <c r="Q64" s="5">
        <v>33.508000000000003</v>
      </c>
      <c r="R64" s="5">
        <v>0.49075859646062403</v>
      </c>
      <c r="S64" s="5">
        <v>46.775333333333329</v>
      </c>
      <c r="T64" s="5">
        <v>0.45754161923625464</v>
      </c>
      <c r="U64" s="5">
        <v>56.340333333333326</v>
      </c>
      <c r="V64" s="5">
        <v>0.41604607116680264</v>
      </c>
      <c r="W64" s="5">
        <v>63.746333333333332</v>
      </c>
      <c r="X64" s="5">
        <v>0.73875864349145604</v>
      </c>
    </row>
    <row r="65" spans="1:24" ht="21" customHeight="1" x14ac:dyDescent="0.2">
      <c r="A65" s="1">
        <v>401</v>
      </c>
      <c r="B65" s="1">
        <v>409</v>
      </c>
      <c r="C65" s="1">
        <v>9.4699999999999989</v>
      </c>
      <c r="D65" s="1">
        <v>7</v>
      </c>
      <c r="E65" s="1">
        <v>2</v>
      </c>
      <c r="F65" s="1" t="s">
        <v>73</v>
      </c>
      <c r="H65" s="5">
        <v>9.6344999999999992</v>
      </c>
      <c r="I65" s="5">
        <v>0.3132483040656403</v>
      </c>
      <c r="J65" s="5">
        <v>34.450333333333333</v>
      </c>
      <c r="K65" s="5">
        <v>0.68824801731158847</v>
      </c>
      <c r="L65" s="5">
        <v>50.082666666666661</v>
      </c>
      <c r="M65" s="5">
        <v>0.59826944877148203</v>
      </c>
      <c r="N65" s="5">
        <v>55.200999999999993</v>
      </c>
      <c r="O65" s="5">
        <v>0.84197684053660293</v>
      </c>
      <c r="P65" s="6"/>
      <c r="Q65" s="5">
        <v>9.5196666666666676</v>
      </c>
      <c r="R65" s="5">
        <v>0.91565513886688454</v>
      </c>
      <c r="S65" s="5">
        <v>31.634333333333331</v>
      </c>
      <c r="T65" s="5">
        <v>0.70504917086209851</v>
      </c>
      <c r="U65" s="5">
        <v>51.058333333333337</v>
      </c>
      <c r="V65" s="5">
        <v>0.1914584376133199</v>
      </c>
      <c r="W65" s="5">
        <v>55.443000000000005</v>
      </c>
      <c r="X65" s="5">
        <v>0.42856038080998876</v>
      </c>
    </row>
    <row r="66" spans="1:24" ht="21" customHeight="1" x14ac:dyDescent="0.2">
      <c r="A66" s="1">
        <v>410</v>
      </c>
      <c r="B66" s="1">
        <v>420</v>
      </c>
      <c r="C66" s="1">
        <v>11.61</v>
      </c>
      <c r="D66" s="1">
        <v>9</v>
      </c>
      <c r="E66" s="1">
        <v>1</v>
      </c>
      <c r="F66" s="1" t="s">
        <v>74</v>
      </c>
      <c r="H66" s="5">
        <v>47.705000000000005</v>
      </c>
      <c r="I66" s="5">
        <v>0.628226073957459</v>
      </c>
      <c r="J66" s="5">
        <v>57.112666666666662</v>
      </c>
      <c r="K66" s="5">
        <v>0.59561844609895598</v>
      </c>
      <c r="L66" s="5">
        <v>63.23533333333333</v>
      </c>
      <c r="M66" s="5">
        <v>0.34960024790227567</v>
      </c>
      <c r="N66" s="5">
        <v>67.545666666666662</v>
      </c>
      <c r="O66" s="5">
        <v>0.67945738154304458</v>
      </c>
      <c r="P66" s="6"/>
      <c r="Q66" s="5">
        <v>46.199333333333328</v>
      </c>
      <c r="R66" s="5">
        <v>0.62456571578444464</v>
      </c>
      <c r="S66" s="5">
        <v>56.590333333333341</v>
      </c>
      <c r="T66" s="5">
        <v>0.56944739294629854</v>
      </c>
      <c r="U66" s="5">
        <v>63.771000000000008</v>
      </c>
      <c r="V66" s="5">
        <v>0.98821657545297015</v>
      </c>
      <c r="W66" s="5">
        <v>65.824000000000012</v>
      </c>
      <c r="X66" s="5">
        <v>0.69732273733185901</v>
      </c>
    </row>
    <row r="67" spans="1:24" ht="21" customHeight="1" x14ac:dyDescent="0.2">
      <c r="A67" s="1">
        <v>421</v>
      </c>
      <c r="B67" s="1">
        <v>427</v>
      </c>
      <c r="C67" s="1">
        <v>7.42</v>
      </c>
      <c r="D67" s="1">
        <v>5</v>
      </c>
      <c r="E67" s="1">
        <v>1</v>
      </c>
      <c r="F67" s="1" t="s">
        <v>75</v>
      </c>
      <c r="H67" s="5">
        <v>38.955333333333336</v>
      </c>
      <c r="I67" s="5">
        <v>0.79001413489464734</v>
      </c>
      <c r="J67" s="5">
        <v>58.459666666666671</v>
      </c>
      <c r="K67" s="5">
        <v>0.63031526503277013</v>
      </c>
      <c r="L67" s="5">
        <v>64.176333333333332</v>
      </c>
      <c r="M67" s="5">
        <v>0.75673134818991961</v>
      </c>
      <c r="N67" s="5">
        <v>66.098666666666659</v>
      </c>
      <c r="O67" s="5">
        <v>0.41491003040819896</v>
      </c>
      <c r="P67" s="6"/>
      <c r="Q67" s="5">
        <v>38.611333333333334</v>
      </c>
      <c r="R67" s="5">
        <v>0.26416724500462163</v>
      </c>
      <c r="S67" s="5">
        <v>60.077333333333335</v>
      </c>
      <c r="T67" s="5">
        <v>0.32543253269046984</v>
      </c>
      <c r="U67" s="5">
        <v>63.915333333333336</v>
      </c>
      <c r="V67" s="5">
        <v>0.36505524696042213</v>
      </c>
      <c r="W67" s="5">
        <v>66.262</v>
      </c>
      <c r="X67" s="5">
        <v>0.10479026672357912</v>
      </c>
    </row>
    <row r="68" spans="1:24" ht="21" customHeight="1" x14ac:dyDescent="0.2">
      <c r="A68" s="1">
        <v>428</v>
      </c>
      <c r="B68" s="1">
        <v>438</v>
      </c>
      <c r="C68" s="1">
        <v>4.165</v>
      </c>
      <c r="D68" s="1">
        <v>9</v>
      </c>
      <c r="E68" s="1">
        <v>3</v>
      </c>
      <c r="F68" s="1" t="s">
        <v>76</v>
      </c>
      <c r="H68" s="5">
        <v>26.169666666666668</v>
      </c>
      <c r="I68" s="5">
        <v>0.67541123275626314</v>
      </c>
      <c r="J68" s="5">
        <v>41.197000000000003</v>
      </c>
      <c r="K68" s="5">
        <v>0.59926037746542216</v>
      </c>
      <c r="L68" s="5">
        <v>58.32566666666667</v>
      </c>
      <c r="M68" s="5">
        <v>0.19011926081629091</v>
      </c>
      <c r="N68" s="5">
        <v>67.24466666666666</v>
      </c>
      <c r="O68" s="5">
        <v>0.47783086268400243</v>
      </c>
      <c r="P68" s="6"/>
      <c r="Q68" s="5">
        <v>26.307333333333332</v>
      </c>
      <c r="R68" s="5">
        <v>0.33755641503803996</v>
      </c>
      <c r="S68" s="5">
        <v>42.659333333333329</v>
      </c>
      <c r="T68" s="5">
        <v>0.47598984583006781</v>
      </c>
      <c r="U68" s="5">
        <v>61.384000000000007</v>
      </c>
      <c r="V68" s="5">
        <v>0.26294676267259792</v>
      </c>
      <c r="W68" s="5">
        <v>66.651333333333341</v>
      </c>
      <c r="X68" s="5">
        <v>0.83579682539079658</v>
      </c>
    </row>
    <row r="69" spans="1:24" ht="21" customHeight="1" x14ac:dyDescent="0.2">
      <c r="A69" s="1">
        <v>439</v>
      </c>
      <c r="B69" s="1">
        <v>462</v>
      </c>
      <c r="C69" s="1">
        <v>10.664999999999999</v>
      </c>
      <c r="D69" s="1">
        <v>21</v>
      </c>
      <c r="E69" s="1">
        <v>4</v>
      </c>
      <c r="F69" s="1" t="s">
        <v>77</v>
      </c>
      <c r="H69" s="5">
        <v>5.3093333333333339</v>
      </c>
      <c r="I69" s="5">
        <v>0.28248244783230925</v>
      </c>
      <c r="J69" s="5">
        <v>9.2349999999999994</v>
      </c>
      <c r="K69" s="5">
        <v>4.7148700936505174E-2</v>
      </c>
      <c r="L69" s="5">
        <v>12.568666666666667</v>
      </c>
      <c r="M69" s="5">
        <v>0.17531210264363795</v>
      </c>
      <c r="N69" s="5">
        <v>19.027666666666665</v>
      </c>
      <c r="O69" s="5">
        <v>0.18615674399100762</v>
      </c>
      <c r="P69" s="6"/>
      <c r="Q69" s="5">
        <v>5.0063333333333331</v>
      </c>
      <c r="R69" s="5">
        <v>0.10219752117019917</v>
      </c>
      <c r="S69" s="5">
        <v>9.4700000000000006</v>
      </c>
      <c r="T69" s="5">
        <v>0.15716233645501743</v>
      </c>
      <c r="U69" s="5">
        <v>13.137333333333332</v>
      </c>
      <c r="V69" s="5">
        <v>9.2424744161579545E-2</v>
      </c>
      <c r="W69" s="5">
        <v>20.026</v>
      </c>
      <c r="X69" s="5">
        <v>0.46509461403030578</v>
      </c>
    </row>
    <row r="70" spans="1:24" ht="21" customHeight="1" x14ac:dyDescent="0.2">
      <c r="A70" s="1">
        <v>462</v>
      </c>
      <c r="B70" s="1">
        <v>471</v>
      </c>
      <c r="C70" s="1">
        <v>12.829999999999998</v>
      </c>
      <c r="D70" s="1">
        <v>8</v>
      </c>
      <c r="E70" s="1">
        <v>2</v>
      </c>
      <c r="F70" s="1" t="s">
        <v>78</v>
      </c>
      <c r="H70" s="5">
        <v>10.755333333333333</v>
      </c>
      <c r="I70" s="5">
        <v>0.13079118216964472</v>
      </c>
      <c r="J70" s="5">
        <v>26.551666666666666</v>
      </c>
      <c r="K70" s="5">
        <v>0.71863783182722252</v>
      </c>
      <c r="L70" s="5">
        <v>45.431000000000004</v>
      </c>
      <c r="M70" s="5">
        <v>0.52800284090144545</v>
      </c>
      <c r="N70" s="5">
        <v>53.285666666666664</v>
      </c>
      <c r="O70" s="5">
        <v>0.34237601162075332</v>
      </c>
      <c r="P70" s="6"/>
      <c r="Q70" s="5">
        <v>10.070333333333332</v>
      </c>
      <c r="R70" s="5">
        <v>9.9901618271844433E-2</v>
      </c>
      <c r="S70" s="5">
        <v>25.078333333333333</v>
      </c>
      <c r="T70" s="5">
        <v>0.54951736399619988</v>
      </c>
      <c r="U70" s="5">
        <v>45.480333333333334</v>
      </c>
      <c r="V70" s="5">
        <v>0.13965791539806574</v>
      </c>
      <c r="W70" s="5">
        <v>53.605666666666671</v>
      </c>
      <c r="X70" s="5">
        <v>0.67070882902593076</v>
      </c>
    </row>
    <row r="71" spans="1:24" ht="21" customHeight="1" x14ac:dyDescent="0.2">
      <c r="A71" s="1">
        <v>472</v>
      </c>
      <c r="B71" s="1">
        <v>478</v>
      </c>
      <c r="C71" s="1">
        <v>10.3</v>
      </c>
      <c r="D71" s="1">
        <v>5</v>
      </c>
      <c r="E71" s="1">
        <v>1</v>
      </c>
      <c r="F71" s="1" t="s">
        <v>79</v>
      </c>
      <c r="H71" s="5">
        <v>33.462333333333333</v>
      </c>
      <c r="I71" s="5">
        <v>0.33981808859054541</v>
      </c>
      <c r="J71" s="5">
        <v>60.9</v>
      </c>
      <c r="K71" s="5">
        <v>0.49209856736227303</v>
      </c>
      <c r="L71" s="5">
        <v>73.78166666666668</v>
      </c>
      <c r="M71" s="5">
        <v>0.25921098227762918</v>
      </c>
      <c r="N71" s="5">
        <v>75.898333333333326</v>
      </c>
      <c r="O71" s="5">
        <v>0.24417480077463927</v>
      </c>
      <c r="P71" s="6"/>
      <c r="Q71" s="5">
        <v>33.315333333333335</v>
      </c>
      <c r="R71" s="5">
        <v>0.61400352876293429</v>
      </c>
      <c r="S71" s="5">
        <v>62.804333333333339</v>
      </c>
      <c r="T71" s="5">
        <v>0.88097748741572923</v>
      </c>
      <c r="U71" s="5">
        <v>74.865666666666655</v>
      </c>
      <c r="V71" s="5">
        <v>0.66109328640770593</v>
      </c>
      <c r="W71" s="5">
        <v>75.688000000000002</v>
      </c>
      <c r="X71" s="5">
        <v>0.38331710110559647</v>
      </c>
    </row>
    <row r="72" spans="1:24" ht="21" customHeight="1" x14ac:dyDescent="0.2">
      <c r="A72" s="1">
        <v>479</v>
      </c>
      <c r="B72" s="1">
        <v>487</v>
      </c>
      <c r="C72" s="1">
        <v>6.3250000000000002</v>
      </c>
      <c r="D72" s="1">
        <v>7</v>
      </c>
      <c r="E72" s="1">
        <v>1</v>
      </c>
      <c r="F72" s="1" t="s">
        <v>80</v>
      </c>
      <c r="H72" s="5">
        <v>30.619</v>
      </c>
      <c r="I72" s="5">
        <v>0.61159872465530807</v>
      </c>
      <c r="J72" s="5">
        <v>35.776999999999994</v>
      </c>
      <c r="K72" s="5">
        <v>0.66486013566764746</v>
      </c>
      <c r="L72" s="5">
        <v>43.977666666666664</v>
      </c>
      <c r="M72" s="5">
        <v>0.17827039387776542</v>
      </c>
      <c r="N72" s="5">
        <v>50.353333333333332</v>
      </c>
      <c r="O72" s="5">
        <v>0.7965483873145015</v>
      </c>
      <c r="P72" s="6"/>
      <c r="Q72" s="5">
        <v>32.122000000000007</v>
      </c>
      <c r="R72" s="5">
        <v>0.69000869559738287</v>
      </c>
      <c r="S72" s="5">
        <v>39.304333333333339</v>
      </c>
      <c r="T72" s="5">
        <v>0.54271017434108593</v>
      </c>
      <c r="U72" s="5">
        <v>45.788666666666664</v>
      </c>
      <c r="V72" s="5">
        <v>0.20969104256818843</v>
      </c>
      <c r="W72" s="5">
        <v>54.248333333333335</v>
      </c>
      <c r="X72" s="5">
        <v>0.2059619705997508</v>
      </c>
    </row>
    <row r="73" spans="1:24" ht="21" customHeight="1" x14ac:dyDescent="0.2">
      <c r="A73" s="1">
        <v>479</v>
      </c>
      <c r="B73" s="1">
        <v>488</v>
      </c>
      <c r="C73" s="1">
        <v>7.2450000000000001</v>
      </c>
      <c r="D73" s="1">
        <v>8</v>
      </c>
      <c r="E73" s="1">
        <v>1</v>
      </c>
      <c r="F73" s="1" t="s">
        <v>81</v>
      </c>
      <c r="H73" s="5">
        <v>24.057666666666666</v>
      </c>
      <c r="I73" s="5">
        <v>0.36379298142395983</v>
      </c>
      <c r="J73" s="5">
        <v>31.167000000000002</v>
      </c>
      <c r="K73" s="5">
        <v>0.18389399120145261</v>
      </c>
      <c r="L73" s="5">
        <v>39.231000000000002</v>
      </c>
      <c r="M73" s="5">
        <v>0.47699161418205399</v>
      </c>
      <c r="N73" s="5">
        <v>43.176333333333332</v>
      </c>
      <c r="O73" s="5">
        <v>2.5106440076867041E-2</v>
      </c>
      <c r="P73" s="6"/>
      <c r="Q73" s="5">
        <v>24.583333333333332</v>
      </c>
      <c r="R73" s="5">
        <v>0.56900029291146492</v>
      </c>
      <c r="S73" s="5">
        <v>32.072333333333333</v>
      </c>
      <c r="T73" s="5">
        <v>0.30023712850567413</v>
      </c>
      <c r="U73" s="5">
        <v>39.930333333333337</v>
      </c>
      <c r="V73" s="5">
        <v>0.28681759592698042</v>
      </c>
      <c r="W73" s="5">
        <v>45.24933333333334</v>
      </c>
      <c r="X73" s="5">
        <v>0.90791097214062488</v>
      </c>
    </row>
    <row r="74" spans="1:24" ht="21" customHeight="1" x14ac:dyDescent="0.2">
      <c r="A74" s="1">
        <v>488</v>
      </c>
      <c r="B74" s="1">
        <v>507</v>
      </c>
      <c r="C74" s="1">
        <v>9.25</v>
      </c>
      <c r="D74" s="1">
        <v>17</v>
      </c>
      <c r="E74" s="1">
        <v>4</v>
      </c>
      <c r="F74" s="1" t="s">
        <v>82</v>
      </c>
      <c r="H74" s="5">
        <v>22.709666666666667</v>
      </c>
      <c r="I74" s="5">
        <v>0.45431743674806757</v>
      </c>
      <c r="J74" s="5">
        <v>22.172000000000001</v>
      </c>
      <c r="K74" s="5">
        <v>1.3216493483522773</v>
      </c>
      <c r="L74" s="5">
        <v>28.295666666666666</v>
      </c>
      <c r="M74" s="5">
        <v>0.33248207971758859</v>
      </c>
      <c r="N74" s="5">
        <v>27.995333333333335</v>
      </c>
      <c r="O74" s="5">
        <v>0.54487093272933329</v>
      </c>
      <c r="P74" s="6"/>
      <c r="Q74" s="5">
        <v>20.995333333333335</v>
      </c>
      <c r="R74" s="5">
        <v>0.44948896908971459</v>
      </c>
      <c r="S74" s="5">
        <v>21.314999999999998</v>
      </c>
      <c r="T74" s="5">
        <v>0.13118307817702732</v>
      </c>
      <c r="U74" s="5">
        <v>28.620666666666665</v>
      </c>
      <c r="V74" s="5">
        <v>0.16342072491986187</v>
      </c>
      <c r="W74" s="5">
        <v>28.443666666666669</v>
      </c>
      <c r="X74" s="5">
        <v>0.37210527184297282</v>
      </c>
    </row>
    <row r="75" spans="1:24" ht="21" customHeight="1" x14ac:dyDescent="0.2">
      <c r="A75" s="1">
        <v>489</v>
      </c>
      <c r="B75" s="1">
        <v>503</v>
      </c>
      <c r="C75" s="1">
        <v>8.5500000000000007</v>
      </c>
      <c r="D75" s="1">
        <v>12</v>
      </c>
      <c r="E75" s="1">
        <v>3</v>
      </c>
      <c r="F75" s="1" t="s">
        <v>83</v>
      </c>
      <c r="H75" s="5">
        <v>31.244500000000002</v>
      </c>
      <c r="I75" s="5">
        <v>4.0305086527632226E-2</v>
      </c>
      <c r="J75" s="5">
        <v>36.246000000000002</v>
      </c>
      <c r="K75" s="5">
        <v>0.5412882780921825</v>
      </c>
      <c r="L75" s="5">
        <v>38.003999999999998</v>
      </c>
      <c r="M75" s="5">
        <v>0.44811940373074749</v>
      </c>
      <c r="N75" s="5">
        <v>41.054666666666662</v>
      </c>
      <c r="O75" s="5">
        <v>0.67121779873103138</v>
      </c>
      <c r="P75" s="6"/>
      <c r="Q75" s="5">
        <v>29.963999999999999</v>
      </c>
      <c r="R75" s="5">
        <v>0.63878713199312454</v>
      </c>
      <c r="S75" s="5">
        <v>36.984000000000002</v>
      </c>
      <c r="T75" s="5">
        <v>0.63914865250581676</v>
      </c>
      <c r="U75" s="5">
        <v>38.768000000000001</v>
      </c>
      <c r="V75" s="5">
        <v>0.32264686578363017</v>
      </c>
      <c r="W75" s="5">
        <v>40.750666666666667</v>
      </c>
      <c r="X75" s="5">
        <v>0.49755234230514206</v>
      </c>
    </row>
    <row r="76" spans="1:24" ht="21" customHeight="1" x14ac:dyDescent="0.2">
      <c r="A76" s="1">
        <v>489</v>
      </c>
      <c r="B76" s="1">
        <v>507</v>
      </c>
      <c r="C76" s="1">
        <v>8.98</v>
      </c>
      <c r="D76" s="1">
        <v>16</v>
      </c>
      <c r="E76" s="1">
        <v>4</v>
      </c>
      <c r="F76" s="1" t="s">
        <v>84</v>
      </c>
      <c r="H76" s="5">
        <v>16.948</v>
      </c>
      <c r="I76" s="5">
        <v>0.22096379793984261</v>
      </c>
      <c r="J76" s="5">
        <v>22.363666666666671</v>
      </c>
      <c r="K76" s="5">
        <v>7.4848736350944495E-2</v>
      </c>
      <c r="L76" s="5">
        <v>25.583666666666669</v>
      </c>
      <c r="M76" s="5">
        <v>3.7072002014097577E-2</v>
      </c>
      <c r="N76" s="5">
        <v>30.41</v>
      </c>
      <c r="O76" s="5">
        <v>9.0835015274946973E-2</v>
      </c>
      <c r="P76" s="6"/>
      <c r="Q76" s="5">
        <v>16.740666666666666</v>
      </c>
      <c r="R76" s="5">
        <v>0.37355097822564026</v>
      </c>
      <c r="S76" s="5">
        <v>22.623333333333335</v>
      </c>
      <c r="T76" s="5">
        <v>0.13059224070875614</v>
      </c>
      <c r="U76" s="5">
        <v>26.087</v>
      </c>
      <c r="V76" s="5">
        <v>0.15554099138169264</v>
      </c>
      <c r="W76" s="5">
        <v>30.91333333333333</v>
      </c>
      <c r="X76" s="5">
        <v>0.35736582563716635</v>
      </c>
    </row>
    <row r="77" spans="1:24" ht="21" customHeight="1" x14ac:dyDescent="0.2">
      <c r="A77" s="1">
        <v>510</v>
      </c>
      <c r="B77" s="1">
        <v>525</v>
      </c>
      <c r="C77" s="1">
        <v>8.32</v>
      </c>
      <c r="D77" s="1">
        <v>12</v>
      </c>
      <c r="E77" s="1">
        <v>2</v>
      </c>
      <c r="F77" s="1" t="s">
        <v>85</v>
      </c>
      <c r="H77" s="5">
        <v>36.459666666666671</v>
      </c>
      <c r="I77" s="5">
        <v>0.4287194109593494</v>
      </c>
      <c r="J77" s="5">
        <v>50.226333333333336</v>
      </c>
      <c r="K77" s="5">
        <v>0.31878258003431448</v>
      </c>
      <c r="L77" s="5">
        <v>53.909666666666674</v>
      </c>
      <c r="M77" s="5">
        <v>0.48959302827280204</v>
      </c>
      <c r="N77" s="5">
        <v>54.969666666666662</v>
      </c>
      <c r="O77" s="5">
        <v>0.78600530108475419</v>
      </c>
      <c r="P77" s="6"/>
      <c r="Q77" s="5">
        <v>34.214333333333336</v>
      </c>
      <c r="R77" s="5">
        <v>0.20057500675142104</v>
      </c>
      <c r="S77" s="5">
        <v>48.472999999999992</v>
      </c>
      <c r="T77" s="5">
        <v>1.0209892261919316</v>
      </c>
      <c r="U77" s="5">
        <v>53.985666666666667</v>
      </c>
      <c r="V77" s="5">
        <v>0.16906310458918436</v>
      </c>
      <c r="W77" s="5">
        <v>54.781000000000006</v>
      </c>
      <c r="X77" s="5">
        <v>0.40450092706939372</v>
      </c>
    </row>
    <row r="78" spans="1:24" ht="21" customHeight="1" x14ac:dyDescent="0.2">
      <c r="A78" s="1">
        <v>510</v>
      </c>
      <c r="B78" s="1">
        <v>526</v>
      </c>
      <c r="C78" s="1">
        <v>10.595000000000001</v>
      </c>
      <c r="D78" s="1">
        <v>13</v>
      </c>
      <c r="E78" s="1">
        <v>3</v>
      </c>
      <c r="F78" s="1" t="s">
        <v>86</v>
      </c>
      <c r="H78" s="5">
        <v>32.76</v>
      </c>
      <c r="I78" s="5">
        <v>0.48892126155445725</v>
      </c>
      <c r="J78" s="5">
        <v>44.841666666666669</v>
      </c>
      <c r="K78" s="5">
        <v>0.23646634714760875</v>
      </c>
      <c r="L78" s="5">
        <v>48.618333333333339</v>
      </c>
      <c r="M78" s="5">
        <v>0.11593245159718445</v>
      </c>
      <c r="N78" s="5">
        <v>49.506999999999998</v>
      </c>
      <c r="O78" s="5">
        <v>0.40974016156584037</v>
      </c>
      <c r="P78" s="6"/>
      <c r="Q78" s="5">
        <v>30.919333333333331</v>
      </c>
      <c r="R78" s="5">
        <v>3.4019602192462237E-2</v>
      </c>
      <c r="S78" s="5">
        <v>44.374666666666663</v>
      </c>
      <c r="T78" s="5">
        <v>0.32108306298111161</v>
      </c>
      <c r="U78" s="5">
        <v>48.991999999999997</v>
      </c>
      <c r="V78" s="5">
        <v>0.1633309523635984</v>
      </c>
      <c r="W78" s="5">
        <v>49.893666666666668</v>
      </c>
      <c r="X78" s="5">
        <v>0.38139917846441995</v>
      </c>
    </row>
    <row r="79" spans="1:24" ht="21" customHeight="1" x14ac:dyDescent="0.2">
      <c r="A79" s="1">
        <v>512</v>
      </c>
      <c r="B79" s="1">
        <v>525</v>
      </c>
      <c r="C79" s="1">
        <v>7.6050000000000004</v>
      </c>
      <c r="D79" s="1">
        <v>10</v>
      </c>
      <c r="E79" s="1">
        <v>2</v>
      </c>
      <c r="F79" s="1" t="s">
        <v>87</v>
      </c>
      <c r="H79" s="5">
        <v>44.109333333333332</v>
      </c>
      <c r="I79" s="5">
        <v>0.32996413946569086</v>
      </c>
      <c r="J79" s="5">
        <v>59.887333333333324</v>
      </c>
      <c r="K79" s="5">
        <v>0.24247130414408666</v>
      </c>
      <c r="L79" s="5">
        <v>64.306666666666672</v>
      </c>
      <c r="M79" s="5">
        <v>0.16628990749090045</v>
      </c>
      <c r="N79" s="5">
        <v>64.517999999999986</v>
      </c>
      <c r="O79" s="5">
        <v>0.52402576272545986</v>
      </c>
      <c r="P79" s="6"/>
      <c r="Q79" s="5">
        <v>41.902000000000001</v>
      </c>
      <c r="R79" s="5">
        <v>0.2975617582956549</v>
      </c>
      <c r="S79" s="5">
        <v>59.573</v>
      </c>
      <c r="T79" s="5">
        <v>0.38655918046271021</v>
      </c>
      <c r="U79" s="5">
        <v>64.719000000000008</v>
      </c>
      <c r="V79" s="5">
        <v>0.21050178146514914</v>
      </c>
      <c r="W79" s="5">
        <v>65</v>
      </c>
      <c r="X79" s="5">
        <v>0.41925290696666562</v>
      </c>
    </row>
    <row r="80" spans="1:24" ht="21" customHeight="1" x14ac:dyDescent="0.2">
      <c r="A80" s="1">
        <v>526</v>
      </c>
      <c r="B80" s="1">
        <v>531</v>
      </c>
      <c r="C80" s="1">
        <v>14.115</v>
      </c>
      <c r="D80" s="1">
        <v>4</v>
      </c>
      <c r="E80" s="1">
        <v>2</v>
      </c>
      <c r="F80" s="1" t="s">
        <v>88</v>
      </c>
      <c r="H80" s="5">
        <v>0.67033333333333334</v>
      </c>
      <c r="I80" s="5">
        <v>0.250112641290546</v>
      </c>
      <c r="J80" s="5">
        <v>0.50766666666666671</v>
      </c>
      <c r="K80" s="5">
        <v>0.47964396517972924</v>
      </c>
      <c r="L80" s="5">
        <v>0.89533333333333331</v>
      </c>
      <c r="M80" s="5">
        <v>0.39175545092995634</v>
      </c>
      <c r="N80" s="5">
        <v>0.98066666666666658</v>
      </c>
      <c r="O80" s="5">
        <v>0.35525530725568849</v>
      </c>
      <c r="P80" s="6"/>
      <c r="Q80" s="5">
        <v>0.878</v>
      </c>
      <c r="R80" s="5">
        <v>0.33398952079369182</v>
      </c>
      <c r="S80" s="5">
        <v>0.87766666666666671</v>
      </c>
      <c r="T80" s="5">
        <v>0.53523110273351382</v>
      </c>
      <c r="U80" s="5">
        <v>1.1519999999999999</v>
      </c>
      <c r="V80" s="5">
        <v>0.26455245226608687</v>
      </c>
      <c r="W80" s="5">
        <v>1.0016666666666667</v>
      </c>
      <c r="X80" s="5">
        <v>0.26090291936529425</v>
      </c>
    </row>
    <row r="81" spans="1:24" ht="21" customHeight="1" x14ac:dyDescent="0.2">
      <c r="A81" s="1">
        <v>532</v>
      </c>
      <c r="B81" s="1">
        <v>547</v>
      </c>
      <c r="C81" s="1">
        <v>6.15</v>
      </c>
      <c r="D81" s="1">
        <v>13</v>
      </c>
      <c r="E81" s="1">
        <v>4</v>
      </c>
      <c r="F81" s="1" t="s">
        <v>89</v>
      </c>
      <c r="H81" s="5">
        <v>33.42433333333333</v>
      </c>
      <c r="I81" s="5">
        <v>0.56791754096288749</v>
      </c>
      <c r="J81" s="5">
        <v>52.095333333333336</v>
      </c>
      <c r="K81" s="5">
        <v>0.21695698498397042</v>
      </c>
      <c r="L81" s="5">
        <v>58.254333333333335</v>
      </c>
      <c r="M81" s="5">
        <v>0.30900539369618074</v>
      </c>
      <c r="N81" s="5">
        <v>60.057333333333332</v>
      </c>
      <c r="O81" s="5">
        <v>0.36843226424043357</v>
      </c>
      <c r="P81" s="6"/>
      <c r="Q81" s="5">
        <v>32.460999999999999</v>
      </c>
      <c r="R81" s="5">
        <v>0.637084766730454</v>
      </c>
      <c r="S81" s="5">
        <v>52.042333333333339</v>
      </c>
      <c r="T81" s="5">
        <v>0.65398343506035228</v>
      </c>
      <c r="U81" s="5">
        <v>58.785333333333334</v>
      </c>
      <c r="V81" s="5">
        <v>0.28194739462057927</v>
      </c>
      <c r="W81" s="5">
        <v>60.265666666666668</v>
      </c>
      <c r="X81" s="5">
        <v>0.59320260732175645</v>
      </c>
    </row>
    <row r="82" spans="1:24" ht="21" customHeight="1" x14ac:dyDescent="0.2">
      <c r="A82" s="1">
        <v>532</v>
      </c>
      <c r="B82" s="1">
        <v>553</v>
      </c>
      <c r="C82" s="1">
        <v>7.88</v>
      </c>
      <c r="D82" s="1">
        <v>19</v>
      </c>
      <c r="E82" s="1">
        <v>3</v>
      </c>
      <c r="F82" s="1" t="s">
        <v>90</v>
      </c>
      <c r="H82" s="5">
        <v>20.363</v>
      </c>
      <c r="I82" s="5">
        <v>0.43938252127275235</v>
      </c>
      <c r="J82" s="5">
        <v>35.578333333333326</v>
      </c>
      <c r="K82" s="5">
        <v>0.41778024526458163</v>
      </c>
      <c r="L82" s="5">
        <v>42.132666666666665</v>
      </c>
      <c r="M82" s="5">
        <v>0.22913387644198965</v>
      </c>
      <c r="N82" s="5">
        <v>46.936</v>
      </c>
      <c r="O82" s="5">
        <v>1.2141812055867112</v>
      </c>
      <c r="P82" s="6"/>
      <c r="Q82" s="5">
        <v>18.885666666666669</v>
      </c>
      <c r="R82" s="5">
        <v>8.4227865539459282E-2</v>
      </c>
      <c r="S82" s="5">
        <v>34.362666666666662</v>
      </c>
      <c r="T82" s="5">
        <v>0.56361541261158898</v>
      </c>
      <c r="U82" s="5">
        <v>41.440666666666665</v>
      </c>
      <c r="V82" s="5">
        <v>0.43919737400550807</v>
      </c>
      <c r="W82" s="5">
        <v>46.242666666666672</v>
      </c>
      <c r="X82" s="5">
        <v>0.62708638426722063</v>
      </c>
    </row>
    <row r="83" spans="1:24" ht="21" customHeight="1" x14ac:dyDescent="0.2">
      <c r="A83" s="1">
        <v>548</v>
      </c>
      <c r="B83" s="1">
        <v>553</v>
      </c>
      <c r="C83" s="1">
        <v>7.69</v>
      </c>
      <c r="D83" s="1">
        <v>4</v>
      </c>
      <c r="E83" s="1">
        <v>1</v>
      </c>
      <c r="F83" s="1" t="s">
        <v>91</v>
      </c>
      <c r="H83" s="5">
        <v>6.1219999999999999</v>
      </c>
      <c r="I83" s="5">
        <v>0.67740829637671263</v>
      </c>
      <c r="J83" s="5">
        <v>14.453666666666665</v>
      </c>
      <c r="K83" s="5">
        <v>0.57137932525891511</v>
      </c>
      <c r="L83" s="5">
        <v>17.211333333333332</v>
      </c>
      <c r="M83" s="5">
        <v>0.41311660984924525</v>
      </c>
      <c r="N83" s="5">
        <v>17.470333333333333</v>
      </c>
      <c r="O83" s="5">
        <v>0.38748462335082745</v>
      </c>
      <c r="P83" s="6"/>
      <c r="Q83" s="5">
        <v>5.682666666666667</v>
      </c>
      <c r="R83" s="5">
        <v>0.65767190401699027</v>
      </c>
      <c r="S83" s="5">
        <v>12.926</v>
      </c>
      <c r="T83" s="5">
        <v>0.71943797508888752</v>
      </c>
      <c r="U83" s="5">
        <v>16.530666666666665</v>
      </c>
      <c r="V83" s="5">
        <v>0.35228586876758577</v>
      </c>
      <c r="W83" s="5">
        <v>17.815333333333331</v>
      </c>
      <c r="X83" s="5">
        <v>0.90943737185873996</v>
      </c>
    </row>
    <row r="84" spans="1:24" ht="21" customHeight="1" x14ac:dyDescent="0.2">
      <c r="A84" s="1">
        <v>554</v>
      </c>
      <c r="B84" s="1">
        <v>566</v>
      </c>
      <c r="C84" s="1">
        <v>8.5850000000000009</v>
      </c>
      <c r="D84" s="1">
        <v>9</v>
      </c>
      <c r="E84" s="1">
        <v>2</v>
      </c>
      <c r="F84" s="1" t="s">
        <v>92</v>
      </c>
      <c r="H84" s="5">
        <v>47.542999999999999</v>
      </c>
      <c r="I84" s="5">
        <v>0.52574803851274732</v>
      </c>
      <c r="J84" s="5">
        <v>59.398333333333333</v>
      </c>
      <c r="K84" s="5">
        <v>0.39389380971695015</v>
      </c>
      <c r="L84" s="5">
        <v>69.966333333333338</v>
      </c>
      <c r="M84" s="5">
        <v>0.5370682762306247</v>
      </c>
      <c r="N84" s="5">
        <v>71.102333333333334</v>
      </c>
      <c r="O84" s="5">
        <v>0.72780102592214935</v>
      </c>
      <c r="P84" s="6"/>
      <c r="Q84" s="5">
        <v>45.378000000000007</v>
      </c>
      <c r="R84" s="5">
        <v>0.56419500175028214</v>
      </c>
      <c r="S84" s="5">
        <v>57.587333333333333</v>
      </c>
      <c r="T84" s="5">
        <v>0.31762294207650421</v>
      </c>
      <c r="U84" s="5">
        <v>68.056333333333342</v>
      </c>
      <c r="V84" s="5">
        <v>0.14894406108781955</v>
      </c>
      <c r="W84" s="5">
        <v>71.278999999999996</v>
      </c>
      <c r="X84" s="5">
        <v>0.2146997904051135</v>
      </c>
    </row>
    <row r="85" spans="1:24" ht="21" customHeight="1" x14ac:dyDescent="0.2">
      <c r="A85" s="1">
        <v>554</v>
      </c>
      <c r="B85" s="1">
        <v>567</v>
      </c>
      <c r="C85" s="1">
        <v>8.8999999999999986</v>
      </c>
      <c r="D85" s="1">
        <v>10</v>
      </c>
      <c r="E85" s="1">
        <v>2</v>
      </c>
      <c r="F85" s="1" t="s">
        <v>93</v>
      </c>
      <c r="H85" s="5">
        <v>46.861333333333334</v>
      </c>
      <c r="I85" s="5">
        <v>0.63115634618795635</v>
      </c>
      <c r="J85" s="5">
        <v>58.758333333333333</v>
      </c>
      <c r="K85" s="5">
        <v>0.66313070607032931</v>
      </c>
      <c r="L85" s="5">
        <v>68.809333333333328</v>
      </c>
      <c r="M85" s="5">
        <v>0.8651227273244767</v>
      </c>
      <c r="N85" s="5">
        <v>71.547666666666657</v>
      </c>
      <c r="O85" s="5">
        <v>0.75099289832416449</v>
      </c>
      <c r="P85" s="6"/>
      <c r="Q85" s="5">
        <v>44.557333333333339</v>
      </c>
      <c r="R85" s="5">
        <v>0.56238272851620674</v>
      </c>
      <c r="S85" s="5">
        <v>58.502666666666663</v>
      </c>
      <c r="T85" s="5">
        <v>0.59257432726480352</v>
      </c>
      <c r="U85" s="5">
        <v>68.487666666666669</v>
      </c>
      <c r="V85" s="5">
        <v>0.30695982364689606</v>
      </c>
      <c r="W85" s="5">
        <v>71.37266666666666</v>
      </c>
      <c r="X85" s="5">
        <v>0.90863927569379133</v>
      </c>
    </row>
    <row r="86" spans="1:24" ht="21" customHeight="1" x14ac:dyDescent="0.2">
      <c r="A86" s="1">
        <v>554</v>
      </c>
      <c r="B86" s="1">
        <v>571</v>
      </c>
      <c r="C86" s="1">
        <v>8.6349999999999998</v>
      </c>
      <c r="D86" s="1">
        <v>14</v>
      </c>
      <c r="E86" s="1">
        <v>3</v>
      </c>
      <c r="F86" s="1" t="s">
        <v>94</v>
      </c>
      <c r="H86" s="5">
        <v>47.244</v>
      </c>
      <c r="I86" s="5">
        <v>0.48284883762933628</v>
      </c>
      <c r="J86" s="5">
        <v>62.024333333333338</v>
      </c>
      <c r="K86" s="5">
        <v>0.2565352477406021</v>
      </c>
      <c r="L86" s="5">
        <v>71.401666666666657</v>
      </c>
      <c r="M86" s="5">
        <v>0.18821618775581603</v>
      </c>
      <c r="N86" s="5">
        <v>72.936666666666667</v>
      </c>
      <c r="O86" s="5">
        <v>0.45992318199165527</v>
      </c>
      <c r="P86" s="6"/>
      <c r="Q86" s="5">
        <v>44.493333333333332</v>
      </c>
      <c r="R86" s="5">
        <v>0.61005272996138049</v>
      </c>
      <c r="S86" s="5">
        <v>60.896666666666668</v>
      </c>
      <c r="T86" s="5">
        <v>0.65154764471474869</v>
      </c>
      <c r="U86" s="5">
        <v>71.50366666666666</v>
      </c>
      <c r="V86" s="5">
        <v>0.45360812749920132</v>
      </c>
      <c r="W86" s="5">
        <v>72.583333333333329</v>
      </c>
      <c r="X86" s="5">
        <v>0.83037120213392124</v>
      </c>
    </row>
    <row r="87" spans="1:24" ht="21" customHeight="1" x14ac:dyDescent="0.2">
      <c r="A87" s="1">
        <v>554</v>
      </c>
      <c r="B87" s="1">
        <v>574</v>
      </c>
      <c r="C87" s="1">
        <v>10.904999999999999</v>
      </c>
      <c r="D87" s="1">
        <v>17</v>
      </c>
      <c r="E87" s="1">
        <v>3</v>
      </c>
      <c r="F87" s="1" t="s">
        <v>95</v>
      </c>
      <c r="H87" s="5">
        <v>34.263666666666666</v>
      </c>
      <c r="I87" s="5">
        <v>0.13122626769566365</v>
      </c>
      <c r="J87" s="5">
        <v>46.351666666666667</v>
      </c>
      <c r="K87" s="5">
        <v>0.52123539148194142</v>
      </c>
      <c r="L87" s="5">
        <v>56.036999999999999</v>
      </c>
      <c r="M87" s="5">
        <v>0.19447621962594741</v>
      </c>
      <c r="N87" s="5">
        <v>61.502333333333333</v>
      </c>
      <c r="O87" s="5">
        <v>0.60235731367132417</v>
      </c>
      <c r="P87" s="6"/>
      <c r="Q87" s="5">
        <v>32.07</v>
      </c>
      <c r="R87" s="5">
        <v>0.68297803771424359</v>
      </c>
      <c r="S87" s="5">
        <v>46.294000000000004</v>
      </c>
      <c r="T87" s="5">
        <v>0.41923621026814872</v>
      </c>
      <c r="U87" s="5">
        <v>55.728666666666662</v>
      </c>
      <c r="V87" s="5">
        <v>0.77715142239677759</v>
      </c>
      <c r="W87" s="5">
        <v>62.423999999999999</v>
      </c>
      <c r="X87" s="5">
        <v>0.51666333332258119</v>
      </c>
    </row>
    <row r="88" spans="1:24" ht="21" customHeight="1" x14ac:dyDescent="0.2">
      <c r="A88" s="1">
        <v>556</v>
      </c>
      <c r="B88" s="1">
        <v>574</v>
      </c>
      <c r="C88" s="1">
        <v>10.414999999999999</v>
      </c>
      <c r="D88" s="1">
        <v>15</v>
      </c>
      <c r="E88" s="1">
        <v>3</v>
      </c>
      <c r="F88" s="1" t="s">
        <v>96</v>
      </c>
      <c r="H88" s="5">
        <v>34.232999999999997</v>
      </c>
      <c r="I88" s="5">
        <v>0.19593111034238442</v>
      </c>
      <c r="J88" s="5">
        <v>47.711000000000006</v>
      </c>
      <c r="K88" s="5">
        <v>0.23851415052361258</v>
      </c>
      <c r="L88" s="5">
        <v>58.695333333333338</v>
      </c>
      <c r="M88" s="5">
        <v>0.33824005282245034</v>
      </c>
      <c r="N88" s="5">
        <v>62.190333333333335</v>
      </c>
      <c r="O88" s="5">
        <v>0.28663274993156768</v>
      </c>
      <c r="P88" s="6"/>
      <c r="Q88" s="5">
        <v>33.728000000000002</v>
      </c>
      <c r="R88" s="5">
        <v>0.73224859166815848</v>
      </c>
      <c r="S88" s="5">
        <v>46.965666666666664</v>
      </c>
      <c r="T88" s="5">
        <v>0.11138372113255009</v>
      </c>
      <c r="U88" s="5">
        <v>59.467666666666666</v>
      </c>
      <c r="V88" s="5">
        <v>0.6310169041581446</v>
      </c>
      <c r="W88" s="5">
        <v>63.018000000000001</v>
      </c>
      <c r="X88" s="5">
        <v>0.52518663349327821</v>
      </c>
    </row>
    <row r="89" spans="1:24" ht="21" customHeight="1" x14ac:dyDescent="0.2">
      <c r="A89" s="1">
        <v>557</v>
      </c>
      <c r="B89" s="1">
        <v>574</v>
      </c>
      <c r="C89" s="1">
        <v>10.34</v>
      </c>
      <c r="D89" s="1">
        <v>14</v>
      </c>
      <c r="E89" s="1">
        <v>2</v>
      </c>
      <c r="F89" s="1" t="s">
        <v>97</v>
      </c>
      <c r="H89" s="5">
        <v>36.834666666666664</v>
      </c>
      <c r="I89" s="5">
        <v>0.54248440837809464</v>
      </c>
      <c r="J89" s="5">
        <v>46.198</v>
      </c>
      <c r="K89" s="5">
        <v>0.10987720418721786</v>
      </c>
      <c r="L89" s="5">
        <v>56.288666666666664</v>
      </c>
      <c r="M89" s="5">
        <v>0.4783349593468309</v>
      </c>
      <c r="N89" s="5">
        <v>60.356999999999999</v>
      </c>
      <c r="O89" s="5">
        <v>0.16113038198924495</v>
      </c>
      <c r="P89" s="6"/>
      <c r="Q89" s="5">
        <v>35.67433333333333</v>
      </c>
      <c r="R89" s="5">
        <v>0.5088952085973466</v>
      </c>
      <c r="S89" s="5">
        <v>48.510333333333335</v>
      </c>
      <c r="T89" s="5">
        <v>0.71875749271456746</v>
      </c>
      <c r="U89" s="5">
        <v>55.92166666666666</v>
      </c>
      <c r="V89" s="5">
        <v>0.55508587924152164</v>
      </c>
      <c r="W89" s="5">
        <v>60.460666666666668</v>
      </c>
      <c r="X89" s="5">
        <v>0.27846962730849617</v>
      </c>
    </row>
    <row r="90" spans="1:24" ht="21" customHeight="1" x14ac:dyDescent="0.2">
      <c r="A90" s="1">
        <v>558</v>
      </c>
      <c r="B90" s="1">
        <v>574</v>
      </c>
      <c r="C90" s="1">
        <v>9.9499999999999993</v>
      </c>
      <c r="D90" s="1">
        <v>13</v>
      </c>
      <c r="E90" s="1">
        <v>3</v>
      </c>
      <c r="F90" s="1" t="s">
        <v>98</v>
      </c>
      <c r="H90" s="5">
        <v>36.463999999999999</v>
      </c>
      <c r="I90" s="5">
        <v>0.7270000000000012</v>
      </c>
      <c r="J90" s="5">
        <v>48.575333333333333</v>
      </c>
      <c r="K90" s="5">
        <v>0.16731507204472876</v>
      </c>
      <c r="L90" s="5">
        <v>55.43033333333333</v>
      </c>
      <c r="M90" s="5">
        <v>0.23902789237520494</v>
      </c>
      <c r="N90" s="5">
        <v>64.838000000000008</v>
      </c>
      <c r="O90" s="5">
        <v>0.35202982828164264</v>
      </c>
      <c r="P90" s="6"/>
      <c r="Q90" s="5">
        <v>35.545333333333332</v>
      </c>
      <c r="R90" s="5">
        <v>0.71472675431477817</v>
      </c>
      <c r="S90" s="5">
        <v>47.134333333333331</v>
      </c>
      <c r="T90" s="5">
        <v>0.17965615306282534</v>
      </c>
      <c r="U90" s="5">
        <v>57.011333333333333</v>
      </c>
      <c r="V90" s="5">
        <v>0.27328434520355105</v>
      </c>
      <c r="W90" s="5">
        <v>63.317666666666668</v>
      </c>
      <c r="X90" s="5">
        <v>0.77600923534023492</v>
      </c>
    </row>
    <row r="91" spans="1:24" ht="21" customHeight="1" x14ac:dyDescent="0.2">
      <c r="A91" s="1">
        <v>575</v>
      </c>
      <c r="B91" s="1">
        <v>594</v>
      </c>
      <c r="C91" s="1">
        <v>12.02</v>
      </c>
      <c r="D91" s="1">
        <v>16</v>
      </c>
      <c r="E91" s="1">
        <v>2</v>
      </c>
      <c r="F91" s="1" t="s">
        <v>99</v>
      </c>
      <c r="H91" s="5">
        <v>39.803999999999995</v>
      </c>
      <c r="I91" s="5">
        <v>0.52872677253946798</v>
      </c>
      <c r="J91" s="5">
        <v>50.149000000000001</v>
      </c>
      <c r="K91" s="5">
        <v>0.52246818084932023</v>
      </c>
      <c r="L91" s="5">
        <v>54.708333333333336</v>
      </c>
      <c r="M91" s="5">
        <v>0.71728957425389317</v>
      </c>
      <c r="N91" s="5">
        <v>58.370666666666665</v>
      </c>
      <c r="O91" s="5">
        <v>0.36772589429265296</v>
      </c>
      <c r="P91" s="6"/>
      <c r="Q91" s="5">
        <v>39.442666666666668</v>
      </c>
      <c r="R91" s="5">
        <v>0.52436850909768906</v>
      </c>
      <c r="S91" s="5">
        <v>51.632333333333328</v>
      </c>
      <c r="T91" s="5">
        <v>0.12831341836820179</v>
      </c>
      <c r="U91" s="5">
        <v>55.246333333333332</v>
      </c>
      <c r="V91" s="5">
        <v>0.49145633919335491</v>
      </c>
      <c r="W91" s="5">
        <v>59.06366666666667</v>
      </c>
      <c r="X91" s="5">
        <v>0.42474737589929179</v>
      </c>
    </row>
    <row r="92" spans="1:24" ht="21" customHeight="1" x14ac:dyDescent="0.2">
      <c r="A92" s="1">
        <v>576</v>
      </c>
      <c r="B92" s="1">
        <v>594</v>
      </c>
      <c r="C92" s="1">
        <v>11.84</v>
      </c>
      <c r="D92" s="1">
        <v>15</v>
      </c>
      <c r="E92" s="1">
        <v>2</v>
      </c>
      <c r="F92" s="1" t="s">
        <v>100</v>
      </c>
      <c r="H92" s="5">
        <v>42.676666666666669</v>
      </c>
      <c r="I92" s="5">
        <v>0.25934982809582385</v>
      </c>
      <c r="J92" s="5">
        <v>52.442</v>
      </c>
      <c r="K92" s="5">
        <v>0.7584147941595023</v>
      </c>
      <c r="L92" s="5">
        <v>58.965666666666664</v>
      </c>
      <c r="M92" s="5">
        <v>0.31098928170168921</v>
      </c>
      <c r="N92" s="5">
        <v>64.145666666666671</v>
      </c>
      <c r="O92" s="5">
        <v>0.68453000908166084</v>
      </c>
      <c r="P92" s="6"/>
      <c r="Q92" s="5">
        <v>40.801666666666669</v>
      </c>
      <c r="R92" s="5">
        <v>0.33935870893986625</v>
      </c>
      <c r="S92" s="5">
        <v>52.220666666666666</v>
      </c>
      <c r="T92" s="5">
        <v>0.35743577511677965</v>
      </c>
      <c r="U92" s="5">
        <v>57.569333333333333</v>
      </c>
      <c r="V92" s="5">
        <v>0.29609514236699663</v>
      </c>
      <c r="W92" s="5">
        <v>62.022333333333336</v>
      </c>
      <c r="X92" s="5">
        <v>0.33000202019583841</v>
      </c>
    </row>
    <row r="93" spans="1:24" ht="21" customHeight="1" x14ac:dyDescent="0.2">
      <c r="A93" s="1">
        <v>580</v>
      </c>
      <c r="B93" s="1">
        <v>594</v>
      </c>
      <c r="C93" s="1">
        <v>12.23</v>
      </c>
      <c r="D93" s="1">
        <v>11</v>
      </c>
      <c r="E93" s="1">
        <v>1</v>
      </c>
      <c r="F93" s="1" t="s">
        <v>101</v>
      </c>
      <c r="H93" s="5">
        <v>55.686</v>
      </c>
      <c r="I93" s="5">
        <v>0.29027400848164209</v>
      </c>
      <c r="J93" s="5">
        <v>69.132333333333335</v>
      </c>
      <c r="K93" s="5">
        <v>0.72255403488827974</v>
      </c>
      <c r="L93" s="5">
        <v>78.793000000000006</v>
      </c>
      <c r="M93" s="5">
        <v>0.59311634609071107</v>
      </c>
      <c r="N93" s="5">
        <v>80.937333333333342</v>
      </c>
      <c r="O93" s="5">
        <v>0.3718996280360275</v>
      </c>
      <c r="P93" s="6"/>
      <c r="Q93" s="5">
        <v>57.329000000000001</v>
      </c>
      <c r="R93" s="5">
        <v>0.2867804037935639</v>
      </c>
      <c r="S93" s="5">
        <v>70.00033333333333</v>
      </c>
      <c r="T93" s="5">
        <v>0.27833493013514082</v>
      </c>
      <c r="U93" s="5">
        <v>77.027666666666661</v>
      </c>
      <c r="V93" s="5">
        <v>0.1707405439060497</v>
      </c>
      <c r="W93" s="5">
        <v>81.415333333333322</v>
      </c>
      <c r="X93" s="5">
        <v>6.7825757152675553E-2</v>
      </c>
    </row>
    <row r="94" spans="1:24" ht="21" customHeight="1" x14ac:dyDescent="0.2">
      <c r="A94" s="1">
        <v>595</v>
      </c>
      <c r="B94" s="1">
        <v>605</v>
      </c>
      <c r="C94" s="1">
        <v>6.3149999999999995</v>
      </c>
      <c r="D94" s="1">
        <v>8</v>
      </c>
      <c r="E94" s="1">
        <v>3</v>
      </c>
      <c r="F94" s="1" t="s">
        <v>102</v>
      </c>
      <c r="H94" s="5">
        <v>37.324666666666666</v>
      </c>
      <c r="I94" s="5">
        <v>0.3530500436670912</v>
      </c>
      <c r="J94" s="5">
        <v>56.375999999999998</v>
      </c>
      <c r="K94" s="5">
        <v>0.32666037408905302</v>
      </c>
      <c r="L94" s="5">
        <v>63.333333333333336</v>
      </c>
      <c r="M94" s="5">
        <v>0.32321252038455139</v>
      </c>
      <c r="N94" s="5">
        <v>69.538333333333341</v>
      </c>
      <c r="O94" s="5">
        <v>0.47030451128320822</v>
      </c>
      <c r="P94" s="6"/>
      <c r="Q94" s="5">
        <v>38.476333333333329</v>
      </c>
      <c r="R94" s="5">
        <v>0.63961655179750743</v>
      </c>
      <c r="S94" s="5">
        <v>58.339333333333336</v>
      </c>
      <c r="T94" s="5">
        <v>0.24933979492518557</v>
      </c>
      <c r="U94" s="5">
        <v>65.872</v>
      </c>
      <c r="V94" s="5">
        <v>0.68813443454022505</v>
      </c>
      <c r="W94" s="5">
        <v>69.691999999999993</v>
      </c>
      <c r="X94" s="5">
        <v>0.35453067568264796</v>
      </c>
    </row>
    <row r="95" spans="1:24" ht="21" customHeight="1" x14ac:dyDescent="0.2">
      <c r="A95" s="1">
        <v>606</v>
      </c>
      <c r="B95" s="1">
        <v>612</v>
      </c>
      <c r="C95" s="1">
        <v>7.31</v>
      </c>
      <c r="D95" s="1">
        <v>5</v>
      </c>
      <c r="E95" s="1">
        <v>2</v>
      </c>
      <c r="F95" s="1" t="s">
        <v>103</v>
      </c>
      <c r="H95" s="5">
        <v>4.4409999999999998</v>
      </c>
      <c r="I95" s="5">
        <v>0.17296242366479475</v>
      </c>
      <c r="J95" s="5">
        <v>9.4346666666666668</v>
      </c>
      <c r="K95" s="5">
        <v>0.30208332183907993</v>
      </c>
      <c r="L95" s="5">
        <v>16.047666666666668</v>
      </c>
      <c r="M95" s="5">
        <v>0.16434212282106322</v>
      </c>
      <c r="N95" s="5">
        <v>34.204666666666668</v>
      </c>
      <c r="O95" s="5">
        <v>0.64165748911185638</v>
      </c>
      <c r="P95" s="6"/>
      <c r="Q95" s="5">
        <v>4.7770000000000001</v>
      </c>
      <c r="R95" s="5">
        <v>0.404285790005041</v>
      </c>
      <c r="S95" s="5">
        <v>10.609666666666667</v>
      </c>
      <c r="T95" s="5">
        <v>0.24552053546156413</v>
      </c>
      <c r="U95" s="5">
        <v>17.446999999999999</v>
      </c>
      <c r="V95" s="5">
        <v>0.4763150218080473</v>
      </c>
      <c r="W95" s="5">
        <v>34.329000000000001</v>
      </c>
      <c r="X95" s="5">
        <v>0.58473669287979479</v>
      </c>
    </row>
    <row r="96" spans="1:24" ht="21" customHeight="1" x14ac:dyDescent="0.2">
      <c r="A96" s="1">
        <v>613</v>
      </c>
      <c r="B96" s="1">
        <v>624</v>
      </c>
      <c r="C96" s="1">
        <v>9.5749999999999993</v>
      </c>
      <c r="D96" s="1">
        <v>9</v>
      </c>
      <c r="E96" s="1">
        <v>3</v>
      </c>
      <c r="F96" s="1" t="s">
        <v>104</v>
      </c>
      <c r="H96" s="5">
        <v>11.984333333333334</v>
      </c>
      <c r="I96" s="5">
        <v>0.20888354012064558</v>
      </c>
      <c r="J96" s="5">
        <v>22.535</v>
      </c>
      <c r="K96" s="5">
        <v>0.17090640713560146</v>
      </c>
      <c r="L96" s="5">
        <v>41.550000000000004</v>
      </c>
      <c r="M96" s="5">
        <v>0.16845474169639982</v>
      </c>
      <c r="N96" s="5">
        <v>64.092666666666659</v>
      </c>
      <c r="O96" s="5">
        <v>8.6326898087063716E-2</v>
      </c>
      <c r="P96" s="6"/>
      <c r="Q96" s="5">
        <v>13.757666666666667</v>
      </c>
      <c r="R96" s="5">
        <v>0.18853735262099514</v>
      </c>
      <c r="S96" s="5">
        <v>22.05</v>
      </c>
      <c r="T96" s="5">
        <v>0.19393813446560695</v>
      </c>
      <c r="U96" s="5">
        <v>41.485000000000007</v>
      </c>
      <c r="V96" s="5">
        <v>6.4373907757724405E-2</v>
      </c>
      <c r="W96" s="5">
        <v>64.824333333333342</v>
      </c>
      <c r="X96" s="5">
        <v>0.21397273969675343</v>
      </c>
    </row>
  </sheetData>
  <mergeCells count="4">
    <mergeCell ref="H2:N2"/>
    <mergeCell ref="Q2:W2"/>
    <mergeCell ref="Z3:Z12"/>
    <mergeCell ref="A1:X1"/>
  </mergeCells>
  <conditionalFormatting sqref="H4:H96 Q4:Q96 J4:J96 S4:S96 L4:L96 U4:U96 N4:N96 W4:W96">
    <cfRule type="colorScale" priority="2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conditionalFormatting sqref="I4:I96 K4:K96 M4:M96 O4:O96 R4:R96 T4:T96 V4:V96 X4:X96">
    <cfRule type="cellIs" dxfId="0" priority="1" operator="notBetween">
      <formula>4</formula>
      <formula>-4</formula>
    </cfRule>
  </conditionalFormatting>
  <conditionalFormatting sqref="AA3:AA12">
    <cfRule type="colorScale" priority="3">
      <colorScale>
        <cfvo type="num" val="0"/>
        <cfvo type="num" val="50"/>
        <cfvo type="num" val="100"/>
        <color rgb="FF0070C0"/>
        <color rgb="FFFFEB84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A187"/>
  <sheetViews>
    <sheetView workbookViewId="0">
      <selection sqref="A1:X1"/>
    </sheetView>
  </sheetViews>
  <sheetFormatPr baseColWidth="10" defaultColWidth="8.83203125" defaultRowHeight="15" x14ac:dyDescent="0.2"/>
  <cols>
    <col min="4" max="4" width="35.83203125" bestFit="1" customWidth="1"/>
  </cols>
  <sheetData>
    <row r="1" spans="1:79" ht="26" thickBot="1" x14ac:dyDescent="0.25">
      <c r="A1" s="11" t="s">
        <v>12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Z1" t="s">
        <v>105</v>
      </c>
      <c r="AF1" t="s">
        <v>105</v>
      </c>
      <c r="AL1" t="s">
        <v>105</v>
      </c>
      <c r="AR1" t="s">
        <v>106</v>
      </c>
      <c r="AX1" t="s">
        <v>106</v>
      </c>
      <c r="BD1" t="s">
        <v>106</v>
      </c>
      <c r="BJ1" t="s">
        <v>107</v>
      </c>
      <c r="BP1" t="s">
        <v>107</v>
      </c>
      <c r="BV1" t="s">
        <v>107</v>
      </c>
    </row>
    <row r="2" spans="1:79" x14ac:dyDescent="0.2">
      <c r="A2" t="s">
        <v>108</v>
      </c>
      <c r="B2" t="s">
        <v>8</v>
      </c>
      <c r="C2" t="s">
        <v>9</v>
      </c>
      <c r="D2" t="s">
        <v>6</v>
      </c>
      <c r="E2" t="s">
        <v>109</v>
      </c>
      <c r="F2" t="s">
        <v>10</v>
      </c>
      <c r="G2" t="s">
        <v>4</v>
      </c>
      <c r="H2" t="s">
        <v>110</v>
      </c>
      <c r="I2" t="s">
        <v>111</v>
      </c>
      <c r="J2" t="s">
        <v>112</v>
      </c>
      <c r="K2" t="s">
        <v>113</v>
      </c>
      <c r="L2" t="s">
        <v>114</v>
      </c>
      <c r="M2" t="s">
        <v>115</v>
      </c>
      <c r="N2" t="s">
        <v>110</v>
      </c>
      <c r="O2" t="s">
        <v>111</v>
      </c>
      <c r="P2" t="s">
        <v>112</v>
      </c>
      <c r="Q2" t="s">
        <v>113</v>
      </c>
      <c r="R2" t="s">
        <v>114</v>
      </c>
      <c r="S2" t="s">
        <v>115</v>
      </c>
      <c r="T2" t="s">
        <v>110</v>
      </c>
      <c r="U2" t="s">
        <v>111</v>
      </c>
      <c r="V2" t="s">
        <v>112</v>
      </c>
      <c r="W2" t="s">
        <v>113</v>
      </c>
      <c r="X2" t="s">
        <v>114</v>
      </c>
      <c r="Y2" t="s">
        <v>115</v>
      </c>
      <c r="Z2" t="s">
        <v>110</v>
      </c>
      <c r="AA2" t="s">
        <v>111</v>
      </c>
      <c r="AB2" t="s">
        <v>112</v>
      </c>
      <c r="AC2" t="s">
        <v>113</v>
      </c>
      <c r="AD2" t="s">
        <v>114</v>
      </c>
      <c r="AE2" t="s">
        <v>115</v>
      </c>
      <c r="AF2" t="s">
        <v>110</v>
      </c>
      <c r="AG2" t="s">
        <v>111</v>
      </c>
      <c r="AH2" t="s">
        <v>112</v>
      </c>
      <c r="AI2" t="s">
        <v>113</v>
      </c>
      <c r="AJ2" t="s">
        <v>114</v>
      </c>
      <c r="AK2" t="s">
        <v>115</v>
      </c>
      <c r="AL2" t="s">
        <v>110</v>
      </c>
      <c r="AM2" t="s">
        <v>111</v>
      </c>
      <c r="AN2" t="s">
        <v>112</v>
      </c>
      <c r="AO2" t="s">
        <v>113</v>
      </c>
      <c r="AP2" t="s">
        <v>114</v>
      </c>
      <c r="AQ2" t="s">
        <v>115</v>
      </c>
      <c r="AR2" t="s">
        <v>110</v>
      </c>
      <c r="AS2" t="s">
        <v>111</v>
      </c>
      <c r="AT2" t="s">
        <v>112</v>
      </c>
      <c r="AU2" t="s">
        <v>113</v>
      </c>
      <c r="AV2" t="s">
        <v>114</v>
      </c>
      <c r="AW2" t="s">
        <v>115</v>
      </c>
      <c r="AX2" t="s">
        <v>110</v>
      </c>
      <c r="AY2" t="s">
        <v>111</v>
      </c>
      <c r="AZ2" t="s">
        <v>112</v>
      </c>
      <c r="BA2" t="s">
        <v>113</v>
      </c>
      <c r="BB2" t="s">
        <v>114</v>
      </c>
      <c r="BC2" t="s">
        <v>115</v>
      </c>
      <c r="BD2" t="s">
        <v>110</v>
      </c>
      <c r="BE2" t="s">
        <v>111</v>
      </c>
      <c r="BF2" t="s">
        <v>112</v>
      </c>
      <c r="BG2" t="s">
        <v>113</v>
      </c>
      <c r="BH2" t="s">
        <v>114</v>
      </c>
      <c r="BI2" t="s">
        <v>115</v>
      </c>
      <c r="BJ2" t="s">
        <v>110</v>
      </c>
      <c r="BK2" t="s">
        <v>111</v>
      </c>
      <c r="BL2" t="s">
        <v>112</v>
      </c>
      <c r="BM2" t="s">
        <v>113</v>
      </c>
      <c r="BN2" t="s">
        <v>114</v>
      </c>
      <c r="BO2" t="s">
        <v>115</v>
      </c>
      <c r="BP2" t="s">
        <v>110</v>
      </c>
      <c r="BQ2" t="s">
        <v>111</v>
      </c>
      <c r="BR2" t="s">
        <v>112</v>
      </c>
      <c r="BS2" t="s">
        <v>113</v>
      </c>
      <c r="BT2" t="s">
        <v>114</v>
      </c>
      <c r="BU2" t="s">
        <v>115</v>
      </c>
      <c r="BV2" t="s">
        <v>110</v>
      </c>
      <c r="BW2" t="s">
        <v>111</v>
      </c>
      <c r="BX2" t="s">
        <v>112</v>
      </c>
      <c r="BY2" t="s">
        <v>113</v>
      </c>
      <c r="BZ2" t="s">
        <v>114</v>
      </c>
      <c r="CA2" t="s">
        <v>115</v>
      </c>
    </row>
    <row r="3" spans="1:79" x14ac:dyDescent="0.2">
      <c r="A3" t="s">
        <v>116</v>
      </c>
      <c r="B3">
        <v>2</v>
      </c>
      <c r="C3">
        <v>30</v>
      </c>
      <c r="D3" t="s">
        <v>12</v>
      </c>
      <c r="E3">
        <v>10.61</v>
      </c>
      <c r="F3">
        <v>2</v>
      </c>
      <c r="G3">
        <v>24</v>
      </c>
      <c r="H3">
        <v>10.55</v>
      </c>
      <c r="I3">
        <v>10.63</v>
      </c>
      <c r="J3">
        <v>10.709</v>
      </c>
      <c r="K3">
        <v>44.621000000000002</v>
      </c>
      <c r="L3">
        <v>0.67949999999999999</v>
      </c>
      <c r="M3" t="s">
        <v>117</v>
      </c>
      <c r="N3">
        <v>10.62</v>
      </c>
      <c r="O3">
        <v>10.69</v>
      </c>
      <c r="P3">
        <v>10.65</v>
      </c>
      <c r="Q3">
        <v>44.374000000000002</v>
      </c>
      <c r="R3">
        <v>0.84289999999999998</v>
      </c>
      <c r="S3" t="s">
        <v>117</v>
      </c>
      <c r="T3">
        <v>10.5</v>
      </c>
      <c r="U3">
        <v>10.58</v>
      </c>
      <c r="V3">
        <v>10.525</v>
      </c>
      <c r="W3">
        <v>43.853999999999999</v>
      </c>
      <c r="X3">
        <v>0.72450000000000003</v>
      </c>
      <c r="Y3" t="s">
        <v>117</v>
      </c>
      <c r="AF3">
        <v>10.57</v>
      </c>
      <c r="AG3">
        <v>10.65</v>
      </c>
      <c r="AH3">
        <v>12.356</v>
      </c>
      <c r="AI3">
        <v>51.482999999999997</v>
      </c>
      <c r="AJ3">
        <v>0.75549999999999995</v>
      </c>
      <c r="AK3" t="s">
        <v>117</v>
      </c>
      <c r="AL3">
        <v>10.55</v>
      </c>
      <c r="AM3">
        <v>10.68</v>
      </c>
      <c r="AN3">
        <v>12.172000000000001</v>
      </c>
      <c r="AO3">
        <v>50.719000000000001</v>
      </c>
      <c r="AP3">
        <v>0.88290000000000002</v>
      </c>
      <c r="AQ3" t="s">
        <v>117</v>
      </c>
      <c r="AR3">
        <v>10.49</v>
      </c>
      <c r="AS3">
        <v>10.57</v>
      </c>
      <c r="AT3">
        <v>13.27</v>
      </c>
      <c r="AU3">
        <v>55.292999999999999</v>
      </c>
      <c r="AV3">
        <v>0.76929999999999998</v>
      </c>
      <c r="AW3" t="s">
        <v>117</v>
      </c>
      <c r="BD3">
        <v>10.52</v>
      </c>
      <c r="BE3">
        <v>10.6</v>
      </c>
      <c r="BF3">
        <v>13.023999999999999</v>
      </c>
      <c r="BG3">
        <v>54.265000000000001</v>
      </c>
      <c r="BH3">
        <v>0.86650000000000005</v>
      </c>
      <c r="BI3" t="s">
        <v>117</v>
      </c>
      <c r="BJ3">
        <v>10.52</v>
      </c>
      <c r="BK3">
        <v>10.59</v>
      </c>
      <c r="BL3">
        <v>13.974</v>
      </c>
      <c r="BM3">
        <v>58.225999999999999</v>
      </c>
      <c r="BN3">
        <v>0.59499999999999997</v>
      </c>
      <c r="BO3" t="s">
        <v>117</v>
      </c>
      <c r="BP3">
        <v>10.55</v>
      </c>
      <c r="BQ3">
        <v>10.68</v>
      </c>
      <c r="BR3">
        <v>13.928000000000001</v>
      </c>
      <c r="BS3">
        <v>58.033000000000001</v>
      </c>
      <c r="BT3">
        <v>0.74750000000000005</v>
      </c>
      <c r="BU3" t="s">
        <v>117</v>
      </c>
      <c r="BV3">
        <v>10.55</v>
      </c>
      <c r="BW3">
        <v>10.68</v>
      </c>
      <c r="BX3">
        <v>13.816000000000001</v>
      </c>
      <c r="BY3">
        <v>57.567999999999998</v>
      </c>
      <c r="BZ3">
        <v>0.84909999999999997</v>
      </c>
      <c r="CA3" t="s">
        <v>117</v>
      </c>
    </row>
    <row r="4" spans="1:79" x14ac:dyDescent="0.2">
      <c r="A4" t="s">
        <v>116</v>
      </c>
      <c r="B4">
        <v>8</v>
      </c>
      <c r="C4">
        <v>30</v>
      </c>
      <c r="D4" t="s">
        <v>13</v>
      </c>
      <c r="E4">
        <v>9.9600000000000009</v>
      </c>
      <c r="F4">
        <v>2</v>
      </c>
      <c r="G4">
        <v>18</v>
      </c>
      <c r="H4">
        <v>9.91</v>
      </c>
      <c r="I4">
        <v>9.99</v>
      </c>
      <c r="J4">
        <v>6.85</v>
      </c>
      <c r="K4">
        <v>38.054000000000002</v>
      </c>
      <c r="L4">
        <v>0.76080000000000003</v>
      </c>
      <c r="M4" t="s">
        <v>117</v>
      </c>
      <c r="N4">
        <v>9.9700000000000006</v>
      </c>
      <c r="O4">
        <v>10.039999999999999</v>
      </c>
      <c r="P4">
        <v>6.8129999999999997</v>
      </c>
      <c r="Q4">
        <v>37.850999999999999</v>
      </c>
      <c r="R4">
        <v>0.83640000000000003</v>
      </c>
      <c r="S4" t="s">
        <v>117</v>
      </c>
      <c r="T4">
        <v>9.9700000000000006</v>
      </c>
      <c r="U4">
        <v>10.050000000000001</v>
      </c>
      <c r="V4">
        <v>6.9240000000000004</v>
      </c>
      <c r="W4">
        <v>38.468000000000004</v>
      </c>
      <c r="X4">
        <v>0.64780000000000004</v>
      </c>
      <c r="Y4" t="s">
        <v>117</v>
      </c>
      <c r="Z4">
        <v>9.9700000000000006</v>
      </c>
      <c r="AA4">
        <v>10.050000000000001</v>
      </c>
      <c r="AB4">
        <v>8.641</v>
      </c>
      <c r="AC4">
        <v>48.008000000000003</v>
      </c>
      <c r="AD4">
        <v>0.74080000000000001</v>
      </c>
      <c r="AE4" t="s">
        <v>117</v>
      </c>
      <c r="AF4">
        <v>9.9700000000000006</v>
      </c>
      <c r="AG4">
        <v>10.050000000000001</v>
      </c>
      <c r="AH4">
        <v>8.5449999999999999</v>
      </c>
      <c r="AI4">
        <v>47.470999999999997</v>
      </c>
      <c r="AJ4">
        <v>0.81279999999999997</v>
      </c>
      <c r="AK4" t="s">
        <v>117</v>
      </c>
      <c r="AL4">
        <v>9.9</v>
      </c>
      <c r="AM4">
        <v>9.9600000000000009</v>
      </c>
      <c r="AN4">
        <v>8.5820000000000007</v>
      </c>
      <c r="AO4">
        <v>47.68</v>
      </c>
      <c r="AP4">
        <v>0.81410000000000005</v>
      </c>
      <c r="AQ4" t="s">
        <v>117</v>
      </c>
      <c r="AR4">
        <v>9.9700000000000006</v>
      </c>
      <c r="AS4">
        <v>10.050000000000001</v>
      </c>
      <c r="AT4">
        <v>9.4710000000000001</v>
      </c>
      <c r="AU4">
        <v>52.616999999999997</v>
      </c>
      <c r="AV4">
        <v>0.8306</v>
      </c>
      <c r="AW4" t="s">
        <v>117</v>
      </c>
      <c r="AX4">
        <v>9.93</v>
      </c>
      <c r="AY4">
        <v>10</v>
      </c>
      <c r="AZ4">
        <v>9.3689999999999998</v>
      </c>
      <c r="BA4">
        <v>52.051000000000002</v>
      </c>
      <c r="BB4">
        <v>0.75670000000000004</v>
      </c>
      <c r="BC4" t="s">
        <v>117</v>
      </c>
      <c r="BD4">
        <v>9.9700000000000006</v>
      </c>
      <c r="BE4">
        <v>10.050000000000001</v>
      </c>
      <c r="BF4">
        <v>9.5329999999999995</v>
      </c>
      <c r="BG4">
        <v>52.962000000000003</v>
      </c>
      <c r="BH4">
        <v>0.82579999999999998</v>
      </c>
      <c r="BI4" t="s">
        <v>117</v>
      </c>
      <c r="BJ4">
        <v>9.9700000000000006</v>
      </c>
      <c r="BK4">
        <v>10.050000000000001</v>
      </c>
      <c r="BL4">
        <v>9.8740000000000006</v>
      </c>
      <c r="BM4">
        <v>54.856999999999999</v>
      </c>
      <c r="BN4">
        <v>0.79949999999999999</v>
      </c>
      <c r="BO4" t="s">
        <v>117</v>
      </c>
      <c r="BP4">
        <v>9.9700000000000006</v>
      </c>
      <c r="BQ4">
        <v>10.050000000000001</v>
      </c>
      <c r="BR4">
        <v>9.7940000000000005</v>
      </c>
      <c r="BS4">
        <v>54.411000000000001</v>
      </c>
      <c r="BT4">
        <v>0.74670000000000003</v>
      </c>
      <c r="BU4" t="s">
        <v>117</v>
      </c>
      <c r="BV4">
        <v>9.9700000000000006</v>
      </c>
      <c r="BW4">
        <v>10.050000000000001</v>
      </c>
      <c r="BX4">
        <v>9.8979999999999997</v>
      </c>
      <c r="BY4">
        <v>54.987000000000002</v>
      </c>
      <c r="BZ4">
        <v>0.81040000000000001</v>
      </c>
      <c r="CA4" t="s">
        <v>117</v>
      </c>
    </row>
    <row r="5" spans="1:79" x14ac:dyDescent="0.2">
      <c r="A5" t="s">
        <v>116</v>
      </c>
      <c r="B5">
        <v>28</v>
      </c>
      <c r="C5">
        <v>44</v>
      </c>
      <c r="D5" t="s">
        <v>14</v>
      </c>
      <c r="E5">
        <v>12.9</v>
      </c>
      <c r="F5">
        <v>4</v>
      </c>
      <c r="G5">
        <v>15</v>
      </c>
      <c r="H5">
        <v>12.9</v>
      </c>
      <c r="I5">
        <v>13</v>
      </c>
      <c r="J5">
        <v>2.758</v>
      </c>
      <c r="K5">
        <v>18.385000000000002</v>
      </c>
      <c r="L5">
        <v>0.91479999999999995</v>
      </c>
      <c r="M5" t="s">
        <v>118</v>
      </c>
      <c r="N5">
        <v>12.9</v>
      </c>
      <c r="O5">
        <v>13</v>
      </c>
      <c r="P5">
        <v>2.7650000000000001</v>
      </c>
      <c r="Q5">
        <v>18.431000000000001</v>
      </c>
      <c r="R5">
        <v>0.93049999999999999</v>
      </c>
      <c r="S5" t="s">
        <v>118</v>
      </c>
      <c r="T5">
        <v>12.9</v>
      </c>
      <c r="U5">
        <v>13</v>
      </c>
      <c r="V5">
        <v>2.8069999999999999</v>
      </c>
      <c r="W5">
        <v>18.715</v>
      </c>
      <c r="X5">
        <v>0.87170000000000003</v>
      </c>
      <c r="Y5" t="s">
        <v>117</v>
      </c>
      <c r="Z5">
        <v>12.9</v>
      </c>
      <c r="AA5">
        <v>13</v>
      </c>
      <c r="AB5">
        <v>5.0289999999999999</v>
      </c>
      <c r="AC5">
        <v>33.524000000000001</v>
      </c>
      <c r="AD5">
        <v>0.91830000000000001</v>
      </c>
      <c r="AE5" t="s">
        <v>118</v>
      </c>
      <c r="AF5">
        <v>12.9</v>
      </c>
      <c r="AG5">
        <v>13</v>
      </c>
      <c r="AH5">
        <v>4.9640000000000004</v>
      </c>
      <c r="AI5">
        <v>33.091999999999999</v>
      </c>
      <c r="AJ5">
        <v>0.91269999999999996</v>
      </c>
      <c r="AK5" t="s">
        <v>118</v>
      </c>
      <c r="AL5">
        <v>12.9</v>
      </c>
      <c r="AM5">
        <v>13</v>
      </c>
      <c r="AN5">
        <v>4.8460000000000001</v>
      </c>
      <c r="AO5">
        <v>32.305</v>
      </c>
      <c r="AP5">
        <v>0.91990000000000005</v>
      </c>
      <c r="AQ5" t="s">
        <v>118</v>
      </c>
      <c r="AR5">
        <v>12.9</v>
      </c>
      <c r="AS5">
        <v>13</v>
      </c>
      <c r="AT5">
        <v>5.6379999999999999</v>
      </c>
      <c r="AU5">
        <v>37.585000000000001</v>
      </c>
      <c r="AV5">
        <v>0.91100000000000003</v>
      </c>
      <c r="AW5" t="s">
        <v>118</v>
      </c>
      <c r="AX5">
        <v>12.9</v>
      </c>
      <c r="AY5">
        <v>13</v>
      </c>
      <c r="AZ5">
        <v>5.6820000000000004</v>
      </c>
      <c r="BA5">
        <v>37.878999999999998</v>
      </c>
      <c r="BB5">
        <v>0.90069999999999995</v>
      </c>
      <c r="BC5" t="s">
        <v>118</v>
      </c>
      <c r="BD5">
        <v>12.9</v>
      </c>
      <c r="BE5">
        <v>13</v>
      </c>
      <c r="BF5">
        <v>5.694</v>
      </c>
      <c r="BG5">
        <v>37.957000000000001</v>
      </c>
      <c r="BH5">
        <v>0.91010000000000002</v>
      </c>
      <c r="BI5" t="s">
        <v>118</v>
      </c>
      <c r="BJ5">
        <v>12.9</v>
      </c>
      <c r="BK5">
        <v>13</v>
      </c>
      <c r="BL5">
        <v>6.4279999999999999</v>
      </c>
      <c r="BM5">
        <v>42.850999999999999</v>
      </c>
      <c r="BN5">
        <v>0.91820000000000002</v>
      </c>
      <c r="BO5" t="s">
        <v>118</v>
      </c>
      <c r="BP5">
        <v>12.9</v>
      </c>
      <c r="BQ5">
        <v>13</v>
      </c>
      <c r="BR5">
        <v>6.3170000000000002</v>
      </c>
      <c r="BS5">
        <v>42.116</v>
      </c>
      <c r="BT5">
        <v>0.86560000000000004</v>
      </c>
      <c r="BU5" t="s">
        <v>117</v>
      </c>
      <c r="BV5">
        <v>12.9</v>
      </c>
      <c r="BW5">
        <v>13</v>
      </c>
      <c r="BX5">
        <v>6.3860000000000001</v>
      </c>
      <c r="BY5">
        <v>42.573</v>
      </c>
      <c r="BZ5">
        <v>0.89729999999999999</v>
      </c>
      <c r="CA5" t="s">
        <v>117</v>
      </c>
    </row>
    <row r="6" spans="1:79" x14ac:dyDescent="0.2">
      <c r="A6" t="s">
        <v>116</v>
      </c>
      <c r="B6">
        <v>30</v>
      </c>
      <c r="C6">
        <v>44</v>
      </c>
      <c r="D6" t="s">
        <v>15</v>
      </c>
      <c r="E6">
        <v>11.54</v>
      </c>
      <c r="F6">
        <v>4</v>
      </c>
      <c r="G6">
        <v>13</v>
      </c>
      <c r="H6">
        <v>11.63</v>
      </c>
      <c r="I6">
        <v>11.71</v>
      </c>
      <c r="J6">
        <v>2.2210000000000001</v>
      </c>
      <c r="K6">
        <v>17.082000000000001</v>
      </c>
      <c r="L6">
        <v>0.69579999999999997</v>
      </c>
      <c r="M6" t="s">
        <v>117</v>
      </c>
      <c r="N6">
        <v>11.63</v>
      </c>
      <c r="O6">
        <v>11.71</v>
      </c>
      <c r="P6">
        <v>2.1589999999999998</v>
      </c>
      <c r="Q6">
        <v>16.605</v>
      </c>
      <c r="R6">
        <v>0.71599999999999997</v>
      </c>
      <c r="S6" t="s">
        <v>117</v>
      </c>
      <c r="T6">
        <v>11.52</v>
      </c>
      <c r="U6">
        <v>11.6</v>
      </c>
      <c r="V6">
        <v>2.1659999999999999</v>
      </c>
      <c r="W6">
        <v>16.658999999999999</v>
      </c>
      <c r="X6">
        <v>0.66910000000000003</v>
      </c>
      <c r="Y6" t="s">
        <v>117</v>
      </c>
      <c r="Z6">
        <v>11.63</v>
      </c>
      <c r="AA6">
        <v>11.71</v>
      </c>
      <c r="AB6">
        <v>4.04</v>
      </c>
      <c r="AC6">
        <v>31.077999999999999</v>
      </c>
      <c r="AD6">
        <v>0.67959999999999998</v>
      </c>
      <c r="AE6" t="s">
        <v>117</v>
      </c>
      <c r="AF6">
        <v>11.63</v>
      </c>
      <c r="AG6">
        <v>11.71</v>
      </c>
      <c r="AH6">
        <v>4.0149999999999997</v>
      </c>
      <c r="AI6">
        <v>30.885999999999999</v>
      </c>
      <c r="AJ6">
        <v>0.6925</v>
      </c>
      <c r="AK6" t="s">
        <v>117</v>
      </c>
      <c r="AL6">
        <v>11.54</v>
      </c>
      <c r="AM6">
        <v>11.62</v>
      </c>
      <c r="AN6">
        <v>4.0350000000000001</v>
      </c>
      <c r="AO6">
        <v>31.039000000000001</v>
      </c>
      <c r="AP6">
        <v>0.77280000000000004</v>
      </c>
      <c r="AQ6" t="s">
        <v>117</v>
      </c>
      <c r="AR6">
        <v>11.63</v>
      </c>
      <c r="AS6">
        <v>11.71</v>
      </c>
      <c r="AT6">
        <v>4.47</v>
      </c>
      <c r="AU6">
        <v>34.381</v>
      </c>
      <c r="AV6">
        <v>0.67310000000000003</v>
      </c>
      <c r="AW6" t="s">
        <v>117</v>
      </c>
      <c r="AX6">
        <v>11.64</v>
      </c>
      <c r="AY6">
        <v>11.73</v>
      </c>
      <c r="AZ6">
        <v>4.4340000000000002</v>
      </c>
      <c r="BA6">
        <v>34.11</v>
      </c>
      <c r="BB6">
        <v>0.63049999999999995</v>
      </c>
      <c r="BC6" t="s">
        <v>117</v>
      </c>
      <c r="BD6">
        <v>11.63</v>
      </c>
      <c r="BE6">
        <v>11.71</v>
      </c>
      <c r="BF6">
        <v>4.516</v>
      </c>
      <c r="BG6">
        <v>34.735999999999997</v>
      </c>
      <c r="BH6">
        <v>0.76629999999999998</v>
      </c>
      <c r="BI6" t="s">
        <v>117</v>
      </c>
      <c r="BJ6">
        <v>11.61</v>
      </c>
      <c r="BK6">
        <v>11.69</v>
      </c>
      <c r="BL6">
        <v>5.3310000000000004</v>
      </c>
      <c r="BM6">
        <v>41.011000000000003</v>
      </c>
      <c r="BN6">
        <v>0.75429999999999997</v>
      </c>
      <c r="BO6" t="s">
        <v>117</v>
      </c>
      <c r="BP6">
        <v>11.55</v>
      </c>
      <c r="BQ6">
        <v>11.62</v>
      </c>
      <c r="BR6">
        <v>5.4960000000000004</v>
      </c>
      <c r="BS6">
        <v>42.279000000000003</v>
      </c>
      <c r="BT6">
        <v>0.72750000000000004</v>
      </c>
      <c r="BU6" t="s">
        <v>117</v>
      </c>
      <c r="BV6">
        <v>11.6</v>
      </c>
      <c r="BW6">
        <v>11.69</v>
      </c>
      <c r="BX6">
        <v>5.4470000000000001</v>
      </c>
      <c r="BY6">
        <v>41.904000000000003</v>
      </c>
      <c r="BZ6">
        <v>0.73380000000000001</v>
      </c>
      <c r="CA6" t="s">
        <v>117</v>
      </c>
    </row>
    <row r="7" spans="1:79" x14ac:dyDescent="0.2">
      <c r="A7" t="s">
        <v>116</v>
      </c>
      <c r="B7">
        <v>31</v>
      </c>
      <c r="C7">
        <v>44</v>
      </c>
      <c r="D7" t="s">
        <v>16</v>
      </c>
      <c r="E7">
        <v>11.57</v>
      </c>
      <c r="F7">
        <v>4</v>
      </c>
      <c r="G7">
        <v>12</v>
      </c>
      <c r="H7">
        <v>11.6</v>
      </c>
      <c r="I7">
        <v>11.67</v>
      </c>
      <c r="J7">
        <v>2.2400000000000002</v>
      </c>
      <c r="K7">
        <v>18.664999999999999</v>
      </c>
      <c r="L7">
        <v>0.94</v>
      </c>
      <c r="M7" t="s">
        <v>118</v>
      </c>
      <c r="N7">
        <v>11.6</v>
      </c>
      <c r="O7">
        <v>11.68</v>
      </c>
      <c r="P7">
        <v>2.2189999999999999</v>
      </c>
      <c r="Q7">
        <v>18.495000000000001</v>
      </c>
      <c r="R7">
        <v>0.94279999999999997</v>
      </c>
      <c r="S7" t="s">
        <v>118</v>
      </c>
      <c r="T7">
        <v>11.6</v>
      </c>
      <c r="U7">
        <v>11.68</v>
      </c>
      <c r="V7">
        <v>2.282</v>
      </c>
      <c r="W7">
        <v>19.018999999999998</v>
      </c>
      <c r="X7">
        <v>0.93769999999999998</v>
      </c>
      <c r="Y7" t="s">
        <v>118</v>
      </c>
      <c r="Z7">
        <v>11.6</v>
      </c>
      <c r="AA7">
        <v>11.67</v>
      </c>
      <c r="AB7">
        <v>4.2590000000000003</v>
      </c>
      <c r="AC7">
        <v>35.488999999999997</v>
      </c>
      <c r="AD7">
        <v>0.94230000000000003</v>
      </c>
      <c r="AE7" t="s">
        <v>118</v>
      </c>
      <c r="AF7">
        <v>11.6</v>
      </c>
      <c r="AG7">
        <v>11.67</v>
      </c>
      <c r="AH7">
        <v>4.1829999999999998</v>
      </c>
      <c r="AI7">
        <v>34.862000000000002</v>
      </c>
      <c r="AJ7">
        <v>0.93620000000000003</v>
      </c>
      <c r="AK7" t="s">
        <v>118</v>
      </c>
      <c r="AL7">
        <v>11.6</v>
      </c>
      <c r="AM7">
        <v>11.67</v>
      </c>
      <c r="AN7">
        <v>4.0940000000000003</v>
      </c>
      <c r="AO7">
        <v>34.119</v>
      </c>
      <c r="AP7">
        <v>0.9113</v>
      </c>
      <c r="AQ7" t="s">
        <v>118</v>
      </c>
      <c r="AR7">
        <v>11.6</v>
      </c>
      <c r="AS7">
        <v>11.68</v>
      </c>
      <c r="AT7">
        <v>4.8680000000000003</v>
      </c>
      <c r="AU7">
        <v>40.564</v>
      </c>
      <c r="AV7">
        <v>0.93469999999999998</v>
      </c>
      <c r="AW7" t="s">
        <v>118</v>
      </c>
      <c r="AX7">
        <v>11.6</v>
      </c>
      <c r="AY7">
        <v>11.67</v>
      </c>
      <c r="AZ7">
        <v>4.8570000000000002</v>
      </c>
      <c r="BA7">
        <v>40.478000000000002</v>
      </c>
      <c r="BB7">
        <v>0.94140000000000001</v>
      </c>
      <c r="BC7" t="s">
        <v>118</v>
      </c>
      <c r="BD7">
        <v>11.6</v>
      </c>
      <c r="BE7">
        <v>11.68</v>
      </c>
      <c r="BF7">
        <v>4.84</v>
      </c>
      <c r="BG7">
        <v>40.33</v>
      </c>
      <c r="BH7">
        <v>0.92459999999999998</v>
      </c>
      <c r="BI7" t="s">
        <v>118</v>
      </c>
      <c r="BJ7">
        <v>11.6</v>
      </c>
      <c r="BK7">
        <v>11.68</v>
      </c>
      <c r="BL7">
        <v>5.5490000000000004</v>
      </c>
      <c r="BM7">
        <v>46.244</v>
      </c>
      <c r="BN7">
        <v>0.91459999999999997</v>
      </c>
      <c r="BO7" t="s">
        <v>118</v>
      </c>
      <c r="BP7">
        <v>11.6</v>
      </c>
      <c r="BQ7">
        <v>11.67</v>
      </c>
      <c r="BR7">
        <v>5.4</v>
      </c>
      <c r="BS7">
        <v>45.003999999999998</v>
      </c>
      <c r="BT7">
        <v>0.90859999999999996</v>
      </c>
      <c r="BU7" t="s">
        <v>118</v>
      </c>
      <c r="BV7">
        <v>11.6</v>
      </c>
      <c r="BW7">
        <v>11.68</v>
      </c>
      <c r="BX7">
        <v>5.5069999999999997</v>
      </c>
      <c r="BY7">
        <v>45.890999999999998</v>
      </c>
      <c r="BZ7">
        <v>0.92679999999999996</v>
      </c>
      <c r="CA7" t="s">
        <v>118</v>
      </c>
    </row>
    <row r="8" spans="1:79" x14ac:dyDescent="0.2">
      <c r="A8" t="s">
        <v>116</v>
      </c>
      <c r="B8">
        <v>45</v>
      </c>
      <c r="C8">
        <v>53</v>
      </c>
      <c r="D8" t="s">
        <v>17</v>
      </c>
      <c r="E8">
        <v>6.87</v>
      </c>
      <c r="F8">
        <v>1</v>
      </c>
      <c r="G8">
        <v>7</v>
      </c>
      <c r="H8">
        <v>6.81</v>
      </c>
      <c r="I8">
        <v>6.9</v>
      </c>
      <c r="J8">
        <v>1.155</v>
      </c>
      <c r="K8">
        <v>16.495999999999999</v>
      </c>
      <c r="L8">
        <v>0.85650000000000004</v>
      </c>
      <c r="M8" t="s">
        <v>117</v>
      </c>
      <c r="N8">
        <v>6.91</v>
      </c>
      <c r="O8">
        <v>6.97</v>
      </c>
      <c r="P8">
        <v>1.1359999999999999</v>
      </c>
      <c r="Q8">
        <v>16.234999999999999</v>
      </c>
      <c r="R8">
        <v>0.87490000000000001</v>
      </c>
      <c r="S8" t="s">
        <v>117</v>
      </c>
      <c r="T8">
        <v>6.83</v>
      </c>
      <c r="U8">
        <v>6.94</v>
      </c>
      <c r="V8">
        <v>1.1830000000000001</v>
      </c>
      <c r="W8">
        <v>16.904</v>
      </c>
      <c r="X8">
        <v>0.85489999999999999</v>
      </c>
      <c r="Y8" t="s">
        <v>117</v>
      </c>
      <c r="Z8">
        <v>6.91</v>
      </c>
      <c r="AA8">
        <v>6.97</v>
      </c>
      <c r="AB8">
        <v>1.306</v>
      </c>
      <c r="AC8">
        <v>18.655000000000001</v>
      </c>
      <c r="AD8">
        <v>0.86080000000000001</v>
      </c>
      <c r="AE8" t="s">
        <v>117</v>
      </c>
      <c r="AF8">
        <v>6.91</v>
      </c>
      <c r="AG8">
        <v>6.97</v>
      </c>
      <c r="AH8">
        <v>1.2649999999999999</v>
      </c>
      <c r="AI8">
        <v>18.071000000000002</v>
      </c>
      <c r="AJ8">
        <v>0.86980000000000002</v>
      </c>
      <c r="AK8" t="s">
        <v>117</v>
      </c>
      <c r="AL8">
        <v>6.91</v>
      </c>
      <c r="AM8">
        <v>6.97</v>
      </c>
      <c r="AN8">
        <v>1.272</v>
      </c>
      <c r="AO8">
        <v>18.172999999999998</v>
      </c>
      <c r="AP8">
        <v>0.88980000000000004</v>
      </c>
      <c r="AQ8" t="s">
        <v>117</v>
      </c>
      <c r="AR8">
        <v>6.86</v>
      </c>
      <c r="AS8">
        <v>6.93</v>
      </c>
      <c r="AT8">
        <v>1.43</v>
      </c>
      <c r="AU8">
        <v>20.431000000000001</v>
      </c>
      <c r="AV8">
        <v>0.87060000000000004</v>
      </c>
      <c r="AW8" t="s">
        <v>117</v>
      </c>
      <c r="AX8">
        <v>6.91</v>
      </c>
      <c r="AY8">
        <v>6.97</v>
      </c>
      <c r="AZ8">
        <v>1.3939999999999999</v>
      </c>
      <c r="BA8">
        <v>19.914000000000001</v>
      </c>
      <c r="BB8">
        <v>0.84319999999999995</v>
      </c>
      <c r="BC8" t="s">
        <v>117</v>
      </c>
      <c r="BD8">
        <v>6.91</v>
      </c>
      <c r="BE8">
        <v>6.97</v>
      </c>
      <c r="BF8">
        <v>1.383</v>
      </c>
      <c r="BG8">
        <v>19.763999999999999</v>
      </c>
      <c r="BH8">
        <v>0.87070000000000003</v>
      </c>
      <c r="BI8" t="s">
        <v>117</v>
      </c>
      <c r="BJ8">
        <v>6.91</v>
      </c>
      <c r="BK8">
        <v>6.97</v>
      </c>
      <c r="BL8">
        <v>2.2770000000000001</v>
      </c>
      <c r="BM8">
        <v>32.529000000000003</v>
      </c>
      <c r="BN8">
        <v>0.86399999999999999</v>
      </c>
      <c r="BO8" t="s">
        <v>117</v>
      </c>
      <c r="BP8">
        <v>6.91</v>
      </c>
      <c r="BQ8">
        <v>6.97</v>
      </c>
      <c r="BR8">
        <v>2.2690000000000001</v>
      </c>
      <c r="BS8">
        <v>32.417000000000002</v>
      </c>
      <c r="BT8">
        <v>0.81399999999999995</v>
      </c>
      <c r="BU8" t="s">
        <v>117</v>
      </c>
      <c r="BV8">
        <v>6.91</v>
      </c>
      <c r="BW8">
        <v>6.97</v>
      </c>
      <c r="BX8">
        <v>2.3050000000000002</v>
      </c>
      <c r="BY8">
        <v>32.921999999999997</v>
      </c>
      <c r="BZ8">
        <v>0.85650000000000004</v>
      </c>
      <c r="CA8" t="s">
        <v>117</v>
      </c>
    </row>
    <row r="9" spans="1:79" x14ac:dyDescent="0.2">
      <c r="A9" t="s">
        <v>116</v>
      </c>
      <c r="B9">
        <v>45</v>
      </c>
      <c r="C9">
        <v>54</v>
      </c>
      <c r="D9" t="s">
        <v>18</v>
      </c>
      <c r="E9">
        <v>8.7100000000000009</v>
      </c>
      <c r="F9">
        <v>2</v>
      </c>
      <c r="G9">
        <v>8</v>
      </c>
      <c r="H9">
        <v>8.8800000000000008</v>
      </c>
      <c r="I9">
        <v>8.9499999999999993</v>
      </c>
      <c r="J9">
        <v>1.0429999999999999</v>
      </c>
      <c r="K9">
        <v>13.038</v>
      </c>
      <c r="L9">
        <v>0.91610000000000003</v>
      </c>
      <c r="M9" t="s">
        <v>117</v>
      </c>
      <c r="N9">
        <v>8.8800000000000008</v>
      </c>
      <c r="O9">
        <v>8.9499999999999993</v>
      </c>
      <c r="P9">
        <v>1.0269999999999999</v>
      </c>
      <c r="Q9">
        <v>12.836</v>
      </c>
      <c r="R9">
        <v>0.90580000000000005</v>
      </c>
      <c r="S9" t="s">
        <v>117</v>
      </c>
      <c r="T9">
        <v>8.8800000000000008</v>
      </c>
      <c r="U9">
        <v>8.9600000000000009</v>
      </c>
      <c r="V9">
        <v>1.0269999999999999</v>
      </c>
      <c r="W9">
        <v>12.843</v>
      </c>
      <c r="X9">
        <v>0.87260000000000004</v>
      </c>
      <c r="Y9" t="s">
        <v>117</v>
      </c>
      <c r="Z9">
        <v>8.8800000000000008</v>
      </c>
      <c r="AA9">
        <v>8.9499999999999993</v>
      </c>
      <c r="AB9">
        <v>1.1879999999999999</v>
      </c>
      <c r="AC9">
        <v>14.851000000000001</v>
      </c>
      <c r="AD9">
        <v>0.91159999999999997</v>
      </c>
      <c r="AE9" t="s">
        <v>117</v>
      </c>
      <c r="AF9">
        <v>8.8800000000000008</v>
      </c>
      <c r="AG9">
        <v>8.9600000000000009</v>
      </c>
      <c r="AH9">
        <v>1.1559999999999999</v>
      </c>
      <c r="AI9">
        <v>14.456</v>
      </c>
      <c r="AJ9">
        <v>0.90649999999999997</v>
      </c>
      <c r="AK9" t="s">
        <v>117</v>
      </c>
      <c r="AL9">
        <v>8.8800000000000008</v>
      </c>
      <c r="AM9">
        <v>8.9600000000000009</v>
      </c>
      <c r="AN9">
        <v>1.1559999999999999</v>
      </c>
      <c r="AO9">
        <v>14.444000000000001</v>
      </c>
      <c r="AP9">
        <v>0.92810000000000004</v>
      </c>
      <c r="AQ9" t="s">
        <v>117</v>
      </c>
      <c r="AR9">
        <v>8.8800000000000008</v>
      </c>
      <c r="AS9">
        <v>8.9600000000000009</v>
      </c>
      <c r="AT9">
        <v>1.29</v>
      </c>
      <c r="AU9">
        <v>16.120999999999999</v>
      </c>
      <c r="AV9">
        <v>0.90869999999999995</v>
      </c>
      <c r="AW9" t="s">
        <v>117</v>
      </c>
      <c r="AX9">
        <v>8.8800000000000008</v>
      </c>
      <c r="AY9">
        <v>8.9600000000000009</v>
      </c>
      <c r="AZ9">
        <v>1.296</v>
      </c>
      <c r="BA9">
        <v>16.204999999999998</v>
      </c>
      <c r="BB9">
        <v>0.89759999999999995</v>
      </c>
      <c r="BC9" t="s">
        <v>117</v>
      </c>
      <c r="BD9">
        <v>8.8800000000000008</v>
      </c>
      <c r="BE9">
        <v>8.9600000000000009</v>
      </c>
      <c r="BF9">
        <v>1.284</v>
      </c>
      <c r="BG9">
        <v>16.053999999999998</v>
      </c>
      <c r="BH9">
        <v>0.91990000000000005</v>
      </c>
      <c r="BI9" t="s">
        <v>117</v>
      </c>
      <c r="BJ9">
        <v>8.8800000000000008</v>
      </c>
      <c r="BK9">
        <v>8.9600000000000009</v>
      </c>
      <c r="BL9">
        <v>2.1680000000000001</v>
      </c>
      <c r="BM9">
        <v>27.094000000000001</v>
      </c>
      <c r="BN9">
        <v>0.90500000000000003</v>
      </c>
      <c r="BO9" t="s">
        <v>117</v>
      </c>
      <c r="BP9">
        <v>8.8800000000000008</v>
      </c>
      <c r="BQ9">
        <v>8.9499999999999993</v>
      </c>
      <c r="BR9">
        <v>2.16</v>
      </c>
      <c r="BS9">
        <v>26.994</v>
      </c>
      <c r="BT9">
        <v>0.85870000000000002</v>
      </c>
      <c r="BU9" t="s">
        <v>117</v>
      </c>
      <c r="BV9">
        <v>8.8800000000000008</v>
      </c>
      <c r="BW9">
        <v>8.9600000000000009</v>
      </c>
      <c r="BX9">
        <v>2.149</v>
      </c>
      <c r="BY9">
        <v>26.861999999999998</v>
      </c>
      <c r="BZ9">
        <v>0.87429999999999997</v>
      </c>
      <c r="CA9" t="s">
        <v>117</v>
      </c>
    </row>
    <row r="10" spans="1:79" x14ac:dyDescent="0.2">
      <c r="A10" t="s">
        <v>116</v>
      </c>
      <c r="B10">
        <v>54</v>
      </c>
      <c r="C10">
        <v>62</v>
      </c>
      <c r="D10" t="s">
        <v>19</v>
      </c>
      <c r="E10">
        <v>5.16</v>
      </c>
      <c r="F10">
        <v>1</v>
      </c>
      <c r="G10">
        <v>7</v>
      </c>
      <c r="H10">
        <v>5.18</v>
      </c>
      <c r="I10">
        <v>5.25</v>
      </c>
      <c r="J10">
        <v>3.306</v>
      </c>
      <c r="K10">
        <v>47.234999999999999</v>
      </c>
      <c r="L10">
        <v>0.71289999999999998</v>
      </c>
      <c r="M10" t="s">
        <v>117</v>
      </c>
      <c r="N10">
        <v>5.19</v>
      </c>
      <c r="O10">
        <v>5.26</v>
      </c>
      <c r="P10">
        <v>3.3820000000000001</v>
      </c>
      <c r="Q10">
        <v>48.308</v>
      </c>
      <c r="R10">
        <v>0.79120000000000001</v>
      </c>
      <c r="S10" t="s">
        <v>117</v>
      </c>
      <c r="T10">
        <v>5.16</v>
      </c>
      <c r="U10">
        <v>5.27</v>
      </c>
      <c r="V10">
        <v>3.31</v>
      </c>
      <c r="W10">
        <v>47.283000000000001</v>
      </c>
      <c r="X10">
        <v>0.72270000000000001</v>
      </c>
      <c r="Y10" t="s">
        <v>117</v>
      </c>
      <c r="Z10">
        <v>5.18</v>
      </c>
      <c r="AA10">
        <v>5.25</v>
      </c>
      <c r="AB10">
        <v>3.8839999999999999</v>
      </c>
      <c r="AC10">
        <v>55.484000000000002</v>
      </c>
      <c r="AD10">
        <v>0.75149999999999995</v>
      </c>
      <c r="AE10" t="s">
        <v>117</v>
      </c>
      <c r="AF10">
        <v>5.17</v>
      </c>
      <c r="AG10">
        <v>5.24</v>
      </c>
      <c r="AH10">
        <v>3.9039999999999999</v>
      </c>
      <c r="AI10">
        <v>55.765000000000001</v>
      </c>
      <c r="AJ10">
        <v>0.75690000000000002</v>
      </c>
      <c r="AK10" t="s">
        <v>117</v>
      </c>
      <c r="AL10">
        <v>5.16</v>
      </c>
      <c r="AM10">
        <v>5.27</v>
      </c>
      <c r="AN10">
        <v>3.89</v>
      </c>
      <c r="AO10">
        <v>55.570999999999998</v>
      </c>
      <c r="AP10">
        <v>0.79210000000000003</v>
      </c>
      <c r="AQ10" t="s">
        <v>117</v>
      </c>
      <c r="AR10">
        <v>5.14</v>
      </c>
      <c r="AS10">
        <v>5.21</v>
      </c>
      <c r="AT10">
        <v>3.8370000000000002</v>
      </c>
      <c r="AU10">
        <v>54.816000000000003</v>
      </c>
      <c r="AV10">
        <v>0.77549999999999997</v>
      </c>
      <c r="AW10" t="s">
        <v>117</v>
      </c>
      <c r="AX10">
        <v>5.15</v>
      </c>
      <c r="AY10">
        <v>5.23</v>
      </c>
      <c r="AZ10">
        <v>3.911</v>
      </c>
      <c r="BA10">
        <v>55.875</v>
      </c>
      <c r="BB10">
        <v>0.74439999999999995</v>
      </c>
      <c r="BC10" t="s">
        <v>117</v>
      </c>
      <c r="BD10">
        <v>5.16</v>
      </c>
      <c r="BE10">
        <v>5.27</v>
      </c>
      <c r="BF10">
        <v>3.8540000000000001</v>
      </c>
      <c r="BG10">
        <v>55.052</v>
      </c>
      <c r="BH10">
        <v>0.8115</v>
      </c>
      <c r="BI10" t="s">
        <v>117</v>
      </c>
      <c r="BJ10">
        <v>5.16</v>
      </c>
      <c r="BK10">
        <v>5.27</v>
      </c>
      <c r="BL10">
        <v>3.9929999999999999</v>
      </c>
      <c r="BM10">
        <v>57.048999999999999</v>
      </c>
      <c r="BN10">
        <v>0.80869999999999997</v>
      </c>
      <c r="BO10" t="s">
        <v>117</v>
      </c>
      <c r="BP10">
        <v>5.07</v>
      </c>
      <c r="BQ10">
        <v>5.15</v>
      </c>
      <c r="BR10">
        <v>4.03</v>
      </c>
      <c r="BS10">
        <v>57.572000000000003</v>
      </c>
      <c r="BT10">
        <v>0.70730000000000004</v>
      </c>
      <c r="BU10" t="s">
        <v>117</v>
      </c>
      <c r="BV10">
        <v>5.16</v>
      </c>
      <c r="BW10">
        <v>5.27</v>
      </c>
      <c r="BX10">
        <v>3.9329999999999998</v>
      </c>
      <c r="BY10">
        <v>56.183999999999997</v>
      </c>
      <c r="BZ10">
        <v>0.75129999999999997</v>
      </c>
      <c r="CA10" t="s">
        <v>117</v>
      </c>
    </row>
    <row r="11" spans="1:79" x14ac:dyDescent="0.2">
      <c r="A11" t="s">
        <v>116</v>
      </c>
      <c r="B11">
        <v>55</v>
      </c>
      <c r="C11">
        <v>62</v>
      </c>
      <c r="D11" t="s">
        <v>20</v>
      </c>
      <c r="E11">
        <v>4.22</v>
      </c>
      <c r="F11">
        <v>1</v>
      </c>
      <c r="G11">
        <v>6</v>
      </c>
      <c r="H11">
        <v>4.21</v>
      </c>
      <c r="I11">
        <v>4.29</v>
      </c>
      <c r="J11">
        <v>3.085</v>
      </c>
      <c r="K11">
        <v>51.411999999999999</v>
      </c>
      <c r="L11">
        <v>0.83020000000000005</v>
      </c>
      <c r="M11" t="s">
        <v>117</v>
      </c>
      <c r="N11">
        <v>4.2699999999999996</v>
      </c>
      <c r="O11">
        <v>4.34</v>
      </c>
      <c r="P11">
        <v>3.0129999999999999</v>
      </c>
      <c r="Q11">
        <v>50.213999999999999</v>
      </c>
      <c r="R11">
        <v>0.85919999999999996</v>
      </c>
      <c r="S11" t="s">
        <v>117</v>
      </c>
      <c r="T11">
        <v>4.2699999999999996</v>
      </c>
      <c r="U11">
        <v>4.34</v>
      </c>
      <c r="V11">
        <v>3.0350000000000001</v>
      </c>
      <c r="W11">
        <v>50.591000000000001</v>
      </c>
      <c r="X11">
        <v>0.79449999999999998</v>
      </c>
      <c r="Y11" t="s">
        <v>117</v>
      </c>
      <c r="Z11">
        <v>4.25</v>
      </c>
      <c r="AA11">
        <v>4.34</v>
      </c>
      <c r="AB11">
        <v>3.38</v>
      </c>
      <c r="AC11">
        <v>56.338999999999999</v>
      </c>
      <c r="AD11">
        <v>0.84660000000000002</v>
      </c>
      <c r="AE11" t="s">
        <v>117</v>
      </c>
      <c r="AF11">
        <v>4.28</v>
      </c>
      <c r="AG11">
        <v>4.3600000000000003</v>
      </c>
      <c r="AH11">
        <v>3.3969999999999998</v>
      </c>
      <c r="AI11">
        <v>56.618000000000002</v>
      </c>
      <c r="AJ11">
        <v>0.85560000000000003</v>
      </c>
      <c r="AK11" t="s">
        <v>117</v>
      </c>
      <c r="AL11">
        <v>4.1100000000000003</v>
      </c>
      <c r="AM11">
        <v>4.1900000000000004</v>
      </c>
      <c r="AN11">
        <v>3.3540000000000001</v>
      </c>
      <c r="AO11">
        <v>55.893000000000001</v>
      </c>
      <c r="AP11">
        <v>0.78200000000000003</v>
      </c>
      <c r="AQ11" t="s">
        <v>117</v>
      </c>
      <c r="AR11">
        <v>4.3099999999999996</v>
      </c>
      <c r="AS11">
        <v>4.4000000000000004</v>
      </c>
      <c r="AT11">
        <v>3.379</v>
      </c>
      <c r="AU11">
        <v>56.308999999999997</v>
      </c>
      <c r="AV11">
        <v>0.82299999999999995</v>
      </c>
      <c r="AW11" t="s">
        <v>117</v>
      </c>
      <c r="AX11">
        <v>4.24</v>
      </c>
      <c r="AY11">
        <v>4.3099999999999996</v>
      </c>
      <c r="AZ11">
        <v>3.3849999999999998</v>
      </c>
      <c r="BA11">
        <v>56.411999999999999</v>
      </c>
      <c r="BB11">
        <v>0.84109999999999996</v>
      </c>
      <c r="BC11" t="s">
        <v>117</v>
      </c>
      <c r="BD11">
        <v>4.2</v>
      </c>
      <c r="BE11">
        <v>4.28</v>
      </c>
      <c r="BF11">
        <v>3.39</v>
      </c>
      <c r="BG11">
        <v>56.506999999999998</v>
      </c>
      <c r="BH11">
        <v>0.89049999999999996</v>
      </c>
      <c r="BI11" t="s">
        <v>117</v>
      </c>
      <c r="BJ11">
        <v>4.2699999999999996</v>
      </c>
      <c r="BK11">
        <v>4.34</v>
      </c>
      <c r="BL11">
        <v>3.3919999999999999</v>
      </c>
      <c r="BM11">
        <v>56.539000000000001</v>
      </c>
      <c r="BN11">
        <v>0.88070000000000004</v>
      </c>
      <c r="BO11" t="s">
        <v>117</v>
      </c>
      <c r="BP11">
        <v>4.1900000000000004</v>
      </c>
      <c r="BQ11">
        <v>4.2699999999999996</v>
      </c>
      <c r="BR11">
        <v>3.4119999999999999</v>
      </c>
      <c r="BS11">
        <v>56.874000000000002</v>
      </c>
      <c r="BT11">
        <v>0.8337</v>
      </c>
      <c r="BU11" t="s">
        <v>117</v>
      </c>
      <c r="BV11">
        <v>4.2699999999999996</v>
      </c>
      <c r="BW11">
        <v>4.34</v>
      </c>
      <c r="BX11">
        <v>3.3879999999999999</v>
      </c>
      <c r="BY11">
        <v>56.470999999999997</v>
      </c>
      <c r="BZ11">
        <v>0.86050000000000004</v>
      </c>
      <c r="CA11" t="s">
        <v>117</v>
      </c>
    </row>
    <row r="12" spans="1:79" x14ac:dyDescent="0.2">
      <c r="A12" t="s">
        <v>116</v>
      </c>
      <c r="B12">
        <v>63</v>
      </c>
      <c r="C12">
        <v>70</v>
      </c>
      <c r="D12" t="s">
        <v>21</v>
      </c>
      <c r="E12">
        <v>7.57</v>
      </c>
      <c r="F12">
        <v>2</v>
      </c>
      <c r="G12">
        <v>6</v>
      </c>
      <c r="H12">
        <v>7.37</v>
      </c>
      <c r="I12">
        <v>7.44</v>
      </c>
      <c r="J12">
        <v>2.726</v>
      </c>
      <c r="K12">
        <v>45.435000000000002</v>
      </c>
      <c r="L12">
        <v>0.83450000000000002</v>
      </c>
      <c r="M12" t="s">
        <v>117</v>
      </c>
      <c r="N12">
        <v>7.4</v>
      </c>
      <c r="O12">
        <v>7.47</v>
      </c>
      <c r="P12">
        <v>2.714</v>
      </c>
      <c r="Q12">
        <v>45.235999999999997</v>
      </c>
      <c r="R12">
        <v>0.89870000000000005</v>
      </c>
      <c r="S12" t="s">
        <v>117</v>
      </c>
      <c r="T12">
        <v>7.38</v>
      </c>
      <c r="U12">
        <v>7.46</v>
      </c>
      <c r="V12">
        <v>2.722</v>
      </c>
      <c r="W12">
        <v>45.363</v>
      </c>
      <c r="X12">
        <v>0.80559999999999998</v>
      </c>
      <c r="Y12" t="s">
        <v>117</v>
      </c>
      <c r="Z12">
        <v>7.42</v>
      </c>
      <c r="AA12">
        <v>7.49</v>
      </c>
      <c r="AB12">
        <v>3.161</v>
      </c>
      <c r="AC12">
        <v>52.69</v>
      </c>
      <c r="AD12">
        <v>0.91620000000000001</v>
      </c>
      <c r="AE12" t="s">
        <v>117</v>
      </c>
      <c r="AF12">
        <v>7.36</v>
      </c>
      <c r="AG12">
        <v>7.44</v>
      </c>
      <c r="AH12">
        <v>3.1259999999999999</v>
      </c>
      <c r="AI12">
        <v>52.097000000000001</v>
      </c>
      <c r="AJ12">
        <v>0.90269999999999995</v>
      </c>
      <c r="AK12" t="s">
        <v>117</v>
      </c>
      <c r="AL12">
        <v>7.36</v>
      </c>
      <c r="AM12">
        <v>7.44</v>
      </c>
      <c r="AN12">
        <v>3.1120000000000001</v>
      </c>
      <c r="AO12">
        <v>51.874000000000002</v>
      </c>
      <c r="AP12">
        <v>0.88770000000000004</v>
      </c>
      <c r="AQ12" t="s">
        <v>117</v>
      </c>
      <c r="AR12">
        <v>7.37</v>
      </c>
      <c r="AS12">
        <v>7.44</v>
      </c>
      <c r="AT12">
        <v>3.161</v>
      </c>
      <c r="AU12">
        <v>52.686</v>
      </c>
      <c r="AV12">
        <v>0.86570000000000003</v>
      </c>
      <c r="AW12" t="s">
        <v>117</v>
      </c>
      <c r="AX12">
        <v>7.4</v>
      </c>
      <c r="AY12">
        <v>7.49</v>
      </c>
      <c r="AZ12">
        <v>3.1520000000000001</v>
      </c>
      <c r="BA12">
        <v>52.533999999999999</v>
      </c>
      <c r="BB12">
        <v>0.90780000000000005</v>
      </c>
      <c r="BC12" t="s">
        <v>117</v>
      </c>
      <c r="BD12">
        <v>7.36</v>
      </c>
      <c r="BE12">
        <v>7.44</v>
      </c>
      <c r="BF12">
        <v>3.1669999999999998</v>
      </c>
      <c r="BG12">
        <v>52.790999999999997</v>
      </c>
      <c r="BH12">
        <v>0.87239999999999995</v>
      </c>
      <c r="BI12" t="s">
        <v>117</v>
      </c>
      <c r="BJ12">
        <v>7.44</v>
      </c>
      <c r="BK12">
        <v>7.51</v>
      </c>
      <c r="BL12">
        <v>3.246</v>
      </c>
      <c r="BM12">
        <v>54.094999999999999</v>
      </c>
      <c r="BN12">
        <v>0.91039999999999999</v>
      </c>
      <c r="BO12" t="s">
        <v>117</v>
      </c>
      <c r="BP12">
        <v>7.39</v>
      </c>
      <c r="BQ12">
        <v>7.48</v>
      </c>
      <c r="BR12">
        <v>3.22</v>
      </c>
      <c r="BS12">
        <v>53.664999999999999</v>
      </c>
      <c r="BT12">
        <v>0.89490000000000003</v>
      </c>
      <c r="BU12" t="s">
        <v>117</v>
      </c>
      <c r="BV12">
        <v>7.39</v>
      </c>
      <c r="BW12">
        <v>7.47</v>
      </c>
      <c r="BX12">
        <v>3.222</v>
      </c>
      <c r="BY12">
        <v>53.698999999999998</v>
      </c>
      <c r="BZ12">
        <v>0.9032</v>
      </c>
      <c r="CA12" t="s">
        <v>117</v>
      </c>
    </row>
    <row r="13" spans="1:79" x14ac:dyDescent="0.2">
      <c r="A13" t="s">
        <v>116</v>
      </c>
      <c r="B13">
        <v>63</v>
      </c>
      <c r="C13">
        <v>71</v>
      </c>
      <c r="D13" t="s">
        <v>22</v>
      </c>
      <c r="E13">
        <v>10.18</v>
      </c>
      <c r="F13">
        <v>2</v>
      </c>
      <c r="G13">
        <v>7</v>
      </c>
      <c r="H13">
        <v>10.119999999999999</v>
      </c>
      <c r="I13">
        <v>10.210000000000001</v>
      </c>
      <c r="J13">
        <v>2.4449999999999998</v>
      </c>
      <c r="K13">
        <v>34.933999999999997</v>
      </c>
      <c r="L13">
        <v>0.90510000000000002</v>
      </c>
      <c r="M13" t="s">
        <v>117</v>
      </c>
      <c r="N13">
        <v>10.15</v>
      </c>
      <c r="O13">
        <v>10.23</v>
      </c>
      <c r="P13">
        <v>2.4630000000000001</v>
      </c>
      <c r="Q13">
        <v>35.188000000000002</v>
      </c>
      <c r="R13">
        <v>0.88380000000000003</v>
      </c>
      <c r="S13" t="s">
        <v>117</v>
      </c>
      <c r="T13">
        <v>10.19</v>
      </c>
      <c r="U13">
        <v>10.27</v>
      </c>
      <c r="V13">
        <v>2.5470000000000002</v>
      </c>
      <c r="W13">
        <v>36.384999999999998</v>
      </c>
      <c r="X13">
        <v>0.79800000000000004</v>
      </c>
      <c r="Y13" t="s">
        <v>117</v>
      </c>
      <c r="Z13">
        <v>10.19</v>
      </c>
      <c r="AA13">
        <v>10.26</v>
      </c>
      <c r="AB13">
        <v>2.8969999999999998</v>
      </c>
      <c r="AC13">
        <v>41.381</v>
      </c>
      <c r="AD13">
        <v>0.93899999999999995</v>
      </c>
      <c r="AE13" t="s">
        <v>117</v>
      </c>
      <c r="AF13">
        <v>10.19</v>
      </c>
      <c r="AG13">
        <v>10.26</v>
      </c>
      <c r="AH13">
        <v>2.8580000000000001</v>
      </c>
      <c r="AI13">
        <v>40.829000000000001</v>
      </c>
      <c r="AJ13">
        <v>0.92500000000000004</v>
      </c>
      <c r="AK13" t="s">
        <v>117</v>
      </c>
      <c r="AL13">
        <v>10.19</v>
      </c>
      <c r="AM13">
        <v>10.26</v>
      </c>
      <c r="AN13">
        <v>2.8759999999999999</v>
      </c>
      <c r="AO13">
        <v>41.082999999999998</v>
      </c>
      <c r="AP13">
        <v>0.93359999999999999</v>
      </c>
      <c r="AQ13" t="s">
        <v>117</v>
      </c>
      <c r="AR13">
        <v>10.19</v>
      </c>
      <c r="AS13">
        <v>10.27</v>
      </c>
      <c r="AT13">
        <v>3.0459999999999998</v>
      </c>
      <c r="AU13">
        <v>43.509</v>
      </c>
      <c r="AV13">
        <v>0.92700000000000005</v>
      </c>
      <c r="AW13" t="s">
        <v>117</v>
      </c>
      <c r="AX13">
        <v>10.19</v>
      </c>
      <c r="AY13">
        <v>10.26</v>
      </c>
      <c r="AZ13">
        <v>3.0230000000000001</v>
      </c>
      <c r="BA13">
        <v>43.186</v>
      </c>
      <c r="BB13">
        <v>0.93379999999999996</v>
      </c>
      <c r="BC13" t="s">
        <v>117</v>
      </c>
      <c r="BD13">
        <v>10.19</v>
      </c>
      <c r="BE13">
        <v>10.27</v>
      </c>
      <c r="BF13">
        <v>3.0339999999999998</v>
      </c>
      <c r="BG13">
        <v>43.338999999999999</v>
      </c>
      <c r="BH13">
        <v>0.93169999999999997</v>
      </c>
      <c r="BI13" t="s">
        <v>117</v>
      </c>
      <c r="BJ13">
        <v>10.19</v>
      </c>
      <c r="BK13">
        <v>10.27</v>
      </c>
      <c r="BL13">
        <v>3.762</v>
      </c>
      <c r="BM13">
        <v>53.737000000000002</v>
      </c>
      <c r="BN13">
        <v>0.93</v>
      </c>
      <c r="BO13" t="s">
        <v>117</v>
      </c>
      <c r="BP13">
        <v>10.19</v>
      </c>
      <c r="BQ13">
        <v>10.26</v>
      </c>
      <c r="BR13">
        <v>3.6709999999999998</v>
      </c>
      <c r="BS13">
        <v>52.448</v>
      </c>
      <c r="BT13">
        <v>0.89580000000000004</v>
      </c>
      <c r="BU13" t="s">
        <v>117</v>
      </c>
      <c r="BV13">
        <v>10.19</v>
      </c>
      <c r="BW13">
        <v>10.27</v>
      </c>
      <c r="BX13">
        <v>3.718</v>
      </c>
      <c r="BY13">
        <v>53.113</v>
      </c>
      <c r="BZ13">
        <v>0.91539999999999999</v>
      </c>
      <c r="CA13" t="s">
        <v>117</v>
      </c>
    </row>
    <row r="14" spans="1:79" x14ac:dyDescent="0.2">
      <c r="A14" t="s">
        <v>116</v>
      </c>
      <c r="B14">
        <v>71</v>
      </c>
      <c r="C14">
        <v>83</v>
      </c>
      <c r="D14" t="s">
        <v>23</v>
      </c>
      <c r="E14">
        <v>8.66</v>
      </c>
      <c r="F14">
        <v>3</v>
      </c>
      <c r="G14">
        <v>10</v>
      </c>
      <c r="H14">
        <v>8.67</v>
      </c>
      <c r="I14">
        <v>8.74</v>
      </c>
      <c r="J14">
        <v>2.1920000000000002</v>
      </c>
      <c r="K14">
        <v>21.919</v>
      </c>
      <c r="L14">
        <v>0.9093</v>
      </c>
      <c r="M14" t="s">
        <v>117</v>
      </c>
      <c r="N14">
        <v>8.67</v>
      </c>
      <c r="O14">
        <v>8.74</v>
      </c>
      <c r="P14">
        <v>2.2050000000000001</v>
      </c>
      <c r="Q14">
        <v>22.047000000000001</v>
      </c>
      <c r="R14">
        <v>0.92630000000000001</v>
      </c>
      <c r="S14" t="s">
        <v>118</v>
      </c>
      <c r="T14">
        <v>8.67</v>
      </c>
      <c r="U14">
        <v>8.75</v>
      </c>
      <c r="V14">
        <v>2.169</v>
      </c>
      <c r="W14">
        <v>21.69</v>
      </c>
      <c r="X14">
        <v>0.89580000000000004</v>
      </c>
      <c r="Y14" t="s">
        <v>117</v>
      </c>
      <c r="Z14">
        <v>8.67</v>
      </c>
      <c r="AA14">
        <v>8.74</v>
      </c>
      <c r="AB14">
        <v>3.3</v>
      </c>
      <c r="AC14">
        <v>33.000999999999998</v>
      </c>
      <c r="AD14">
        <v>0.91459999999999997</v>
      </c>
      <c r="AE14" t="s">
        <v>118</v>
      </c>
      <c r="AF14">
        <v>8.67</v>
      </c>
      <c r="AG14">
        <v>8.75</v>
      </c>
      <c r="AH14">
        <v>3.2480000000000002</v>
      </c>
      <c r="AI14">
        <v>32.475000000000001</v>
      </c>
      <c r="AJ14">
        <v>0.90939999999999999</v>
      </c>
      <c r="AK14" t="s">
        <v>118</v>
      </c>
      <c r="AL14">
        <v>8.67</v>
      </c>
      <c r="AM14">
        <v>8.75</v>
      </c>
      <c r="AN14">
        <v>3.2850000000000001</v>
      </c>
      <c r="AO14">
        <v>32.847000000000001</v>
      </c>
      <c r="AP14">
        <v>0.92090000000000005</v>
      </c>
      <c r="AQ14" t="s">
        <v>118</v>
      </c>
      <c r="AR14">
        <v>8.67</v>
      </c>
      <c r="AS14">
        <v>8.75</v>
      </c>
      <c r="AT14">
        <v>3.383</v>
      </c>
      <c r="AU14">
        <v>33.83</v>
      </c>
      <c r="AV14">
        <v>0.90359999999999996</v>
      </c>
      <c r="AW14" t="s">
        <v>118</v>
      </c>
      <c r="AX14">
        <v>8.67</v>
      </c>
      <c r="AY14">
        <v>8.75</v>
      </c>
      <c r="AZ14">
        <v>3.355</v>
      </c>
      <c r="BA14">
        <v>33.545000000000002</v>
      </c>
      <c r="BB14">
        <v>0.90659999999999996</v>
      </c>
      <c r="BC14" t="s">
        <v>117</v>
      </c>
      <c r="BD14">
        <v>8.67</v>
      </c>
      <c r="BE14">
        <v>8.75</v>
      </c>
      <c r="BF14">
        <v>3.34</v>
      </c>
      <c r="BG14">
        <v>33.399000000000001</v>
      </c>
      <c r="BH14">
        <v>0.92220000000000002</v>
      </c>
      <c r="BI14" t="s">
        <v>118</v>
      </c>
      <c r="BJ14">
        <v>8.67</v>
      </c>
      <c r="BK14">
        <v>8.75</v>
      </c>
      <c r="BL14">
        <v>3.5670000000000002</v>
      </c>
      <c r="BM14">
        <v>35.673000000000002</v>
      </c>
      <c r="BN14">
        <v>0.91290000000000004</v>
      </c>
      <c r="BO14" t="s">
        <v>118</v>
      </c>
      <c r="BP14">
        <v>8.67</v>
      </c>
      <c r="BQ14">
        <v>8.74</v>
      </c>
      <c r="BR14">
        <v>3.5049999999999999</v>
      </c>
      <c r="BS14">
        <v>35.048000000000002</v>
      </c>
      <c r="BT14">
        <v>0.87060000000000004</v>
      </c>
      <c r="BU14" t="s">
        <v>117</v>
      </c>
      <c r="BV14">
        <v>8.67</v>
      </c>
      <c r="BW14">
        <v>8.75</v>
      </c>
      <c r="BX14">
        <v>3.5760000000000001</v>
      </c>
      <c r="BY14">
        <v>35.759</v>
      </c>
      <c r="BZ14">
        <v>0.89659999999999995</v>
      </c>
      <c r="CA14" t="s">
        <v>117</v>
      </c>
    </row>
    <row r="15" spans="1:79" x14ac:dyDescent="0.2">
      <c r="A15" t="s">
        <v>116</v>
      </c>
      <c r="B15">
        <v>71</v>
      </c>
      <c r="C15">
        <v>86</v>
      </c>
      <c r="D15" t="s">
        <v>24</v>
      </c>
      <c r="E15">
        <v>10.33</v>
      </c>
      <c r="F15">
        <v>4</v>
      </c>
      <c r="G15">
        <v>13</v>
      </c>
      <c r="H15">
        <v>10.35</v>
      </c>
      <c r="I15">
        <v>10.42</v>
      </c>
      <c r="J15">
        <v>1.8740000000000001</v>
      </c>
      <c r="K15">
        <v>14.412000000000001</v>
      </c>
      <c r="L15">
        <v>0.93189999999999995</v>
      </c>
      <c r="M15" t="s">
        <v>118</v>
      </c>
      <c r="N15">
        <v>10.35</v>
      </c>
      <c r="O15">
        <v>10.43</v>
      </c>
      <c r="P15">
        <v>1.8520000000000001</v>
      </c>
      <c r="Q15">
        <v>14.244</v>
      </c>
      <c r="R15">
        <v>0.93120000000000003</v>
      </c>
      <c r="S15" t="s">
        <v>118</v>
      </c>
      <c r="T15">
        <v>10.35</v>
      </c>
      <c r="U15">
        <v>10.42</v>
      </c>
      <c r="V15">
        <v>1.887</v>
      </c>
      <c r="W15">
        <v>14.515000000000001</v>
      </c>
      <c r="X15">
        <v>0.92959999999999998</v>
      </c>
      <c r="Y15" t="s">
        <v>118</v>
      </c>
      <c r="Z15">
        <v>10.35</v>
      </c>
      <c r="AA15">
        <v>10.42</v>
      </c>
      <c r="AB15">
        <v>2.8969999999999998</v>
      </c>
      <c r="AC15">
        <v>22.286000000000001</v>
      </c>
      <c r="AD15">
        <v>0.93149999999999999</v>
      </c>
      <c r="AE15" t="s">
        <v>118</v>
      </c>
      <c r="AF15">
        <v>10.35</v>
      </c>
      <c r="AG15">
        <v>10.42</v>
      </c>
      <c r="AH15">
        <v>2.8570000000000002</v>
      </c>
      <c r="AI15">
        <v>21.977</v>
      </c>
      <c r="AJ15">
        <v>0.90029999999999999</v>
      </c>
      <c r="AK15" t="s">
        <v>118</v>
      </c>
      <c r="AL15">
        <v>10.35</v>
      </c>
      <c r="AM15">
        <v>10.42</v>
      </c>
      <c r="AN15">
        <v>2.7690000000000001</v>
      </c>
      <c r="AO15">
        <v>21.297999999999998</v>
      </c>
      <c r="AP15">
        <v>0.93979999999999997</v>
      </c>
      <c r="AQ15" t="s">
        <v>118</v>
      </c>
      <c r="AR15">
        <v>10.35</v>
      </c>
      <c r="AS15">
        <v>10.42</v>
      </c>
      <c r="AT15">
        <v>3.2639999999999998</v>
      </c>
      <c r="AU15">
        <v>25.105</v>
      </c>
      <c r="AV15">
        <v>0.92620000000000002</v>
      </c>
      <c r="AW15" t="s">
        <v>118</v>
      </c>
      <c r="AX15">
        <v>10.35</v>
      </c>
      <c r="AY15">
        <v>10.42</v>
      </c>
      <c r="AZ15">
        <v>3.2949999999999999</v>
      </c>
      <c r="BA15">
        <v>25.343</v>
      </c>
      <c r="BB15">
        <v>0.92889999999999995</v>
      </c>
      <c r="BC15" t="s">
        <v>118</v>
      </c>
      <c r="BD15">
        <v>10.35</v>
      </c>
      <c r="BE15">
        <v>10.42</v>
      </c>
      <c r="BF15">
        <v>3.2280000000000002</v>
      </c>
      <c r="BG15">
        <v>24.834</v>
      </c>
      <c r="BH15">
        <v>0.92479999999999996</v>
      </c>
      <c r="BI15" t="s">
        <v>118</v>
      </c>
      <c r="BJ15">
        <v>10.35</v>
      </c>
      <c r="BK15">
        <v>10.42</v>
      </c>
      <c r="BL15">
        <v>3.7090000000000001</v>
      </c>
      <c r="BM15">
        <v>28.527999999999999</v>
      </c>
      <c r="BN15">
        <v>0.92800000000000005</v>
      </c>
      <c r="BO15" t="s">
        <v>118</v>
      </c>
      <c r="BP15">
        <v>10.35</v>
      </c>
      <c r="BQ15">
        <v>10.42</v>
      </c>
      <c r="BR15">
        <v>3.6840000000000002</v>
      </c>
      <c r="BS15">
        <v>28.335999999999999</v>
      </c>
      <c r="BT15">
        <v>0.9052</v>
      </c>
      <c r="BU15" t="s">
        <v>118</v>
      </c>
      <c r="BV15">
        <v>10.35</v>
      </c>
      <c r="BW15">
        <v>10.43</v>
      </c>
      <c r="BX15">
        <v>3.7160000000000002</v>
      </c>
      <c r="BY15">
        <v>28.581</v>
      </c>
      <c r="BZ15">
        <v>0.92090000000000005</v>
      </c>
      <c r="CA15" t="s">
        <v>118</v>
      </c>
    </row>
    <row r="16" spans="1:79" x14ac:dyDescent="0.2">
      <c r="A16" t="s">
        <v>116</v>
      </c>
      <c r="B16">
        <v>72</v>
      </c>
      <c r="C16">
        <v>83</v>
      </c>
      <c r="D16" t="s">
        <v>25</v>
      </c>
      <c r="E16">
        <v>8.14</v>
      </c>
      <c r="F16">
        <v>2</v>
      </c>
      <c r="G16">
        <v>9</v>
      </c>
      <c r="H16">
        <v>8.15</v>
      </c>
      <c r="I16">
        <v>8.2200000000000006</v>
      </c>
      <c r="J16">
        <v>1.7250000000000001</v>
      </c>
      <c r="K16">
        <v>19.167000000000002</v>
      </c>
      <c r="L16">
        <v>0.80930000000000002</v>
      </c>
      <c r="M16" t="s">
        <v>117</v>
      </c>
      <c r="N16">
        <v>8.15</v>
      </c>
      <c r="O16">
        <v>8.2200000000000006</v>
      </c>
      <c r="P16">
        <v>1.7430000000000001</v>
      </c>
      <c r="Q16">
        <v>19.361000000000001</v>
      </c>
      <c r="R16">
        <v>0.82410000000000005</v>
      </c>
      <c r="S16" t="s">
        <v>117</v>
      </c>
      <c r="T16">
        <v>8.15</v>
      </c>
      <c r="U16">
        <v>8.2200000000000006</v>
      </c>
      <c r="V16">
        <v>1.7709999999999999</v>
      </c>
      <c r="W16">
        <v>19.678999999999998</v>
      </c>
      <c r="X16">
        <v>0.65180000000000005</v>
      </c>
      <c r="Y16" t="s">
        <v>117</v>
      </c>
      <c r="Z16">
        <v>8.11</v>
      </c>
      <c r="AA16">
        <v>8.19</v>
      </c>
      <c r="AB16">
        <v>2.7829999999999999</v>
      </c>
      <c r="AC16">
        <v>30.919</v>
      </c>
      <c r="AD16">
        <v>0.82940000000000003</v>
      </c>
      <c r="AE16" t="s">
        <v>117</v>
      </c>
      <c r="AF16">
        <v>8.15</v>
      </c>
      <c r="AG16">
        <v>8.2200000000000006</v>
      </c>
      <c r="AH16">
        <v>2.7669999999999999</v>
      </c>
      <c r="AI16">
        <v>30.742000000000001</v>
      </c>
      <c r="AJ16">
        <v>0.81159999999999999</v>
      </c>
      <c r="AK16" t="s">
        <v>117</v>
      </c>
      <c r="AL16">
        <v>8.15</v>
      </c>
      <c r="AM16">
        <v>8.2200000000000006</v>
      </c>
      <c r="AN16">
        <v>2.7650000000000001</v>
      </c>
      <c r="AO16">
        <v>30.722000000000001</v>
      </c>
      <c r="AP16">
        <v>0.84560000000000002</v>
      </c>
      <c r="AQ16" t="s">
        <v>117</v>
      </c>
      <c r="AR16">
        <v>8.15</v>
      </c>
      <c r="AS16">
        <v>8.2200000000000006</v>
      </c>
      <c r="AT16">
        <v>2.8260000000000001</v>
      </c>
      <c r="AU16">
        <v>31.395</v>
      </c>
      <c r="AV16">
        <v>0.83789999999999998</v>
      </c>
      <c r="AW16" t="s">
        <v>117</v>
      </c>
      <c r="AX16">
        <v>8.15</v>
      </c>
      <c r="AY16">
        <v>8.2200000000000006</v>
      </c>
      <c r="AZ16">
        <v>2.8340000000000001</v>
      </c>
      <c r="BA16">
        <v>31.484999999999999</v>
      </c>
      <c r="BB16">
        <v>0.80740000000000001</v>
      </c>
      <c r="BC16" t="s">
        <v>117</v>
      </c>
      <c r="BD16">
        <v>8.15</v>
      </c>
      <c r="BE16">
        <v>8.2200000000000006</v>
      </c>
      <c r="BF16">
        <v>2.863</v>
      </c>
      <c r="BG16">
        <v>31.811</v>
      </c>
      <c r="BH16">
        <v>0.83730000000000004</v>
      </c>
      <c r="BI16" t="s">
        <v>117</v>
      </c>
      <c r="BJ16">
        <v>8.15</v>
      </c>
      <c r="BK16">
        <v>8.2200000000000006</v>
      </c>
      <c r="BL16">
        <v>3.0289999999999999</v>
      </c>
      <c r="BM16">
        <v>33.658000000000001</v>
      </c>
      <c r="BN16">
        <v>0.84499999999999997</v>
      </c>
      <c r="BO16" t="s">
        <v>117</v>
      </c>
      <c r="BP16">
        <v>8.15</v>
      </c>
      <c r="BQ16">
        <v>8.2200000000000006</v>
      </c>
      <c r="BR16">
        <v>2.9409999999999998</v>
      </c>
      <c r="BS16">
        <v>32.682000000000002</v>
      </c>
      <c r="BT16">
        <v>0.79239999999999999</v>
      </c>
      <c r="BU16" t="s">
        <v>117</v>
      </c>
      <c r="BV16">
        <v>8.15</v>
      </c>
      <c r="BW16">
        <v>8.2200000000000006</v>
      </c>
      <c r="BX16">
        <v>2.9390000000000001</v>
      </c>
      <c r="BY16">
        <v>32.655999999999999</v>
      </c>
      <c r="BZ16">
        <v>0.81059999999999999</v>
      </c>
      <c r="CA16" t="s">
        <v>117</v>
      </c>
    </row>
    <row r="17" spans="1:79" x14ac:dyDescent="0.2">
      <c r="A17" t="s">
        <v>116</v>
      </c>
      <c r="B17">
        <v>87</v>
      </c>
      <c r="C17">
        <v>95</v>
      </c>
      <c r="D17" t="s">
        <v>26</v>
      </c>
      <c r="E17">
        <v>12.08</v>
      </c>
      <c r="F17">
        <v>2</v>
      </c>
      <c r="G17">
        <v>7</v>
      </c>
      <c r="H17">
        <v>11.96</v>
      </c>
      <c r="I17">
        <v>12.06</v>
      </c>
      <c r="J17">
        <v>1.98</v>
      </c>
      <c r="K17">
        <v>28.292000000000002</v>
      </c>
      <c r="L17">
        <v>0.90800000000000003</v>
      </c>
      <c r="M17" t="s">
        <v>117</v>
      </c>
      <c r="N17">
        <v>12.01</v>
      </c>
      <c r="O17">
        <v>12.09</v>
      </c>
      <c r="P17">
        <v>1.9730000000000001</v>
      </c>
      <c r="Q17">
        <v>28.184000000000001</v>
      </c>
      <c r="R17">
        <v>0.92490000000000006</v>
      </c>
      <c r="S17" t="s">
        <v>117</v>
      </c>
      <c r="T17">
        <v>12</v>
      </c>
      <c r="U17">
        <v>12.12</v>
      </c>
      <c r="V17">
        <v>1.9</v>
      </c>
      <c r="W17">
        <v>27.135999999999999</v>
      </c>
      <c r="X17">
        <v>0.87239999999999995</v>
      </c>
      <c r="Y17" t="s">
        <v>117</v>
      </c>
      <c r="Z17">
        <v>12.07</v>
      </c>
      <c r="AA17">
        <v>12.14</v>
      </c>
      <c r="AB17">
        <v>2.64</v>
      </c>
      <c r="AC17">
        <v>37.71</v>
      </c>
      <c r="AD17">
        <v>0.8992</v>
      </c>
      <c r="AE17" t="s">
        <v>117</v>
      </c>
      <c r="AF17">
        <v>12.07</v>
      </c>
      <c r="AG17">
        <v>12.14</v>
      </c>
      <c r="AH17">
        <v>2.6619999999999999</v>
      </c>
      <c r="AI17">
        <v>38.036000000000001</v>
      </c>
      <c r="AJ17">
        <v>0.89780000000000004</v>
      </c>
      <c r="AK17" t="s">
        <v>117</v>
      </c>
      <c r="AL17">
        <v>12.07</v>
      </c>
      <c r="AM17">
        <v>12.14</v>
      </c>
      <c r="AN17">
        <v>2.6120000000000001</v>
      </c>
      <c r="AO17">
        <v>37.319000000000003</v>
      </c>
      <c r="AP17">
        <v>0.89449999999999996</v>
      </c>
      <c r="AQ17" t="s">
        <v>117</v>
      </c>
      <c r="AR17">
        <v>12.07</v>
      </c>
      <c r="AS17">
        <v>12.15</v>
      </c>
      <c r="AT17">
        <v>3.198</v>
      </c>
      <c r="AU17">
        <v>45.683</v>
      </c>
      <c r="AV17">
        <v>0.90349999999999997</v>
      </c>
      <c r="AW17" t="s">
        <v>117</v>
      </c>
      <c r="AX17">
        <v>12.07</v>
      </c>
      <c r="AY17">
        <v>12.14</v>
      </c>
      <c r="AZ17">
        <v>3.1739999999999999</v>
      </c>
      <c r="BA17">
        <v>45.347000000000001</v>
      </c>
      <c r="BB17">
        <v>0.90259999999999996</v>
      </c>
      <c r="BC17" t="s">
        <v>117</v>
      </c>
      <c r="BD17">
        <v>12.07</v>
      </c>
      <c r="BE17">
        <v>12.15</v>
      </c>
      <c r="BF17">
        <v>3.1459999999999999</v>
      </c>
      <c r="BG17">
        <v>44.944000000000003</v>
      </c>
      <c r="BH17">
        <v>0.91539999999999999</v>
      </c>
      <c r="BI17" t="s">
        <v>117</v>
      </c>
      <c r="BJ17">
        <v>12.07</v>
      </c>
      <c r="BK17">
        <v>12.15</v>
      </c>
      <c r="BL17">
        <v>3.8929999999999998</v>
      </c>
      <c r="BM17">
        <v>55.616</v>
      </c>
      <c r="BN17">
        <v>0.90580000000000005</v>
      </c>
      <c r="BO17" t="s">
        <v>117</v>
      </c>
      <c r="BP17">
        <v>12.07</v>
      </c>
      <c r="BQ17">
        <v>12.14</v>
      </c>
      <c r="BR17">
        <v>3.831</v>
      </c>
      <c r="BS17">
        <v>54.731999999999999</v>
      </c>
      <c r="BT17">
        <v>0.86580000000000001</v>
      </c>
      <c r="BU17" t="s">
        <v>117</v>
      </c>
      <c r="BV17">
        <v>12.07</v>
      </c>
      <c r="BW17">
        <v>12.15</v>
      </c>
      <c r="BX17">
        <v>3.9009999999999998</v>
      </c>
      <c r="BY17">
        <v>55.73</v>
      </c>
      <c r="BZ17">
        <v>0.90380000000000005</v>
      </c>
      <c r="CA17" t="s">
        <v>117</v>
      </c>
    </row>
    <row r="18" spans="1:79" x14ac:dyDescent="0.2">
      <c r="A18" t="s">
        <v>116</v>
      </c>
      <c r="B18">
        <v>93</v>
      </c>
      <c r="C18">
        <v>97</v>
      </c>
      <c r="D18" t="s">
        <v>27</v>
      </c>
      <c r="E18">
        <v>13.83</v>
      </c>
      <c r="F18">
        <v>1</v>
      </c>
      <c r="G18">
        <v>3</v>
      </c>
      <c r="H18">
        <v>13.88</v>
      </c>
      <c r="I18">
        <v>13.96</v>
      </c>
      <c r="J18">
        <v>0.115</v>
      </c>
      <c r="K18">
        <v>3.8220000000000001</v>
      </c>
      <c r="L18">
        <v>0.67300000000000004</v>
      </c>
      <c r="M18" t="s">
        <v>117</v>
      </c>
      <c r="N18">
        <v>13.88</v>
      </c>
      <c r="O18">
        <v>13.96</v>
      </c>
      <c r="P18">
        <v>9.2999999999999999E-2</v>
      </c>
      <c r="Q18">
        <v>3.1040000000000001</v>
      </c>
      <c r="R18">
        <v>0.75560000000000005</v>
      </c>
      <c r="S18" t="s">
        <v>117</v>
      </c>
      <c r="T18">
        <v>13.72</v>
      </c>
      <c r="U18">
        <v>13.83</v>
      </c>
      <c r="V18">
        <v>0.10100000000000001</v>
      </c>
      <c r="W18">
        <v>3.3809999999999998</v>
      </c>
      <c r="X18">
        <v>0.57640000000000002</v>
      </c>
      <c r="Y18" t="s">
        <v>117</v>
      </c>
      <c r="Z18">
        <v>13.82</v>
      </c>
      <c r="AA18">
        <v>13.9</v>
      </c>
      <c r="AB18">
        <v>0.153</v>
      </c>
      <c r="AC18">
        <v>5.1020000000000003</v>
      </c>
      <c r="AD18">
        <v>0.79310000000000003</v>
      </c>
      <c r="AE18" t="s">
        <v>117</v>
      </c>
      <c r="AF18">
        <v>13.88</v>
      </c>
      <c r="AG18">
        <v>13.96</v>
      </c>
      <c r="AH18">
        <v>0.17499999999999999</v>
      </c>
      <c r="AI18">
        <v>5.8250000000000002</v>
      </c>
      <c r="AJ18">
        <v>0.68479999999999996</v>
      </c>
      <c r="AK18" t="s">
        <v>117</v>
      </c>
      <c r="AL18">
        <v>13.88</v>
      </c>
      <c r="AM18">
        <v>13.96</v>
      </c>
      <c r="AN18">
        <v>0.122</v>
      </c>
      <c r="AO18">
        <v>4.0789999999999997</v>
      </c>
      <c r="AP18">
        <v>0.75509999999999999</v>
      </c>
      <c r="AQ18" t="s">
        <v>117</v>
      </c>
      <c r="AR18">
        <v>13.88</v>
      </c>
      <c r="AS18">
        <v>13.96</v>
      </c>
      <c r="AT18">
        <v>0.56599999999999995</v>
      </c>
      <c r="AU18">
        <v>18.853000000000002</v>
      </c>
      <c r="AV18">
        <v>0.72950000000000004</v>
      </c>
      <c r="AW18" t="s">
        <v>117</v>
      </c>
      <c r="AX18">
        <v>13.88</v>
      </c>
      <c r="AY18">
        <v>13.96</v>
      </c>
      <c r="AZ18">
        <v>0.56100000000000005</v>
      </c>
      <c r="BA18">
        <v>18.690999999999999</v>
      </c>
      <c r="BB18">
        <v>0.68789999999999996</v>
      </c>
      <c r="BC18" t="s">
        <v>117</v>
      </c>
      <c r="BD18">
        <v>13.88</v>
      </c>
      <c r="BE18">
        <v>13.96</v>
      </c>
      <c r="BF18">
        <v>0.56999999999999995</v>
      </c>
      <c r="BG18">
        <v>19.009</v>
      </c>
      <c r="BH18">
        <v>0.77629999999999999</v>
      </c>
      <c r="BI18" t="s">
        <v>117</v>
      </c>
      <c r="BJ18">
        <v>13.91</v>
      </c>
      <c r="BK18">
        <v>13.98</v>
      </c>
      <c r="BL18">
        <v>0.94899999999999995</v>
      </c>
      <c r="BM18">
        <v>31.631</v>
      </c>
      <c r="BN18">
        <v>0.71309999999999996</v>
      </c>
      <c r="BO18" t="s">
        <v>117</v>
      </c>
      <c r="BP18">
        <v>13.8</v>
      </c>
      <c r="BQ18">
        <v>13.87</v>
      </c>
      <c r="BR18">
        <v>0.91600000000000004</v>
      </c>
      <c r="BS18">
        <v>30.538</v>
      </c>
      <c r="BT18">
        <v>0.71289999999999998</v>
      </c>
      <c r="BU18" t="s">
        <v>117</v>
      </c>
      <c r="BV18">
        <v>13.88</v>
      </c>
      <c r="BW18">
        <v>13.96</v>
      </c>
      <c r="BX18">
        <v>0.90200000000000002</v>
      </c>
      <c r="BY18">
        <v>30.059000000000001</v>
      </c>
      <c r="BZ18">
        <v>0.71230000000000004</v>
      </c>
      <c r="CA18" t="s">
        <v>117</v>
      </c>
    </row>
    <row r="19" spans="1:79" x14ac:dyDescent="0.2">
      <c r="A19" t="s">
        <v>116</v>
      </c>
      <c r="B19">
        <v>95</v>
      </c>
      <c r="C19">
        <v>111</v>
      </c>
      <c r="D19" t="s">
        <v>28</v>
      </c>
      <c r="E19">
        <v>10.18</v>
      </c>
      <c r="F19">
        <v>3</v>
      </c>
      <c r="G19">
        <v>14</v>
      </c>
      <c r="H19">
        <v>10.15</v>
      </c>
      <c r="I19">
        <v>10.210000000000001</v>
      </c>
      <c r="J19">
        <v>1.0620000000000001</v>
      </c>
      <c r="K19">
        <v>7.5880000000000001</v>
      </c>
      <c r="L19">
        <v>0.76490000000000002</v>
      </c>
      <c r="M19" t="s">
        <v>117</v>
      </c>
      <c r="N19">
        <v>10.14</v>
      </c>
      <c r="O19">
        <v>10.220000000000001</v>
      </c>
      <c r="P19">
        <v>1.085</v>
      </c>
      <c r="Q19">
        <v>7.7510000000000003</v>
      </c>
      <c r="R19">
        <v>0.73650000000000004</v>
      </c>
      <c r="S19" t="s">
        <v>117</v>
      </c>
      <c r="Z19">
        <v>10.15</v>
      </c>
      <c r="AA19">
        <v>10.210000000000001</v>
      </c>
      <c r="AB19">
        <v>1.421</v>
      </c>
      <c r="AC19">
        <v>10.151999999999999</v>
      </c>
      <c r="AD19">
        <v>0.82250000000000001</v>
      </c>
      <c r="AE19" t="s">
        <v>117</v>
      </c>
      <c r="AF19">
        <v>10.15</v>
      </c>
      <c r="AG19">
        <v>10.210000000000001</v>
      </c>
      <c r="AH19">
        <v>1.3919999999999999</v>
      </c>
      <c r="AI19">
        <v>9.9450000000000003</v>
      </c>
      <c r="AJ19">
        <v>0.77959999999999996</v>
      </c>
      <c r="AK19" t="s">
        <v>117</v>
      </c>
      <c r="AL19">
        <v>10.15</v>
      </c>
      <c r="AM19">
        <v>10.210000000000001</v>
      </c>
      <c r="AN19">
        <v>1.415</v>
      </c>
      <c r="AO19">
        <v>10.109</v>
      </c>
      <c r="AP19">
        <v>0.81579999999999997</v>
      </c>
      <c r="AQ19" t="s">
        <v>117</v>
      </c>
      <c r="AR19">
        <v>10.15</v>
      </c>
      <c r="AS19">
        <v>10.210000000000001</v>
      </c>
      <c r="AT19">
        <v>1.7010000000000001</v>
      </c>
      <c r="AU19">
        <v>12.148999999999999</v>
      </c>
      <c r="AV19">
        <v>0.82920000000000005</v>
      </c>
      <c r="AW19" t="s">
        <v>117</v>
      </c>
      <c r="AX19">
        <v>10.15</v>
      </c>
      <c r="AY19">
        <v>10.210000000000001</v>
      </c>
      <c r="AZ19">
        <v>1.7150000000000001</v>
      </c>
      <c r="BA19">
        <v>12.247999999999999</v>
      </c>
      <c r="BB19">
        <v>0.81079999999999997</v>
      </c>
      <c r="BC19" t="s">
        <v>117</v>
      </c>
      <c r="BD19">
        <v>10.15</v>
      </c>
      <c r="BE19">
        <v>10.210000000000001</v>
      </c>
      <c r="BF19">
        <v>1.7150000000000001</v>
      </c>
      <c r="BG19">
        <v>12.249000000000001</v>
      </c>
      <c r="BH19">
        <v>0.84060000000000001</v>
      </c>
      <c r="BI19" t="s">
        <v>117</v>
      </c>
      <c r="BJ19">
        <v>10.15</v>
      </c>
      <c r="BK19">
        <v>10.210000000000001</v>
      </c>
      <c r="BL19">
        <v>2.2959999999999998</v>
      </c>
      <c r="BM19">
        <v>16.399000000000001</v>
      </c>
      <c r="BN19">
        <v>0.85589999999999999</v>
      </c>
      <c r="BO19" t="s">
        <v>117</v>
      </c>
      <c r="BP19">
        <v>10.15</v>
      </c>
      <c r="BQ19">
        <v>10.210000000000001</v>
      </c>
      <c r="BR19">
        <v>2.2530000000000001</v>
      </c>
      <c r="BS19">
        <v>16.09</v>
      </c>
      <c r="BT19">
        <v>0.79059999999999997</v>
      </c>
      <c r="BU19" t="s">
        <v>117</v>
      </c>
      <c r="BV19">
        <v>10.15</v>
      </c>
      <c r="BW19">
        <v>10.220000000000001</v>
      </c>
      <c r="BX19">
        <v>2.234</v>
      </c>
      <c r="BY19">
        <v>15.959</v>
      </c>
      <c r="BZ19">
        <v>0.80379999999999996</v>
      </c>
      <c r="CA19" t="s">
        <v>117</v>
      </c>
    </row>
    <row r="20" spans="1:79" x14ac:dyDescent="0.2">
      <c r="A20" t="s">
        <v>116</v>
      </c>
      <c r="B20">
        <v>96</v>
      </c>
      <c r="C20">
        <v>111</v>
      </c>
      <c r="D20" t="s">
        <v>29</v>
      </c>
      <c r="E20">
        <v>8.56</v>
      </c>
      <c r="F20">
        <v>4</v>
      </c>
      <c r="G20">
        <v>13</v>
      </c>
      <c r="H20">
        <v>8.57</v>
      </c>
      <c r="I20">
        <v>8.64</v>
      </c>
      <c r="J20">
        <v>1.077</v>
      </c>
      <c r="K20">
        <v>8.282</v>
      </c>
      <c r="L20">
        <v>0.93679999999999997</v>
      </c>
      <c r="M20" t="s">
        <v>118</v>
      </c>
      <c r="N20">
        <v>8.57</v>
      </c>
      <c r="O20">
        <v>8.64</v>
      </c>
      <c r="P20">
        <v>1.081</v>
      </c>
      <c r="Q20">
        <v>8.3130000000000006</v>
      </c>
      <c r="R20">
        <v>0.94179999999999997</v>
      </c>
      <c r="S20" t="s">
        <v>118</v>
      </c>
      <c r="T20">
        <v>8.57</v>
      </c>
      <c r="U20">
        <v>8.64</v>
      </c>
      <c r="V20">
        <v>1.151</v>
      </c>
      <c r="W20">
        <v>8.8510000000000009</v>
      </c>
      <c r="X20">
        <v>0.94510000000000005</v>
      </c>
      <c r="Y20" t="s">
        <v>118</v>
      </c>
      <c r="Z20">
        <v>8.57</v>
      </c>
      <c r="AA20">
        <v>8.64</v>
      </c>
      <c r="AB20">
        <v>1.486</v>
      </c>
      <c r="AC20">
        <v>11.433</v>
      </c>
      <c r="AD20">
        <v>0.93689999999999996</v>
      </c>
      <c r="AE20" t="s">
        <v>118</v>
      </c>
      <c r="AF20">
        <v>8.57</v>
      </c>
      <c r="AG20">
        <v>8.64</v>
      </c>
      <c r="AH20">
        <v>1.452</v>
      </c>
      <c r="AI20">
        <v>11.169</v>
      </c>
      <c r="AJ20">
        <v>0.93740000000000001</v>
      </c>
      <c r="AK20" t="s">
        <v>118</v>
      </c>
      <c r="AL20">
        <v>8.57</v>
      </c>
      <c r="AM20">
        <v>8.64</v>
      </c>
      <c r="AN20">
        <v>1.4950000000000001</v>
      </c>
      <c r="AO20">
        <v>11.499000000000001</v>
      </c>
      <c r="AP20">
        <v>0.91610000000000003</v>
      </c>
      <c r="AQ20" t="s">
        <v>118</v>
      </c>
      <c r="AR20">
        <v>8.57</v>
      </c>
      <c r="AS20">
        <v>8.65</v>
      </c>
      <c r="AT20">
        <v>1.821</v>
      </c>
      <c r="AU20">
        <v>14.007</v>
      </c>
      <c r="AV20">
        <v>0.93640000000000001</v>
      </c>
      <c r="AW20" t="s">
        <v>118</v>
      </c>
      <c r="AX20">
        <v>8.57</v>
      </c>
      <c r="AY20">
        <v>8.64</v>
      </c>
      <c r="AZ20">
        <v>1.8129999999999999</v>
      </c>
      <c r="BA20">
        <v>13.943</v>
      </c>
      <c r="BB20">
        <v>0.93740000000000001</v>
      </c>
      <c r="BC20" t="s">
        <v>118</v>
      </c>
      <c r="BD20">
        <v>8.57</v>
      </c>
      <c r="BE20">
        <v>8.65</v>
      </c>
      <c r="BF20">
        <v>1.7869999999999999</v>
      </c>
      <c r="BG20">
        <v>13.747999999999999</v>
      </c>
      <c r="BH20">
        <v>0.93789999999999996</v>
      </c>
      <c r="BI20" t="s">
        <v>118</v>
      </c>
      <c r="BJ20">
        <v>8.57</v>
      </c>
      <c r="BK20">
        <v>8.64</v>
      </c>
      <c r="BL20">
        <v>2.4940000000000002</v>
      </c>
      <c r="BM20">
        <v>19.184999999999999</v>
      </c>
      <c r="BN20">
        <v>0.93959999999999999</v>
      </c>
      <c r="BO20" t="s">
        <v>118</v>
      </c>
      <c r="BP20">
        <v>8.57</v>
      </c>
      <c r="BQ20">
        <v>8.64</v>
      </c>
      <c r="BR20">
        <v>2.4700000000000002</v>
      </c>
      <c r="BS20">
        <v>19</v>
      </c>
      <c r="BT20">
        <v>0.92349999999999999</v>
      </c>
      <c r="BU20" t="s">
        <v>118</v>
      </c>
      <c r="BV20">
        <v>8.57</v>
      </c>
      <c r="BW20">
        <v>8.65</v>
      </c>
      <c r="BX20">
        <v>2.476</v>
      </c>
      <c r="BY20">
        <v>19.045000000000002</v>
      </c>
      <c r="BZ20">
        <v>0.93520000000000003</v>
      </c>
      <c r="CA20" t="s">
        <v>118</v>
      </c>
    </row>
    <row r="21" spans="1:79" x14ac:dyDescent="0.2">
      <c r="A21" t="s">
        <v>116</v>
      </c>
      <c r="B21">
        <v>98</v>
      </c>
      <c r="C21">
        <v>111</v>
      </c>
      <c r="D21" t="s">
        <v>30</v>
      </c>
      <c r="E21">
        <v>7.85</v>
      </c>
      <c r="F21">
        <v>4</v>
      </c>
      <c r="G21">
        <v>11</v>
      </c>
      <c r="H21">
        <v>7.96</v>
      </c>
      <c r="I21">
        <v>8.0299999999999994</v>
      </c>
      <c r="J21">
        <v>0.79</v>
      </c>
      <c r="K21">
        <v>7.1840000000000002</v>
      </c>
      <c r="L21">
        <v>0.87509999999999999</v>
      </c>
      <c r="M21" t="s">
        <v>117</v>
      </c>
      <c r="N21">
        <v>7.96</v>
      </c>
      <c r="O21">
        <v>8.0299999999999994</v>
      </c>
      <c r="P21">
        <v>0.77700000000000002</v>
      </c>
      <c r="Q21">
        <v>7.0609999999999999</v>
      </c>
      <c r="R21">
        <v>0.88219999999999998</v>
      </c>
      <c r="S21" t="s">
        <v>117</v>
      </c>
      <c r="T21">
        <v>7.96</v>
      </c>
      <c r="U21">
        <v>8.0299999999999994</v>
      </c>
      <c r="V21">
        <v>0.72</v>
      </c>
      <c r="W21">
        <v>6.5469999999999997</v>
      </c>
      <c r="X21">
        <v>0.84870000000000001</v>
      </c>
      <c r="Y21" t="s">
        <v>117</v>
      </c>
      <c r="Z21">
        <v>7.96</v>
      </c>
      <c r="AA21">
        <v>8.0299999999999994</v>
      </c>
      <c r="AB21">
        <v>1.1919999999999999</v>
      </c>
      <c r="AC21">
        <v>10.837999999999999</v>
      </c>
      <c r="AD21">
        <v>0.87250000000000005</v>
      </c>
      <c r="AE21" t="s">
        <v>117</v>
      </c>
      <c r="AF21">
        <v>7.96</v>
      </c>
      <c r="AG21">
        <v>8.0299999999999994</v>
      </c>
      <c r="AH21">
        <v>1.119</v>
      </c>
      <c r="AI21">
        <v>10.172000000000001</v>
      </c>
      <c r="AJ21">
        <v>0.81799999999999995</v>
      </c>
      <c r="AK21" t="s">
        <v>117</v>
      </c>
      <c r="AL21">
        <v>7.96</v>
      </c>
      <c r="AM21">
        <v>8.0299999999999994</v>
      </c>
      <c r="AN21">
        <v>1.1759999999999999</v>
      </c>
      <c r="AO21">
        <v>10.686999999999999</v>
      </c>
      <c r="AP21">
        <v>0.87809999999999999</v>
      </c>
      <c r="AQ21" t="s">
        <v>117</v>
      </c>
      <c r="AR21">
        <v>7.96</v>
      </c>
      <c r="AS21">
        <v>8.0299999999999994</v>
      </c>
      <c r="AT21">
        <v>1.478</v>
      </c>
      <c r="AU21">
        <v>13.433999999999999</v>
      </c>
      <c r="AV21">
        <v>0.85599999999999998</v>
      </c>
      <c r="AW21" t="s">
        <v>117</v>
      </c>
      <c r="AX21">
        <v>7.96</v>
      </c>
      <c r="AY21">
        <v>8.0299999999999994</v>
      </c>
      <c r="AZ21">
        <v>1.3939999999999999</v>
      </c>
      <c r="BA21">
        <v>12.67</v>
      </c>
      <c r="BB21">
        <v>0.83789999999999998</v>
      </c>
      <c r="BC21" t="s">
        <v>117</v>
      </c>
      <c r="BD21">
        <v>7.96</v>
      </c>
      <c r="BE21">
        <v>8.0299999999999994</v>
      </c>
      <c r="BF21">
        <v>1.482</v>
      </c>
      <c r="BG21">
        <v>13.474</v>
      </c>
      <c r="BH21">
        <v>0.88009999999999999</v>
      </c>
      <c r="BI21" t="s">
        <v>117</v>
      </c>
      <c r="BJ21">
        <v>7.96</v>
      </c>
      <c r="BK21">
        <v>8.0299999999999994</v>
      </c>
      <c r="BL21">
        <v>2.198</v>
      </c>
      <c r="BM21">
        <v>19.981999999999999</v>
      </c>
      <c r="BN21">
        <v>0.86990000000000001</v>
      </c>
      <c r="BO21" t="s">
        <v>117</v>
      </c>
      <c r="BP21">
        <v>7.96</v>
      </c>
      <c r="BQ21">
        <v>8.0299999999999994</v>
      </c>
      <c r="BR21">
        <v>2.0550000000000002</v>
      </c>
      <c r="BS21">
        <v>18.684999999999999</v>
      </c>
      <c r="BT21">
        <v>0.79359999999999997</v>
      </c>
      <c r="BU21" t="s">
        <v>117</v>
      </c>
      <c r="BV21">
        <v>7.96</v>
      </c>
      <c r="BW21">
        <v>8.0299999999999994</v>
      </c>
      <c r="BX21">
        <v>2.1909999999999998</v>
      </c>
      <c r="BY21">
        <v>19.917999999999999</v>
      </c>
      <c r="BZ21">
        <v>0.83140000000000003</v>
      </c>
      <c r="CA21" t="s">
        <v>117</v>
      </c>
    </row>
    <row r="22" spans="1:79" x14ac:dyDescent="0.2">
      <c r="A22" t="s">
        <v>116</v>
      </c>
      <c r="B22">
        <v>112</v>
      </c>
      <c r="C22">
        <v>124</v>
      </c>
      <c r="D22" t="s">
        <v>31</v>
      </c>
      <c r="E22">
        <v>4.63</v>
      </c>
      <c r="F22">
        <v>2</v>
      </c>
      <c r="G22">
        <v>11</v>
      </c>
      <c r="H22">
        <v>4.6399999999999997</v>
      </c>
      <c r="I22">
        <v>4.71</v>
      </c>
      <c r="J22">
        <v>4.7320000000000002</v>
      </c>
      <c r="K22">
        <v>43.02</v>
      </c>
      <c r="L22">
        <v>0.86119999999999997</v>
      </c>
      <c r="M22" t="s">
        <v>117</v>
      </c>
      <c r="N22">
        <v>4.6399999999999997</v>
      </c>
      <c r="O22">
        <v>4.71</v>
      </c>
      <c r="P22">
        <v>4.8</v>
      </c>
      <c r="Q22">
        <v>43.634</v>
      </c>
      <c r="R22">
        <v>0.87670000000000003</v>
      </c>
      <c r="S22" t="s">
        <v>117</v>
      </c>
      <c r="T22">
        <v>4.6399999999999997</v>
      </c>
      <c r="U22">
        <v>4.71</v>
      </c>
      <c r="V22">
        <v>4.63</v>
      </c>
      <c r="W22">
        <v>42.093000000000004</v>
      </c>
      <c r="X22">
        <v>0.77470000000000006</v>
      </c>
      <c r="Y22" t="s">
        <v>117</v>
      </c>
      <c r="Z22">
        <v>4.6399999999999997</v>
      </c>
      <c r="AA22">
        <v>4.71</v>
      </c>
      <c r="AB22">
        <v>5.2</v>
      </c>
      <c r="AC22">
        <v>47.268999999999998</v>
      </c>
      <c r="AD22">
        <v>0.89429999999999998</v>
      </c>
      <c r="AE22" t="s">
        <v>117</v>
      </c>
      <c r="AF22">
        <v>4.6399999999999997</v>
      </c>
      <c r="AG22">
        <v>4.71</v>
      </c>
      <c r="AH22">
        <v>5.109</v>
      </c>
      <c r="AI22">
        <v>46.441000000000003</v>
      </c>
      <c r="AJ22">
        <v>0.88049999999999995</v>
      </c>
      <c r="AK22" t="s">
        <v>117</v>
      </c>
      <c r="AL22">
        <v>4.6399999999999997</v>
      </c>
      <c r="AM22">
        <v>4.71</v>
      </c>
      <c r="AN22">
        <v>5.093</v>
      </c>
      <c r="AO22">
        <v>46.3</v>
      </c>
      <c r="AP22">
        <v>0.8871</v>
      </c>
      <c r="AQ22" t="s">
        <v>117</v>
      </c>
      <c r="AR22">
        <v>4.6399999999999997</v>
      </c>
      <c r="AS22">
        <v>4.71</v>
      </c>
      <c r="AT22">
        <v>5.319</v>
      </c>
      <c r="AU22">
        <v>48.357999999999997</v>
      </c>
      <c r="AV22">
        <v>0.88519999999999999</v>
      </c>
      <c r="AW22" t="s">
        <v>117</v>
      </c>
      <c r="AX22">
        <v>4.6399999999999997</v>
      </c>
      <c r="AY22">
        <v>4.71</v>
      </c>
      <c r="AZ22">
        <v>5.29</v>
      </c>
      <c r="BA22">
        <v>48.093000000000004</v>
      </c>
      <c r="BB22">
        <v>0.86639999999999995</v>
      </c>
      <c r="BC22" t="s">
        <v>117</v>
      </c>
      <c r="BD22">
        <v>4.59</v>
      </c>
      <c r="BE22">
        <v>4.66</v>
      </c>
      <c r="BF22">
        <v>5.2610000000000001</v>
      </c>
      <c r="BG22">
        <v>47.826999999999998</v>
      </c>
      <c r="BH22">
        <v>0.89770000000000005</v>
      </c>
      <c r="BI22" t="s">
        <v>118</v>
      </c>
      <c r="BJ22">
        <v>4.6399999999999997</v>
      </c>
      <c r="BK22">
        <v>4.71</v>
      </c>
      <c r="BL22">
        <v>5.548</v>
      </c>
      <c r="BM22">
        <v>50.438000000000002</v>
      </c>
      <c r="BN22">
        <v>0.88439999999999996</v>
      </c>
      <c r="BO22" t="s">
        <v>117</v>
      </c>
      <c r="BP22">
        <v>4.6399999999999997</v>
      </c>
      <c r="BQ22">
        <v>4.71</v>
      </c>
      <c r="BR22">
        <v>5.4649999999999999</v>
      </c>
      <c r="BS22">
        <v>49.68</v>
      </c>
      <c r="BT22">
        <v>0.84370000000000001</v>
      </c>
      <c r="BU22" t="s">
        <v>117</v>
      </c>
      <c r="BV22">
        <v>4.6399999999999997</v>
      </c>
      <c r="BW22">
        <v>4.71</v>
      </c>
      <c r="BX22">
        <v>5.4960000000000004</v>
      </c>
      <c r="BY22">
        <v>49.968000000000004</v>
      </c>
      <c r="BZ22">
        <v>0.85009999999999997</v>
      </c>
      <c r="CA22" t="s">
        <v>117</v>
      </c>
    </row>
    <row r="23" spans="1:79" x14ac:dyDescent="0.2">
      <c r="A23" t="s">
        <v>116</v>
      </c>
      <c r="B23">
        <v>112</v>
      </c>
      <c r="C23">
        <v>127</v>
      </c>
      <c r="D23" t="s">
        <v>32</v>
      </c>
      <c r="E23">
        <v>6.76</v>
      </c>
      <c r="F23">
        <v>2</v>
      </c>
      <c r="G23">
        <v>14</v>
      </c>
      <c r="H23">
        <v>6.87</v>
      </c>
      <c r="I23">
        <v>6.95</v>
      </c>
      <c r="J23">
        <v>6.2720000000000002</v>
      </c>
      <c r="K23">
        <v>44.798999999999999</v>
      </c>
      <c r="L23">
        <v>0.91149999999999998</v>
      </c>
      <c r="M23" t="s">
        <v>118</v>
      </c>
      <c r="N23">
        <v>6.87</v>
      </c>
      <c r="O23">
        <v>6.95</v>
      </c>
      <c r="P23">
        <v>6.2590000000000003</v>
      </c>
      <c r="Q23">
        <v>44.707000000000001</v>
      </c>
      <c r="R23">
        <v>0.91659999999999997</v>
      </c>
      <c r="S23" t="s">
        <v>118</v>
      </c>
      <c r="T23">
        <v>6.81</v>
      </c>
      <c r="U23">
        <v>6.88</v>
      </c>
      <c r="V23">
        <v>6.3949999999999996</v>
      </c>
      <c r="W23">
        <v>45.676000000000002</v>
      </c>
      <c r="X23">
        <v>0.90429999999999999</v>
      </c>
      <c r="Y23" t="s">
        <v>118</v>
      </c>
      <c r="Z23">
        <v>6.87</v>
      </c>
      <c r="AA23">
        <v>6.95</v>
      </c>
      <c r="AB23">
        <v>6.5570000000000004</v>
      </c>
      <c r="AC23">
        <v>46.835000000000001</v>
      </c>
      <c r="AD23">
        <v>0.92930000000000001</v>
      </c>
      <c r="AE23" t="s">
        <v>118</v>
      </c>
      <c r="AF23">
        <v>6.87</v>
      </c>
      <c r="AG23">
        <v>6.95</v>
      </c>
      <c r="AH23">
        <v>6.516</v>
      </c>
      <c r="AI23">
        <v>46.540999999999997</v>
      </c>
      <c r="AJ23">
        <v>0.91259999999999997</v>
      </c>
      <c r="AK23" t="s">
        <v>118</v>
      </c>
      <c r="AL23">
        <v>6.87</v>
      </c>
      <c r="AM23">
        <v>6.95</v>
      </c>
      <c r="AN23">
        <v>6.5049999999999999</v>
      </c>
      <c r="AO23">
        <v>46.460999999999999</v>
      </c>
      <c r="AP23">
        <v>0.9194</v>
      </c>
      <c r="AQ23" t="s">
        <v>118</v>
      </c>
      <c r="AR23">
        <v>6.87</v>
      </c>
      <c r="AS23">
        <v>6.95</v>
      </c>
      <c r="AT23">
        <v>6.6550000000000002</v>
      </c>
      <c r="AU23">
        <v>47.536999999999999</v>
      </c>
      <c r="AV23">
        <v>0.91310000000000002</v>
      </c>
      <c r="AW23" t="s">
        <v>118</v>
      </c>
      <c r="AX23">
        <v>6.87</v>
      </c>
      <c r="AY23">
        <v>6.95</v>
      </c>
      <c r="AZ23">
        <v>6.6429999999999998</v>
      </c>
      <c r="BA23">
        <v>47.45</v>
      </c>
      <c r="BB23">
        <v>0.91849999999999998</v>
      </c>
      <c r="BC23" t="s">
        <v>118</v>
      </c>
      <c r="BD23">
        <v>6.87</v>
      </c>
      <c r="BE23">
        <v>6.95</v>
      </c>
      <c r="BF23">
        <v>6.585</v>
      </c>
      <c r="BG23">
        <v>47.037999999999997</v>
      </c>
      <c r="BH23">
        <v>0.92520000000000002</v>
      </c>
      <c r="BI23" t="s">
        <v>118</v>
      </c>
      <c r="BJ23">
        <v>6.87</v>
      </c>
      <c r="BK23">
        <v>6.95</v>
      </c>
      <c r="BL23">
        <v>6.907</v>
      </c>
      <c r="BM23">
        <v>49.338000000000001</v>
      </c>
      <c r="BN23">
        <v>0.93100000000000005</v>
      </c>
      <c r="BO23" t="s">
        <v>118</v>
      </c>
      <c r="BP23">
        <v>6.87</v>
      </c>
      <c r="BQ23">
        <v>6.95</v>
      </c>
      <c r="BR23">
        <v>6.7629999999999999</v>
      </c>
      <c r="BS23">
        <v>48.308</v>
      </c>
      <c r="BT23">
        <v>0.89939999999999998</v>
      </c>
      <c r="BU23" t="s">
        <v>118</v>
      </c>
      <c r="BV23">
        <v>6.87</v>
      </c>
      <c r="BW23">
        <v>6.95</v>
      </c>
      <c r="BX23">
        <v>6.88</v>
      </c>
      <c r="BY23">
        <v>49.143999999999998</v>
      </c>
      <c r="BZ23">
        <v>0.90459999999999996</v>
      </c>
      <c r="CA23" t="s">
        <v>118</v>
      </c>
    </row>
    <row r="24" spans="1:79" x14ac:dyDescent="0.2">
      <c r="A24" t="s">
        <v>116</v>
      </c>
      <c r="B24">
        <v>112</v>
      </c>
      <c r="C24">
        <v>133</v>
      </c>
      <c r="D24" t="s">
        <v>33</v>
      </c>
      <c r="E24">
        <v>5.41</v>
      </c>
      <c r="F24">
        <v>4</v>
      </c>
      <c r="G24">
        <v>20</v>
      </c>
      <c r="H24">
        <v>5.34</v>
      </c>
      <c r="I24">
        <v>5.41</v>
      </c>
      <c r="J24">
        <v>6.7460000000000004</v>
      </c>
      <c r="K24">
        <v>33.731999999999999</v>
      </c>
      <c r="L24">
        <v>0.88890000000000002</v>
      </c>
      <c r="M24" t="s">
        <v>117</v>
      </c>
      <c r="N24">
        <v>5.31</v>
      </c>
      <c r="O24">
        <v>5.39</v>
      </c>
      <c r="P24">
        <v>6.8380000000000001</v>
      </c>
      <c r="Q24">
        <v>34.192</v>
      </c>
      <c r="R24">
        <v>0.91390000000000005</v>
      </c>
      <c r="S24" t="s">
        <v>118</v>
      </c>
      <c r="T24">
        <v>5.34</v>
      </c>
      <c r="U24">
        <v>5.42</v>
      </c>
      <c r="V24">
        <v>6.8929999999999998</v>
      </c>
      <c r="W24">
        <v>34.463999999999999</v>
      </c>
      <c r="X24">
        <v>0.85489999999999999</v>
      </c>
      <c r="Y24" t="s">
        <v>117</v>
      </c>
      <c r="Z24">
        <v>5.38</v>
      </c>
      <c r="AA24">
        <v>5.46</v>
      </c>
      <c r="AB24">
        <v>6.8150000000000004</v>
      </c>
      <c r="AC24">
        <v>34.073999999999998</v>
      </c>
      <c r="AD24">
        <v>0.79079999999999995</v>
      </c>
      <c r="AE24" t="s">
        <v>117</v>
      </c>
      <c r="AF24">
        <v>5.33</v>
      </c>
      <c r="AG24">
        <v>5.4</v>
      </c>
      <c r="AH24">
        <v>6.806</v>
      </c>
      <c r="AI24">
        <v>34.029000000000003</v>
      </c>
      <c r="AJ24">
        <v>0.90949999999999998</v>
      </c>
      <c r="AK24" t="s">
        <v>118</v>
      </c>
      <c r="AL24">
        <v>5.34</v>
      </c>
      <c r="AM24">
        <v>5.41</v>
      </c>
      <c r="AN24">
        <v>6.7489999999999997</v>
      </c>
      <c r="AO24">
        <v>33.744</v>
      </c>
      <c r="AP24">
        <v>0.86970000000000003</v>
      </c>
      <c r="AQ24" t="s">
        <v>117</v>
      </c>
      <c r="AR24">
        <v>5.34</v>
      </c>
      <c r="AS24">
        <v>5.41</v>
      </c>
      <c r="AT24">
        <v>6.952</v>
      </c>
      <c r="AU24">
        <v>34.761000000000003</v>
      </c>
      <c r="AV24">
        <v>0.91639999999999999</v>
      </c>
      <c r="AW24" t="s">
        <v>118</v>
      </c>
      <c r="AX24">
        <v>5.33</v>
      </c>
      <c r="AY24">
        <v>5.4</v>
      </c>
      <c r="AZ24">
        <v>6.99</v>
      </c>
      <c r="BA24">
        <v>34.951999999999998</v>
      </c>
      <c r="BB24">
        <v>0.88839999999999997</v>
      </c>
      <c r="BC24" t="s">
        <v>117</v>
      </c>
      <c r="BD24">
        <v>5.3</v>
      </c>
      <c r="BE24">
        <v>5.38</v>
      </c>
      <c r="BF24">
        <v>6.8170000000000002</v>
      </c>
      <c r="BG24">
        <v>34.087000000000003</v>
      </c>
      <c r="BH24">
        <v>0.88670000000000004</v>
      </c>
      <c r="BI24" t="s">
        <v>118</v>
      </c>
      <c r="BJ24">
        <v>5.34</v>
      </c>
      <c r="BK24">
        <v>5.41</v>
      </c>
      <c r="BL24">
        <v>7.359</v>
      </c>
      <c r="BM24">
        <v>36.795999999999999</v>
      </c>
      <c r="BN24">
        <v>0.76539999999999997</v>
      </c>
      <c r="BO24" t="s">
        <v>117</v>
      </c>
      <c r="BP24">
        <v>5.29</v>
      </c>
      <c r="BQ24">
        <v>5.37</v>
      </c>
      <c r="BR24">
        <v>7.2249999999999996</v>
      </c>
      <c r="BS24">
        <v>36.125</v>
      </c>
      <c r="BT24">
        <v>0.84899999999999998</v>
      </c>
      <c r="BU24" t="s">
        <v>117</v>
      </c>
      <c r="BV24">
        <v>5.3</v>
      </c>
      <c r="BW24">
        <v>5.38</v>
      </c>
      <c r="BX24">
        <v>7.2240000000000002</v>
      </c>
      <c r="BY24">
        <v>36.119999999999997</v>
      </c>
      <c r="BZ24">
        <v>0.88619999999999999</v>
      </c>
      <c r="CA24" t="s">
        <v>118</v>
      </c>
    </row>
    <row r="25" spans="1:79" x14ac:dyDescent="0.2">
      <c r="A25" t="s">
        <v>116</v>
      </c>
      <c r="B25">
        <v>134</v>
      </c>
      <c r="C25">
        <v>163</v>
      </c>
      <c r="D25" t="s">
        <v>34</v>
      </c>
      <c r="E25">
        <v>7.94</v>
      </c>
      <c r="F25">
        <v>4</v>
      </c>
      <c r="G25">
        <v>28</v>
      </c>
      <c r="H25">
        <v>7.89</v>
      </c>
      <c r="I25">
        <v>7.96</v>
      </c>
      <c r="J25">
        <v>11.010999999999999</v>
      </c>
      <c r="K25">
        <v>39.326000000000001</v>
      </c>
      <c r="L25">
        <v>0.90059999999999996</v>
      </c>
      <c r="M25" t="s">
        <v>118</v>
      </c>
      <c r="N25">
        <v>7.89</v>
      </c>
      <c r="O25">
        <v>7.97</v>
      </c>
      <c r="P25">
        <v>11.026</v>
      </c>
      <c r="Q25">
        <v>39.380000000000003</v>
      </c>
      <c r="R25">
        <v>0.91620000000000001</v>
      </c>
      <c r="S25" t="s">
        <v>118</v>
      </c>
      <c r="T25">
        <v>7.89</v>
      </c>
      <c r="U25">
        <v>7.96</v>
      </c>
      <c r="V25">
        <v>10.96</v>
      </c>
      <c r="W25">
        <v>39.143999999999998</v>
      </c>
      <c r="X25">
        <v>0.90790000000000004</v>
      </c>
      <c r="Y25" t="s">
        <v>118</v>
      </c>
      <c r="Z25">
        <v>7.89</v>
      </c>
      <c r="AA25">
        <v>7.96</v>
      </c>
      <c r="AB25">
        <v>11.975</v>
      </c>
      <c r="AC25">
        <v>42.767000000000003</v>
      </c>
      <c r="AD25">
        <v>0.92769999999999997</v>
      </c>
      <c r="AE25" t="s">
        <v>118</v>
      </c>
      <c r="AF25">
        <v>7.89</v>
      </c>
      <c r="AG25">
        <v>7.96</v>
      </c>
      <c r="AH25">
        <v>11.914999999999999</v>
      </c>
      <c r="AI25">
        <v>42.552999999999997</v>
      </c>
      <c r="AJ25">
        <v>0.91910000000000003</v>
      </c>
      <c r="AK25" t="s">
        <v>118</v>
      </c>
      <c r="AL25">
        <v>7.89</v>
      </c>
      <c r="AM25">
        <v>7.96</v>
      </c>
      <c r="AN25">
        <v>11.801</v>
      </c>
      <c r="AO25">
        <v>42.146999999999998</v>
      </c>
      <c r="AP25">
        <v>0.91449999999999998</v>
      </c>
      <c r="AQ25" t="s">
        <v>118</v>
      </c>
      <c r="AR25">
        <v>7.89</v>
      </c>
      <c r="AS25">
        <v>7.97</v>
      </c>
      <c r="AT25">
        <v>13.576000000000001</v>
      </c>
      <c r="AU25">
        <v>48.484000000000002</v>
      </c>
      <c r="AV25">
        <v>0.89219999999999999</v>
      </c>
      <c r="AW25" t="s">
        <v>118</v>
      </c>
      <c r="AX25">
        <v>7.89</v>
      </c>
      <c r="AY25">
        <v>7.96</v>
      </c>
      <c r="AZ25">
        <v>13.433</v>
      </c>
      <c r="BA25">
        <v>47.972999999999999</v>
      </c>
      <c r="BB25">
        <v>0.90369999999999995</v>
      </c>
      <c r="BC25" t="s">
        <v>118</v>
      </c>
      <c r="BD25">
        <v>7.89</v>
      </c>
      <c r="BE25">
        <v>7.97</v>
      </c>
      <c r="BF25">
        <v>13.461</v>
      </c>
      <c r="BG25">
        <v>48.075000000000003</v>
      </c>
      <c r="BH25">
        <v>0.91379999999999995</v>
      </c>
      <c r="BI25" t="s">
        <v>118</v>
      </c>
      <c r="BJ25">
        <v>7.89</v>
      </c>
      <c r="BK25">
        <v>7.96</v>
      </c>
      <c r="BL25">
        <v>14.458</v>
      </c>
      <c r="BM25">
        <v>51.634999999999998</v>
      </c>
      <c r="BN25">
        <v>0.91120000000000001</v>
      </c>
      <c r="BO25" t="s">
        <v>118</v>
      </c>
      <c r="BP25">
        <v>7.89</v>
      </c>
      <c r="BQ25">
        <v>7.96</v>
      </c>
      <c r="BR25">
        <v>14.548</v>
      </c>
      <c r="BS25">
        <v>51.957000000000001</v>
      </c>
      <c r="BT25">
        <v>0.88280000000000003</v>
      </c>
      <c r="BU25" t="s">
        <v>118</v>
      </c>
      <c r="BV25">
        <v>7.89</v>
      </c>
      <c r="BW25">
        <v>7.97</v>
      </c>
      <c r="BX25">
        <v>14.423</v>
      </c>
      <c r="BY25">
        <v>51.511000000000003</v>
      </c>
      <c r="BZ25">
        <v>0.90620000000000001</v>
      </c>
      <c r="CA25" t="s">
        <v>118</v>
      </c>
    </row>
    <row r="26" spans="1:79" x14ac:dyDescent="0.2">
      <c r="A26" t="s">
        <v>116</v>
      </c>
      <c r="B26">
        <v>137</v>
      </c>
      <c r="C26">
        <v>157</v>
      </c>
      <c r="D26" t="s">
        <v>35</v>
      </c>
      <c r="E26">
        <v>6.87</v>
      </c>
      <c r="F26">
        <v>3</v>
      </c>
      <c r="G26">
        <v>19</v>
      </c>
      <c r="H26">
        <v>6.86</v>
      </c>
      <c r="I26">
        <v>6.93</v>
      </c>
      <c r="J26">
        <v>9.7929999999999993</v>
      </c>
      <c r="K26">
        <v>51.540999999999997</v>
      </c>
      <c r="L26">
        <v>0.83379999999999999</v>
      </c>
      <c r="M26" t="s">
        <v>117</v>
      </c>
      <c r="N26">
        <v>6.86</v>
      </c>
      <c r="O26">
        <v>6.93</v>
      </c>
      <c r="P26">
        <v>9.7010000000000005</v>
      </c>
      <c r="Q26">
        <v>51.055999999999997</v>
      </c>
      <c r="R26">
        <v>0.84389999999999998</v>
      </c>
      <c r="S26" t="s">
        <v>117</v>
      </c>
      <c r="T26">
        <v>6.85</v>
      </c>
      <c r="U26">
        <v>6.93</v>
      </c>
      <c r="V26">
        <v>9.5839999999999996</v>
      </c>
      <c r="W26">
        <v>50.442999999999998</v>
      </c>
      <c r="X26">
        <v>0.5867</v>
      </c>
      <c r="Y26" t="s">
        <v>117</v>
      </c>
      <c r="Z26">
        <v>6.86</v>
      </c>
      <c r="AA26">
        <v>6.93</v>
      </c>
      <c r="AB26">
        <v>9.8320000000000007</v>
      </c>
      <c r="AC26">
        <v>51.744999999999997</v>
      </c>
      <c r="AD26">
        <v>0.82</v>
      </c>
      <c r="AE26" t="s">
        <v>117</v>
      </c>
      <c r="AF26">
        <v>6.86</v>
      </c>
      <c r="AG26">
        <v>6.93</v>
      </c>
      <c r="AH26">
        <v>9.7899999999999991</v>
      </c>
      <c r="AI26">
        <v>51.526000000000003</v>
      </c>
      <c r="AJ26">
        <v>0.83350000000000002</v>
      </c>
      <c r="AK26" t="s">
        <v>117</v>
      </c>
      <c r="AL26">
        <v>6.86</v>
      </c>
      <c r="AM26">
        <v>6.93</v>
      </c>
      <c r="AN26">
        <v>9.5950000000000006</v>
      </c>
      <c r="AO26">
        <v>50.499000000000002</v>
      </c>
      <c r="AP26">
        <v>0.89770000000000005</v>
      </c>
      <c r="AQ26" t="s">
        <v>117</v>
      </c>
      <c r="AR26">
        <v>6.8</v>
      </c>
      <c r="AS26">
        <v>6.86</v>
      </c>
      <c r="AT26">
        <v>10.518000000000001</v>
      </c>
      <c r="AU26">
        <v>55.36</v>
      </c>
      <c r="AV26">
        <v>0.80189999999999995</v>
      </c>
      <c r="AW26" t="s">
        <v>117</v>
      </c>
      <c r="AX26">
        <v>6.77</v>
      </c>
      <c r="AY26">
        <v>6.86</v>
      </c>
      <c r="AZ26">
        <v>10.5</v>
      </c>
      <c r="BA26">
        <v>55.262999999999998</v>
      </c>
      <c r="BB26">
        <v>0.74919999999999998</v>
      </c>
      <c r="BC26" t="s">
        <v>117</v>
      </c>
      <c r="BD26">
        <v>6.79</v>
      </c>
      <c r="BE26">
        <v>6.87</v>
      </c>
      <c r="BF26">
        <v>10.39</v>
      </c>
      <c r="BG26">
        <v>54.685000000000002</v>
      </c>
      <c r="BH26">
        <v>0.77349999999999997</v>
      </c>
      <c r="BI26" t="s">
        <v>117</v>
      </c>
      <c r="BJ26">
        <v>6.78</v>
      </c>
      <c r="BK26">
        <v>6.86</v>
      </c>
      <c r="BL26">
        <v>10.561</v>
      </c>
      <c r="BM26">
        <v>55.585999999999999</v>
      </c>
      <c r="BN26">
        <v>0.81740000000000002</v>
      </c>
      <c r="BO26" t="s">
        <v>117</v>
      </c>
      <c r="BP26">
        <v>6.78</v>
      </c>
      <c r="BQ26">
        <v>6.85</v>
      </c>
      <c r="BR26">
        <v>10.563000000000001</v>
      </c>
      <c r="BS26">
        <v>55.593000000000004</v>
      </c>
      <c r="BT26">
        <v>0.77739999999999998</v>
      </c>
      <c r="BU26" t="s">
        <v>117</v>
      </c>
      <c r="BV26">
        <v>6.77</v>
      </c>
      <c r="BW26">
        <v>6.85</v>
      </c>
      <c r="BX26">
        <v>10.554</v>
      </c>
      <c r="BY26">
        <v>55.545999999999999</v>
      </c>
      <c r="BZ26">
        <v>0.79949999999999999</v>
      </c>
      <c r="CA26" t="s">
        <v>117</v>
      </c>
    </row>
    <row r="27" spans="1:79" x14ac:dyDescent="0.2">
      <c r="A27" t="s">
        <v>116</v>
      </c>
      <c r="B27">
        <v>137</v>
      </c>
      <c r="C27">
        <v>161</v>
      </c>
      <c r="D27" t="s">
        <v>36</v>
      </c>
      <c r="E27">
        <v>6.81</v>
      </c>
      <c r="F27">
        <v>5</v>
      </c>
      <c r="G27">
        <v>23</v>
      </c>
      <c r="H27">
        <v>6.63</v>
      </c>
      <c r="I27">
        <v>6.7</v>
      </c>
      <c r="J27">
        <v>8.26</v>
      </c>
      <c r="K27">
        <v>35.912999999999997</v>
      </c>
      <c r="L27">
        <v>0.87009999999999998</v>
      </c>
      <c r="M27" t="s">
        <v>117</v>
      </c>
      <c r="N27">
        <v>6.65</v>
      </c>
      <c r="O27">
        <v>6.72</v>
      </c>
      <c r="P27">
        <v>8.0289999999999999</v>
      </c>
      <c r="Q27">
        <v>34.909999999999997</v>
      </c>
      <c r="R27">
        <v>0.82099999999999995</v>
      </c>
      <c r="S27" t="s">
        <v>117</v>
      </c>
      <c r="T27">
        <v>6.65</v>
      </c>
      <c r="U27">
        <v>6.73</v>
      </c>
      <c r="V27">
        <v>8.0719999999999992</v>
      </c>
      <c r="W27">
        <v>35.097000000000001</v>
      </c>
      <c r="X27">
        <v>0.73199999999999998</v>
      </c>
      <c r="Y27" t="s">
        <v>117</v>
      </c>
      <c r="Z27">
        <v>6.65</v>
      </c>
      <c r="AA27">
        <v>6.71</v>
      </c>
      <c r="AB27">
        <v>9.1080000000000005</v>
      </c>
      <c r="AC27">
        <v>39.600999999999999</v>
      </c>
      <c r="AD27">
        <v>0.7984</v>
      </c>
      <c r="AE27" t="s">
        <v>117</v>
      </c>
      <c r="AF27">
        <v>6.62</v>
      </c>
      <c r="AG27">
        <v>6.7</v>
      </c>
      <c r="AH27">
        <v>8.9239999999999995</v>
      </c>
      <c r="AI27">
        <v>38.802</v>
      </c>
      <c r="AJ27">
        <v>0.84389999999999998</v>
      </c>
      <c r="AK27" t="s">
        <v>117</v>
      </c>
      <c r="AL27">
        <v>6.55</v>
      </c>
      <c r="AM27">
        <v>6.64</v>
      </c>
      <c r="AN27">
        <v>9.0749999999999993</v>
      </c>
      <c r="AO27">
        <v>39.454999999999998</v>
      </c>
      <c r="AP27">
        <v>0.77290000000000003</v>
      </c>
      <c r="AQ27" t="s">
        <v>117</v>
      </c>
      <c r="AR27">
        <v>6.56</v>
      </c>
      <c r="AS27">
        <v>6.65</v>
      </c>
      <c r="AT27">
        <v>10.010999999999999</v>
      </c>
      <c r="AU27">
        <v>43.527000000000001</v>
      </c>
      <c r="AV27">
        <v>0.76949999999999996</v>
      </c>
      <c r="AW27" t="s">
        <v>117</v>
      </c>
      <c r="AX27">
        <v>6.62</v>
      </c>
      <c r="AY27">
        <v>6.71</v>
      </c>
      <c r="AZ27">
        <v>9.5549999999999997</v>
      </c>
      <c r="BA27">
        <v>41.542000000000002</v>
      </c>
      <c r="BB27">
        <v>0.8377</v>
      </c>
      <c r="BC27" t="s">
        <v>117</v>
      </c>
      <c r="BD27">
        <v>6.61</v>
      </c>
      <c r="BE27">
        <v>6.69</v>
      </c>
      <c r="BF27">
        <v>9.57</v>
      </c>
      <c r="BG27">
        <v>41.61</v>
      </c>
      <c r="BH27">
        <v>0.78910000000000002</v>
      </c>
      <c r="BI27" t="s">
        <v>117</v>
      </c>
      <c r="BJ27">
        <v>6.66</v>
      </c>
      <c r="BK27">
        <v>6.73</v>
      </c>
      <c r="BL27">
        <v>10.096</v>
      </c>
      <c r="BM27">
        <v>43.893999999999998</v>
      </c>
      <c r="BN27">
        <v>0.85519999999999996</v>
      </c>
      <c r="BO27" t="s">
        <v>117</v>
      </c>
      <c r="BP27">
        <v>6.63</v>
      </c>
      <c r="BQ27">
        <v>6.7</v>
      </c>
      <c r="BR27">
        <v>10.173999999999999</v>
      </c>
      <c r="BS27">
        <v>44.232999999999997</v>
      </c>
      <c r="BT27">
        <v>0.79659999999999997</v>
      </c>
      <c r="BU27" t="s">
        <v>117</v>
      </c>
      <c r="BV27">
        <v>6.62</v>
      </c>
      <c r="BW27">
        <v>6.7</v>
      </c>
      <c r="BX27">
        <v>10.266999999999999</v>
      </c>
      <c r="BY27">
        <v>44.639000000000003</v>
      </c>
      <c r="BZ27">
        <v>0.81079999999999997</v>
      </c>
      <c r="CA27" t="s">
        <v>117</v>
      </c>
    </row>
    <row r="28" spans="1:79" x14ac:dyDescent="0.2">
      <c r="A28" t="s">
        <v>116</v>
      </c>
      <c r="B28">
        <v>137</v>
      </c>
      <c r="C28">
        <v>163</v>
      </c>
      <c r="D28" t="s">
        <v>37</v>
      </c>
      <c r="E28">
        <v>6.72</v>
      </c>
      <c r="F28">
        <v>3</v>
      </c>
      <c r="G28">
        <v>25</v>
      </c>
      <c r="H28">
        <v>6.73</v>
      </c>
      <c r="I28">
        <v>6.8</v>
      </c>
      <c r="J28">
        <v>8.1150000000000002</v>
      </c>
      <c r="K28">
        <v>32.46</v>
      </c>
      <c r="L28">
        <v>0.90629999999999999</v>
      </c>
      <c r="M28" t="s">
        <v>118</v>
      </c>
      <c r="N28">
        <v>6.73</v>
      </c>
      <c r="O28">
        <v>6.8</v>
      </c>
      <c r="P28">
        <v>8.0960000000000001</v>
      </c>
      <c r="Q28">
        <v>32.384999999999998</v>
      </c>
      <c r="R28">
        <v>0.92130000000000001</v>
      </c>
      <c r="S28" t="s">
        <v>118</v>
      </c>
      <c r="T28">
        <v>6.73</v>
      </c>
      <c r="U28">
        <v>6.8</v>
      </c>
      <c r="V28">
        <v>7.992</v>
      </c>
      <c r="W28">
        <v>31.966999999999999</v>
      </c>
      <c r="X28">
        <v>0.82</v>
      </c>
      <c r="Y28" t="s">
        <v>117</v>
      </c>
      <c r="Z28">
        <v>6.73</v>
      </c>
      <c r="AA28">
        <v>6.8</v>
      </c>
      <c r="AB28">
        <v>9.1349999999999998</v>
      </c>
      <c r="AC28">
        <v>36.539000000000001</v>
      </c>
      <c r="AD28">
        <v>0.90990000000000004</v>
      </c>
      <c r="AE28" t="s">
        <v>118</v>
      </c>
      <c r="AF28">
        <v>6.73</v>
      </c>
      <c r="AG28">
        <v>6.8</v>
      </c>
      <c r="AH28">
        <v>9.093</v>
      </c>
      <c r="AI28">
        <v>36.372</v>
      </c>
      <c r="AJ28">
        <v>0.90700000000000003</v>
      </c>
      <c r="AK28" t="s">
        <v>118</v>
      </c>
      <c r="AL28">
        <v>6.73</v>
      </c>
      <c r="AM28">
        <v>6.8</v>
      </c>
      <c r="AN28">
        <v>8.9049999999999994</v>
      </c>
      <c r="AO28">
        <v>35.622</v>
      </c>
      <c r="AP28">
        <v>0.91849999999999998</v>
      </c>
      <c r="AQ28" t="s">
        <v>118</v>
      </c>
      <c r="AR28">
        <v>6.73</v>
      </c>
      <c r="AS28">
        <v>6.8</v>
      </c>
      <c r="AT28">
        <v>10.673999999999999</v>
      </c>
      <c r="AU28">
        <v>42.697000000000003</v>
      </c>
      <c r="AV28">
        <v>0.90369999999999995</v>
      </c>
      <c r="AW28" t="s">
        <v>118</v>
      </c>
      <c r="AX28">
        <v>6.73</v>
      </c>
      <c r="AY28">
        <v>6.8</v>
      </c>
      <c r="AZ28">
        <v>10.489000000000001</v>
      </c>
      <c r="BA28">
        <v>41.954999999999998</v>
      </c>
      <c r="BB28">
        <v>0.8931</v>
      </c>
      <c r="BC28" t="s">
        <v>118</v>
      </c>
      <c r="BD28">
        <v>6.73</v>
      </c>
      <c r="BE28">
        <v>6.8</v>
      </c>
      <c r="BF28">
        <v>10.454000000000001</v>
      </c>
      <c r="BG28">
        <v>41.814</v>
      </c>
      <c r="BH28">
        <v>0.90549999999999997</v>
      </c>
      <c r="BI28" t="s">
        <v>118</v>
      </c>
      <c r="BJ28">
        <v>6.73</v>
      </c>
      <c r="BK28">
        <v>6.8</v>
      </c>
      <c r="BL28">
        <v>11.438000000000001</v>
      </c>
      <c r="BM28">
        <v>45.753999999999998</v>
      </c>
      <c r="BN28">
        <v>0.92530000000000001</v>
      </c>
      <c r="BO28" t="s">
        <v>118</v>
      </c>
      <c r="BP28">
        <v>6.73</v>
      </c>
      <c r="BQ28">
        <v>6.8</v>
      </c>
      <c r="BR28">
        <v>11.427</v>
      </c>
      <c r="BS28">
        <v>45.709000000000003</v>
      </c>
      <c r="BT28">
        <v>0.86890000000000001</v>
      </c>
      <c r="BU28" t="s">
        <v>118</v>
      </c>
      <c r="BV28">
        <v>6.73</v>
      </c>
      <c r="BW28">
        <v>6.8</v>
      </c>
      <c r="BX28">
        <v>11.378</v>
      </c>
      <c r="BY28">
        <v>45.512999999999998</v>
      </c>
      <c r="BZ28">
        <v>0.89510000000000001</v>
      </c>
      <c r="CA28" t="s">
        <v>117</v>
      </c>
    </row>
    <row r="29" spans="1:79" x14ac:dyDescent="0.2">
      <c r="A29" t="s">
        <v>116</v>
      </c>
      <c r="B29">
        <v>152</v>
      </c>
      <c r="C29">
        <v>163</v>
      </c>
      <c r="D29" t="s">
        <v>38</v>
      </c>
      <c r="E29">
        <v>4.54</v>
      </c>
      <c r="F29">
        <v>3</v>
      </c>
      <c r="G29">
        <v>10</v>
      </c>
      <c r="H29">
        <v>4.5199999999999996</v>
      </c>
      <c r="I29">
        <v>4.59</v>
      </c>
      <c r="J29">
        <v>1.53</v>
      </c>
      <c r="K29">
        <v>15.303000000000001</v>
      </c>
      <c r="L29">
        <v>0.80500000000000005</v>
      </c>
      <c r="M29" t="s">
        <v>117</v>
      </c>
      <c r="N29">
        <v>4.5199999999999996</v>
      </c>
      <c r="O29">
        <v>4.59</v>
      </c>
      <c r="P29">
        <v>1.627</v>
      </c>
      <c r="Q29">
        <v>16.265999999999998</v>
      </c>
      <c r="R29">
        <v>0.85340000000000005</v>
      </c>
      <c r="S29" t="s">
        <v>117</v>
      </c>
      <c r="T29">
        <v>4.5199999999999996</v>
      </c>
      <c r="U29">
        <v>4.59</v>
      </c>
      <c r="V29">
        <v>1.4990000000000001</v>
      </c>
      <c r="W29">
        <v>14.986000000000001</v>
      </c>
      <c r="X29">
        <v>0.61009999999999998</v>
      </c>
      <c r="Y29" t="s">
        <v>117</v>
      </c>
      <c r="Z29">
        <v>4.5199999999999996</v>
      </c>
      <c r="AA29">
        <v>4.59</v>
      </c>
      <c r="AB29">
        <v>2.31</v>
      </c>
      <c r="AC29">
        <v>23.099</v>
      </c>
      <c r="AD29">
        <v>0.85489999999999999</v>
      </c>
      <c r="AE29" t="s">
        <v>117</v>
      </c>
      <c r="AF29">
        <v>4.5199999999999996</v>
      </c>
      <c r="AG29">
        <v>4.59</v>
      </c>
      <c r="AH29">
        <v>2.4249999999999998</v>
      </c>
      <c r="AI29">
        <v>24.25</v>
      </c>
      <c r="AJ29">
        <v>0.79459999999999997</v>
      </c>
      <c r="AK29" t="s">
        <v>117</v>
      </c>
      <c r="AL29">
        <v>4.5199999999999996</v>
      </c>
      <c r="AM29">
        <v>4.59</v>
      </c>
      <c r="AN29">
        <v>2.33</v>
      </c>
      <c r="AO29">
        <v>23.298999999999999</v>
      </c>
      <c r="AP29">
        <v>0.80669999999999997</v>
      </c>
      <c r="AQ29" t="s">
        <v>117</v>
      </c>
      <c r="AR29">
        <v>4.5199999999999996</v>
      </c>
      <c r="AS29">
        <v>4.59</v>
      </c>
      <c r="AT29">
        <v>3.8450000000000002</v>
      </c>
      <c r="AU29">
        <v>38.454000000000001</v>
      </c>
      <c r="AV29">
        <v>0.82010000000000005</v>
      </c>
      <c r="AW29" t="s">
        <v>117</v>
      </c>
      <c r="AX29">
        <v>4.5199999999999996</v>
      </c>
      <c r="AY29">
        <v>4.59</v>
      </c>
      <c r="AZ29">
        <v>3.7069999999999999</v>
      </c>
      <c r="BA29">
        <v>37.067999999999998</v>
      </c>
      <c r="BB29">
        <v>0.75839999999999996</v>
      </c>
      <c r="BC29" t="s">
        <v>117</v>
      </c>
      <c r="BD29">
        <v>4.4400000000000004</v>
      </c>
      <c r="BE29">
        <v>4.51</v>
      </c>
      <c r="BF29">
        <v>3.819</v>
      </c>
      <c r="BG29">
        <v>38.189</v>
      </c>
      <c r="BH29">
        <v>0.89239999999999997</v>
      </c>
      <c r="BI29" t="s">
        <v>117</v>
      </c>
      <c r="BJ29">
        <v>4.5199999999999996</v>
      </c>
      <c r="BK29">
        <v>4.59</v>
      </c>
      <c r="BL29">
        <v>4.57</v>
      </c>
      <c r="BM29">
        <v>45.697000000000003</v>
      </c>
      <c r="BN29">
        <v>0.81740000000000002</v>
      </c>
      <c r="BO29" t="s">
        <v>117</v>
      </c>
      <c r="BP29">
        <v>4.46</v>
      </c>
      <c r="BQ29">
        <v>4.53</v>
      </c>
      <c r="BR29">
        <v>4.6159999999999997</v>
      </c>
      <c r="BS29">
        <v>46.155000000000001</v>
      </c>
      <c r="BT29">
        <v>0.77780000000000005</v>
      </c>
      <c r="BU29" t="s">
        <v>117</v>
      </c>
      <c r="BV29">
        <v>4.41</v>
      </c>
      <c r="BW29">
        <v>4.49</v>
      </c>
      <c r="BX29">
        <v>4.585</v>
      </c>
      <c r="BY29">
        <v>45.847000000000001</v>
      </c>
      <c r="BZ29">
        <v>0.8236</v>
      </c>
      <c r="CA29" t="s">
        <v>117</v>
      </c>
    </row>
    <row r="30" spans="1:79" x14ac:dyDescent="0.2">
      <c r="A30" t="s">
        <v>116</v>
      </c>
      <c r="B30">
        <v>172</v>
      </c>
      <c r="C30">
        <v>181</v>
      </c>
      <c r="D30" t="s">
        <v>39</v>
      </c>
      <c r="E30">
        <v>6.91</v>
      </c>
      <c r="F30">
        <v>3</v>
      </c>
      <c r="G30">
        <v>8</v>
      </c>
      <c r="H30">
        <v>6.85</v>
      </c>
      <c r="I30">
        <v>6.96</v>
      </c>
      <c r="J30">
        <v>0.191</v>
      </c>
      <c r="K30">
        <v>2.3860000000000001</v>
      </c>
      <c r="L30">
        <v>0.79769999999999996</v>
      </c>
      <c r="M30" t="s">
        <v>117</v>
      </c>
      <c r="N30">
        <v>6.92</v>
      </c>
      <c r="O30">
        <v>6.98</v>
      </c>
      <c r="P30">
        <v>0.24299999999999999</v>
      </c>
      <c r="Q30">
        <v>3.0379999999999998</v>
      </c>
      <c r="R30">
        <v>0.84630000000000005</v>
      </c>
      <c r="S30" t="s">
        <v>117</v>
      </c>
      <c r="T30">
        <v>6.91</v>
      </c>
      <c r="U30">
        <v>6.98</v>
      </c>
      <c r="V30">
        <v>0.23699999999999999</v>
      </c>
      <c r="W30">
        <v>2.9569999999999999</v>
      </c>
      <c r="X30">
        <v>0.77690000000000003</v>
      </c>
      <c r="Y30" t="s">
        <v>117</v>
      </c>
      <c r="Z30">
        <v>6.91</v>
      </c>
      <c r="AA30">
        <v>6.98</v>
      </c>
      <c r="AB30">
        <v>0.249</v>
      </c>
      <c r="AC30">
        <v>3.11</v>
      </c>
      <c r="AD30">
        <v>0.82</v>
      </c>
      <c r="AE30" t="s">
        <v>117</v>
      </c>
      <c r="AF30">
        <v>6.92</v>
      </c>
      <c r="AG30">
        <v>6.98</v>
      </c>
      <c r="AH30">
        <v>0.29499999999999998</v>
      </c>
      <c r="AI30">
        <v>3.69</v>
      </c>
      <c r="AJ30">
        <v>0.83499999999999996</v>
      </c>
      <c r="AK30" t="s">
        <v>117</v>
      </c>
      <c r="AL30">
        <v>6.92</v>
      </c>
      <c r="AM30">
        <v>6.98</v>
      </c>
      <c r="AN30">
        <v>0.29299999999999998</v>
      </c>
      <c r="AO30">
        <v>3.6659999999999999</v>
      </c>
      <c r="AP30">
        <v>0.8478</v>
      </c>
      <c r="AQ30" t="s">
        <v>117</v>
      </c>
      <c r="AR30">
        <v>6.92</v>
      </c>
      <c r="AS30">
        <v>6.98</v>
      </c>
      <c r="AT30">
        <v>0.98599999999999999</v>
      </c>
      <c r="AU30">
        <v>12.327</v>
      </c>
      <c r="AV30">
        <v>0.79049999999999998</v>
      </c>
      <c r="AW30" t="s">
        <v>117</v>
      </c>
      <c r="AX30">
        <v>6.92</v>
      </c>
      <c r="AY30">
        <v>6.98</v>
      </c>
      <c r="AZ30">
        <v>1.016</v>
      </c>
      <c r="BA30">
        <v>12.704000000000001</v>
      </c>
      <c r="BB30">
        <v>0.75490000000000002</v>
      </c>
      <c r="BC30" t="s">
        <v>117</v>
      </c>
      <c r="BD30">
        <v>6.92</v>
      </c>
      <c r="BE30">
        <v>6.98</v>
      </c>
      <c r="BF30">
        <v>0.998</v>
      </c>
      <c r="BG30">
        <v>12.476000000000001</v>
      </c>
      <c r="BH30">
        <v>0.82220000000000004</v>
      </c>
      <c r="BI30" t="s">
        <v>117</v>
      </c>
      <c r="BJ30">
        <v>6.92</v>
      </c>
      <c r="BK30">
        <v>6.98</v>
      </c>
      <c r="BL30">
        <v>2.5939999999999999</v>
      </c>
      <c r="BM30">
        <v>32.421999999999997</v>
      </c>
      <c r="BN30">
        <v>0.80679999999999996</v>
      </c>
      <c r="BO30" t="s">
        <v>117</v>
      </c>
      <c r="BP30">
        <v>6.91</v>
      </c>
      <c r="BQ30">
        <v>6.98</v>
      </c>
      <c r="BR30">
        <v>2.585</v>
      </c>
      <c r="BS30">
        <v>32.317999999999998</v>
      </c>
      <c r="BT30">
        <v>0.77869999999999995</v>
      </c>
      <c r="BU30" t="s">
        <v>117</v>
      </c>
      <c r="BV30">
        <v>6.92</v>
      </c>
      <c r="BW30">
        <v>6.98</v>
      </c>
      <c r="BX30">
        <v>2.653</v>
      </c>
      <c r="BY30">
        <v>33.162999999999997</v>
      </c>
      <c r="BZ30">
        <v>0.78159999999999996</v>
      </c>
      <c r="CA30" t="s">
        <v>117</v>
      </c>
    </row>
    <row r="31" spans="1:79" x14ac:dyDescent="0.2">
      <c r="A31" t="s">
        <v>116</v>
      </c>
      <c r="B31">
        <v>172</v>
      </c>
      <c r="C31">
        <v>184</v>
      </c>
      <c r="D31" t="s">
        <v>40</v>
      </c>
      <c r="E31">
        <v>10.59</v>
      </c>
      <c r="F31">
        <v>3</v>
      </c>
      <c r="G31">
        <v>11</v>
      </c>
      <c r="H31">
        <v>10.62</v>
      </c>
      <c r="I31">
        <v>10.69</v>
      </c>
      <c r="J31">
        <v>0.26700000000000002</v>
      </c>
      <c r="K31">
        <v>2.4260000000000002</v>
      </c>
      <c r="L31">
        <v>0.84140000000000004</v>
      </c>
      <c r="M31" t="s">
        <v>117</v>
      </c>
      <c r="N31">
        <v>10.62</v>
      </c>
      <c r="O31">
        <v>10.69</v>
      </c>
      <c r="P31">
        <v>0.249</v>
      </c>
      <c r="Q31">
        <v>2.2599999999999998</v>
      </c>
      <c r="R31">
        <v>0.87990000000000002</v>
      </c>
      <c r="S31" t="s">
        <v>117</v>
      </c>
      <c r="T31">
        <v>10.62</v>
      </c>
      <c r="U31">
        <v>10.69</v>
      </c>
      <c r="V31">
        <v>0.24399999999999999</v>
      </c>
      <c r="W31">
        <v>2.2189999999999999</v>
      </c>
      <c r="X31">
        <v>0.83620000000000005</v>
      </c>
      <c r="Y31" t="s">
        <v>117</v>
      </c>
      <c r="Z31">
        <v>10.62</v>
      </c>
      <c r="AA31">
        <v>10.69</v>
      </c>
      <c r="AB31">
        <v>0.66600000000000004</v>
      </c>
      <c r="AC31">
        <v>6.0529999999999999</v>
      </c>
      <c r="AD31">
        <v>0.87829999999999997</v>
      </c>
      <c r="AE31" t="s">
        <v>117</v>
      </c>
      <c r="AF31">
        <v>10.62</v>
      </c>
      <c r="AG31">
        <v>10.69</v>
      </c>
      <c r="AH31">
        <v>0.67600000000000005</v>
      </c>
      <c r="AI31">
        <v>6.1420000000000003</v>
      </c>
      <c r="AJ31">
        <v>0.89590000000000003</v>
      </c>
      <c r="AK31" t="s">
        <v>117</v>
      </c>
      <c r="AL31">
        <v>10.62</v>
      </c>
      <c r="AM31">
        <v>10.69</v>
      </c>
      <c r="AN31">
        <v>0.69499999999999995</v>
      </c>
      <c r="AO31">
        <v>6.319</v>
      </c>
      <c r="AP31">
        <v>0.89129999999999998</v>
      </c>
      <c r="AQ31" t="s">
        <v>117</v>
      </c>
      <c r="AR31">
        <v>10.62</v>
      </c>
      <c r="AS31">
        <v>10.69</v>
      </c>
      <c r="AT31">
        <v>1.879</v>
      </c>
      <c r="AU31">
        <v>17.079999999999998</v>
      </c>
      <c r="AV31">
        <v>0.85060000000000002</v>
      </c>
      <c r="AW31" t="s">
        <v>117</v>
      </c>
      <c r="AX31">
        <v>10.62</v>
      </c>
      <c r="AY31">
        <v>10.69</v>
      </c>
      <c r="AZ31">
        <v>1.8640000000000001</v>
      </c>
      <c r="BA31">
        <v>16.943999999999999</v>
      </c>
      <c r="BB31">
        <v>0.82640000000000002</v>
      </c>
      <c r="BC31" t="s">
        <v>117</v>
      </c>
      <c r="BD31">
        <v>10.62</v>
      </c>
      <c r="BE31">
        <v>10.69</v>
      </c>
      <c r="BF31">
        <v>1.871</v>
      </c>
      <c r="BG31">
        <v>17.010000000000002</v>
      </c>
      <c r="BH31">
        <v>0.8609</v>
      </c>
      <c r="BI31" t="s">
        <v>117</v>
      </c>
      <c r="BJ31">
        <v>10.62</v>
      </c>
      <c r="BK31">
        <v>10.69</v>
      </c>
      <c r="BL31">
        <v>3.782</v>
      </c>
      <c r="BM31">
        <v>34.381999999999998</v>
      </c>
      <c r="BN31">
        <v>0.82869999999999999</v>
      </c>
      <c r="BO31" t="s">
        <v>117</v>
      </c>
      <c r="BP31">
        <v>10.62</v>
      </c>
      <c r="BQ31">
        <v>10.69</v>
      </c>
      <c r="BR31">
        <v>3.847</v>
      </c>
      <c r="BS31">
        <v>34.975999999999999</v>
      </c>
      <c r="BT31">
        <v>0.80859999999999999</v>
      </c>
      <c r="BU31" t="s">
        <v>117</v>
      </c>
      <c r="BV31">
        <v>10.62</v>
      </c>
      <c r="BW31">
        <v>10.69</v>
      </c>
      <c r="BX31">
        <v>3.8370000000000002</v>
      </c>
      <c r="BY31">
        <v>34.881999999999998</v>
      </c>
      <c r="BZ31">
        <v>0.84650000000000003</v>
      </c>
      <c r="CA31" t="s">
        <v>117</v>
      </c>
    </row>
    <row r="32" spans="1:79" x14ac:dyDescent="0.2">
      <c r="A32" t="s">
        <v>116</v>
      </c>
      <c r="B32">
        <v>172</v>
      </c>
      <c r="C32">
        <v>186</v>
      </c>
      <c r="D32" t="s">
        <v>41</v>
      </c>
      <c r="E32">
        <v>11.67</v>
      </c>
      <c r="F32">
        <v>2</v>
      </c>
      <c r="G32">
        <v>13</v>
      </c>
      <c r="H32">
        <v>11.73</v>
      </c>
      <c r="I32">
        <v>11.81</v>
      </c>
      <c r="J32">
        <v>1.0900000000000001</v>
      </c>
      <c r="K32">
        <v>8.3819999999999997</v>
      </c>
      <c r="L32">
        <v>0.88290000000000002</v>
      </c>
      <c r="M32" t="s">
        <v>117</v>
      </c>
      <c r="N32">
        <v>11.73</v>
      </c>
      <c r="O32">
        <v>11.81</v>
      </c>
      <c r="P32">
        <v>1.0529999999999999</v>
      </c>
      <c r="Q32">
        <v>8.1</v>
      </c>
      <c r="R32">
        <v>0.89880000000000004</v>
      </c>
      <c r="S32" t="s">
        <v>117</v>
      </c>
      <c r="T32">
        <v>11.73</v>
      </c>
      <c r="U32">
        <v>11.81</v>
      </c>
      <c r="V32">
        <v>1.135</v>
      </c>
      <c r="W32">
        <v>8.7289999999999992</v>
      </c>
      <c r="X32">
        <v>0.86460000000000004</v>
      </c>
      <c r="Y32" t="s">
        <v>117</v>
      </c>
      <c r="Z32">
        <v>11.73</v>
      </c>
      <c r="AA32">
        <v>11.81</v>
      </c>
      <c r="AB32">
        <v>2.1259999999999999</v>
      </c>
      <c r="AC32">
        <v>16.356000000000002</v>
      </c>
      <c r="AD32">
        <v>0.86560000000000004</v>
      </c>
      <c r="AE32" t="s">
        <v>117</v>
      </c>
      <c r="AF32">
        <v>11.73</v>
      </c>
      <c r="AG32">
        <v>11.81</v>
      </c>
      <c r="AH32">
        <v>2.0409999999999999</v>
      </c>
      <c r="AI32">
        <v>15.701000000000001</v>
      </c>
      <c r="AJ32">
        <v>0.87529999999999997</v>
      </c>
      <c r="AK32" t="s">
        <v>117</v>
      </c>
      <c r="AL32">
        <v>11.73</v>
      </c>
      <c r="AM32">
        <v>11.81</v>
      </c>
      <c r="AN32">
        <v>2.0259999999999998</v>
      </c>
      <c r="AO32">
        <v>15.581</v>
      </c>
      <c r="AP32">
        <v>0.88039999999999996</v>
      </c>
      <c r="AQ32" t="s">
        <v>117</v>
      </c>
      <c r="AR32">
        <v>11.73</v>
      </c>
      <c r="AS32">
        <v>11.81</v>
      </c>
      <c r="AT32">
        <v>3.7360000000000002</v>
      </c>
      <c r="AU32">
        <v>28.742000000000001</v>
      </c>
      <c r="AV32">
        <v>0.88249999999999995</v>
      </c>
      <c r="AW32" t="s">
        <v>117</v>
      </c>
      <c r="AX32">
        <v>11.73</v>
      </c>
      <c r="AY32">
        <v>11.81</v>
      </c>
      <c r="AZ32">
        <v>3.802</v>
      </c>
      <c r="BA32">
        <v>29.244</v>
      </c>
      <c r="BB32">
        <v>0.86470000000000002</v>
      </c>
      <c r="BC32" t="s">
        <v>117</v>
      </c>
      <c r="BD32">
        <v>11.73</v>
      </c>
      <c r="BE32">
        <v>11.81</v>
      </c>
      <c r="BF32">
        <v>3.778</v>
      </c>
      <c r="BG32">
        <v>29.064</v>
      </c>
      <c r="BH32">
        <v>0.89949999999999997</v>
      </c>
      <c r="BI32" t="s">
        <v>117</v>
      </c>
      <c r="BJ32">
        <v>11.78</v>
      </c>
      <c r="BK32">
        <v>11.85</v>
      </c>
      <c r="BL32">
        <v>5.8609999999999998</v>
      </c>
      <c r="BM32">
        <v>45.082999999999998</v>
      </c>
      <c r="BN32">
        <v>0.87890000000000001</v>
      </c>
      <c r="BO32" t="s">
        <v>117</v>
      </c>
      <c r="BP32">
        <v>11.73</v>
      </c>
      <c r="BQ32">
        <v>11.81</v>
      </c>
      <c r="BR32">
        <v>5.6840000000000002</v>
      </c>
      <c r="BS32">
        <v>43.722999999999999</v>
      </c>
      <c r="BT32">
        <v>0.83079999999999998</v>
      </c>
      <c r="BU32" t="s">
        <v>117</v>
      </c>
      <c r="BV32">
        <v>11.74</v>
      </c>
      <c r="BW32">
        <v>11.81</v>
      </c>
      <c r="BX32">
        <v>5.6980000000000004</v>
      </c>
      <c r="BY32">
        <v>43.831000000000003</v>
      </c>
      <c r="BZ32">
        <v>0.85880000000000001</v>
      </c>
      <c r="CA32" t="s">
        <v>117</v>
      </c>
    </row>
    <row r="33" spans="1:79" x14ac:dyDescent="0.2">
      <c r="A33" t="s">
        <v>116</v>
      </c>
      <c r="B33">
        <v>187</v>
      </c>
      <c r="C33">
        <v>194</v>
      </c>
      <c r="D33" t="s">
        <v>42</v>
      </c>
      <c r="E33">
        <v>7.37</v>
      </c>
      <c r="F33">
        <v>2</v>
      </c>
      <c r="G33">
        <v>6</v>
      </c>
      <c r="H33">
        <v>7.33</v>
      </c>
      <c r="I33">
        <v>7.4</v>
      </c>
      <c r="J33">
        <v>3.9420000000000002</v>
      </c>
      <c r="K33">
        <v>65.694000000000003</v>
      </c>
      <c r="L33">
        <v>0.85019999999999996</v>
      </c>
      <c r="M33" t="s">
        <v>117</v>
      </c>
      <c r="N33">
        <v>7.33</v>
      </c>
      <c r="O33">
        <v>7.4</v>
      </c>
      <c r="P33">
        <v>3.95</v>
      </c>
      <c r="Q33">
        <v>65.837000000000003</v>
      </c>
      <c r="R33">
        <v>0.87050000000000005</v>
      </c>
      <c r="S33" t="s">
        <v>117</v>
      </c>
      <c r="T33">
        <v>7.33</v>
      </c>
      <c r="U33">
        <v>7.4</v>
      </c>
      <c r="V33">
        <v>3.9740000000000002</v>
      </c>
      <c r="W33">
        <v>66.236000000000004</v>
      </c>
      <c r="X33">
        <v>0.75600000000000001</v>
      </c>
      <c r="Y33" t="s">
        <v>117</v>
      </c>
      <c r="Z33">
        <v>7.33</v>
      </c>
      <c r="AA33">
        <v>7.4</v>
      </c>
      <c r="AB33">
        <v>4.2439999999999998</v>
      </c>
      <c r="AC33">
        <v>70.727000000000004</v>
      </c>
      <c r="AD33">
        <v>0.85840000000000005</v>
      </c>
      <c r="AE33" t="s">
        <v>117</v>
      </c>
      <c r="AF33">
        <v>7.33</v>
      </c>
      <c r="AG33">
        <v>7.4</v>
      </c>
      <c r="AH33">
        <v>4.2430000000000003</v>
      </c>
      <c r="AI33">
        <v>70.721000000000004</v>
      </c>
      <c r="AJ33">
        <v>0.84419999999999995</v>
      </c>
      <c r="AK33" t="s">
        <v>117</v>
      </c>
      <c r="AL33">
        <v>7.33</v>
      </c>
      <c r="AM33">
        <v>7.4</v>
      </c>
      <c r="AN33">
        <v>4.2220000000000004</v>
      </c>
      <c r="AO33">
        <v>70.367999999999995</v>
      </c>
      <c r="AP33">
        <v>0.87360000000000004</v>
      </c>
      <c r="AQ33" t="s">
        <v>117</v>
      </c>
      <c r="AR33">
        <v>7.33</v>
      </c>
      <c r="AS33">
        <v>7.4</v>
      </c>
      <c r="AT33">
        <v>4.2839999999999998</v>
      </c>
      <c r="AU33">
        <v>71.391999999999996</v>
      </c>
      <c r="AV33">
        <v>0.84960000000000002</v>
      </c>
      <c r="AW33" t="s">
        <v>117</v>
      </c>
      <c r="AX33">
        <v>7.33</v>
      </c>
      <c r="AY33">
        <v>7.4</v>
      </c>
      <c r="AZ33">
        <v>4.2519999999999998</v>
      </c>
      <c r="BA33">
        <v>70.866</v>
      </c>
      <c r="BB33">
        <v>0.84519999999999995</v>
      </c>
      <c r="BC33" t="s">
        <v>117</v>
      </c>
      <c r="BD33">
        <v>7.33</v>
      </c>
      <c r="BE33">
        <v>7.4</v>
      </c>
      <c r="BF33">
        <v>4.2640000000000002</v>
      </c>
      <c r="BG33">
        <v>71.064999999999998</v>
      </c>
      <c r="BH33">
        <v>0.86229999999999996</v>
      </c>
      <c r="BI33" t="s">
        <v>117</v>
      </c>
      <c r="BJ33">
        <v>7.33</v>
      </c>
      <c r="BK33">
        <v>7.4</v>
      </c>
      <c r="BL33">
        <v>4.2960000000000003</v>
      </c>
      <c r="BM33">
        <v>71.594999999999999</v>
      </c>
      <c r="BN33">
        <v>0.85240000000000005</v>
      </c>
      <c r="BO33" t="s">
        <v>117</v>
      </c>
      <c r="BP33">
        <v>7.33</v>
      </c>
      <c r="BQ33">
        <v>7.4</v>
      </c>
      <c r="BR33">
        <v>4.2789999999999999</v>
      </c>
      <c r="BS33">
        <v>71.31</v>
      </c>
      <c r="BT33">
        <v>0.79569999999999996</v>
      </c>
      <c r="BU33" t="s">
        <v>117</v>
      </c>
      <c r="BV33">
        <v>7.33</v>
      </c>
      <c r="BW33">
        <v>7.4</v>
      </c>
      <c r="BX33">
        <v>4.2149999999999999</v>
      </c>
      <c r="BY33">
        <v>70.256</v>
      </c>
      <c r="BZ33">
        <v>0.82609999999999995</v>
      </c>
      <c r="CA33" t="s">
        <v>117</v>
      </c>
    </row>
    <row r="34" spans="1:79" x14ac:dyDescent="0.2">
      <c r="A34" t="s">
        <v>116</v>
      </c>
      <c r="B34">
        <v>195</v>
      </c>
      <c r="C34">
        <v>204</v>
      </c>
      <c r="D34" t="s">
        <v>43</v>
      </c>
      <c r="E34">
        <v>4.6100000000000003</v>
      </c>
      <c r="F34">
        <v>3</v>
      </c>
      <c r="G34">
        <v>8</v>
      </c>
      <c r="H34">
        <v>4.49</v>
      </c>
      <c r="I34">
        <v>4.55</v>
      </c>
      <c r="J34">
        <v>4.1660000000000004</v>
      </c>
      <c r="K34">
        <v>52.079000000000001</v>
      </c>
      <c r="L34">
        <v>0.68459999999999999</v>
      </c>
      <c r="M34" t="s">
        <v>117</v>
      </c>
      <c r="N34">
        <v>4.54</v>
      </c>
      <c r="O34">
        <v>4.6100000000000003</v>
      </c>
      <c r="P34">
        <v>4.141</v>
      </c>
      <c r="Q34">
        <v>51.765000000000001</v>
      </c>
      <c r="R34">
        <v>0.68569999999999998</v>
      </c>
      <c r="S34" t="s">
        <v>117</v>
      </c>
      <c r="Z34">
        <v>4.45</v>
      </c>
      <c r="AA34">
        <v>4.53</v>
      </c>
      <c r="AB34">
        <v>4.1420000000000003</v>
      </c>
      <c r="AC34">
        <v>51.776000000000003</v>
      </c>
      <c r="AD34">
        <v>0.56459999999999999</v>
      </c>
      <c r="AE34" t="s">
        <v>117</v>
      </c>
      <c r="AF34">
        <v>4.51</v>
      </c>
      <c r="AG34">
        <v>4.57</v>
      </c>
      <c r="AH34">
        <v>4.1970000000000001</v>
      </c>
      <c r="AI34">
        <v>52.460999999999999</v>
      </c>
      <c r="AJ34">
        <v>0.66080000000000005</v>
      </c>
      <c r="AK34" t="s">
        <v>117</v>
      </c>
      <c r="AL34">
        <v>4.54</v>
      </c>
      <c r="AM34">
        <v>4.6100000000000003</v>
      </c>
      <c r="AN34">
        <v>4.1959999999999997</v>
      </c>
      <c r="AO34">
        <v>52.45</v>
      </c>
      <c r="AP34">
        <v>0.69240000000000002</v>
      </c>
      <c r="AQ34" t="s">
        <v>117</v>
      </c>
      <c r="AR34">
        <v>4.54</v>
      </c>
      <c r="AS34">
        <v>4.6100000000000003</v>
      </c>
      <c r="AT34">
        <v>4.2960000000000003</v>
      </c>
      <c r="AU34">
        <v>53.706000000000003</v>
      </c>
      <c r="AV34">
        <v>0.6794</v>
      </c>
      <c r="AW34" t="s">
        <v>117</v>
      </c>
      <c r="AX34">
        <v>4.4800000000000004</v>
      </c>
      <c r="AY34">
        <v>4.5599999999999996</v>
      </c>
      <c r="AZ34">
        <v>4.33</v>
      </c>
      <c r="BA34">
        <v>54.125</v>
      </c>
      <c r="BB34">
        <v>0.65380000000000005</v>
      </c>
      <c r="BC34" t="s">
        <v>117</v>
      </c>
      <c r="BD34">
        <v>4.49</v>
      </c>
      <c r="BE34">
        <v>4.5599999999999996</v>
      </c>
      <c r="BF34">
        <v>4.2930000000000001</v>
      </c>
      <c r="BG34">
        <v>53.658000000000001</v>
      </c>
      <c r="BH34">
        <v>0.7329</v>
      </c>
      <c r="BI34" t="s">
        <v>117</v>
      </c>
      <c r="BJ34">
        <v>4.54</v>
      </c>
      <c r="BK34">
        <v>4.6100000000000003</v>
      </c>
      <c r="BL34">
        <v>4.3360000000000003</v>
      </c>
      <c r="BM34">
        <v>54.195</v>
      </c>
      <c r="BN34">
        <v>0.69450000000000001</v>
      </c>
      <c r="BO34" t="s">
        <v>117</v>
      </c>
      <c r="BP34">
        <v>4.46</v>
      </c>
      <c r="BQ34">
        <v>4.54</v>
      </c>
      <c r="BR34">
        <v>4.2439999999999998</v>
      </c>
      <c r="BS34">
        <v>53.046999999999997</v>
      </c>
      <c r="BT34">
        <v>0.58830000000000005</v>
      </c>
      <c r="BU34" t="s">
        <v>117</v>
      </c>
      <c r="BV34">
        <v>4.46</v>
      </c>
      <c r="BW34">
        <v>4.5599999999999996</v>
      </c>
      <c r="BX34">
        <v>4.3310000000000004</v>
      </c>
      <c r="BY34">
        <v>54.137</v>
      </c>
      <c r="BZ34">
        <v>0.66239999999999999</v>
      </c>
      <c r="CA34" t="s">
        <v>117</v>
      </c>
    </row>
    <row r="35" spans="1:79" x14ac:dyDescent="0.2">
      <c r="A35" t="s">
        <v>116</v>
      </c>
      <c r="B35">
        <v>208</v>
      </c>
      <c r="C35">
        <v>217</v>
      </c>
      <c r="D35" t="s">
        <v>44</v>
      </c>
      <c r="E35">
        <v>9.76</v>
      </c>
      <c r="F35">
        <v>2</v>
      </c>
      <c r="G35">
        <v>8</v>
      </c>
      <c r="H35">
        <v>9.89</v>
      </c>
      <c r="I35">
        <v>9.9600000000000009</v>
      </c>
      <c r="J35">
        <v>3.8330000000000002</v>
      </c>
      <c r="K35">
        <v>47.918999999999997</v>
      </c>
      <c r="L35">
        <v>0.77700000000000002</v>
      </c>
      <c r="M35" t="s">
        <v>117</v>
      </c>
      <c r="N35">
        <v>9.8800000000000008</v>
      </c>
      <c r="O35">
        <v>9.9600000000000009</v>
      </c>
      <c r="P35">
        <v>3.879</v>
      </c>
      <c r="Q35">
        <v>48.484999999999999</v>
      </c>
      <c r="R35">
        <v>0.79149999999999998</v>
      </c>
      <c r="S35" t="s">
        <v>117</v>
      </c>
      <c r="T35">
        <v>9.76</v>
      </c>
      <c r="U35">
        <v>9.85</v>
      </c>
      <c r="V35">
        <v>3.8839999999999999</v>
      </c>
      <c r="W35">
        <v>48.55</v>
      </c>
      <c r="X35">
        <v>0.67030000000000001</v>
      </c>
      <c r="Y35" t="s">
        <v>117</v>
      </c>
      <c r="Z35">
        <v>9.89</v>
      </c>
      <c r="AA35">
        <v>9.9600000000000009</v>
      </c>
      <c r="AB35">
        <v>3.883</v>
      </c>
      <c r="AC35">
        <v>48.533999999999999</v>
      </c>
      <c r="AD35">
        <v>0.82479999999999998</v>
      </c>
      <c r="AE35" t="s">
        <v>117</v>
      </c>
      <c r="AF35">
        <v>9.89</v>
      </c>
      <c r="AG35">
        <v>9.9600000000000009</v>
      </c>
      <c r="AH35">
        <v>3.9089999999999998</v>
      </c>
      <c r="AI35">
        <v>48.865000000000002</v>
      </c>
      <c r="AJ35">
        <v>0.78480000000000005</v>
      </c>
      <c r="AK35" t="s">
        <v>117</v>
      </c>
      <c r="AL35">
        <v>9.89</v>
      </c>
      <c r="AM35">
        <v>9.9600000000000009</v>
      </c>
      <c r="AN35">
        <v>3.88</v>
      </c>
      <c r="AO35">
        <v>48.496000000000002</v>
      </c>
      <c r="AP35">
        <v>0.80079999999999996</v>
      </c>
      <c r="AQ35" t="s">
        <v>117</v>
      </c>
      <c r="AR35">
        <v>9.89</v>
      </c>
      <c r="AS35">
        <v>9.9600000000000009</v>
      </c>
      <c r="AT35">
        <v>3.9350000000000001</v>
      </c>
      <c r="AU35">
        <v>49.189</v>
      </c>
      <c r="AV35">
        <v>0.80830000000000002</v>
      </c>
      <c r="AW35" t="s">
        <v>117</v>
      </c>
      <c r="AX35">
        <v>9.89</v>
      </c>
      <c r="AY35">
        <v>9.9600000000000009</v>
      </c>
      <c r="AZ35">
        <v>3.883</v>
      </c>
      <c r="BA35">
        <v>48.534999999999997</v>
      </c>
      <c r="BB35">
        <v>0.82350000000000001</v>
      </c>
      <c r="BC35" t="s">
        <v>117</v>
      </c>
      <c r="BD35">
        <v>9.89</v>
      </c>
      <c r="BE35">
        <v>9.9600000000000009</v>
      </c>
      <c r="BF35">
        <v>3.88</v>
      </c>
      <c r="BG35">
        <v>48.5</v>
      </c>
      <c r="BH35">
        <v>0.84099999999999997</v>
      </c>
      <c r="BI35" t="s">
        <v>117</v>
      </c>
      <c r="BJ35">
        <v>9.89</v>
      </c>
      <c r="BK35">
        <v>9.9600000000000009</v>
      </c>
      <c r="BL35">
        <v>3.8940000000000001</v>
      </c>
      <c r="BM35">
        <v>48.670999999999999</v>
      </c>
      <c r="BN35">
        <v>0.83430000000000004</v>
      </c>
      <c r="BO35" t="s">
        <v>117</v>
      </c>
      <c r="BP35">
        <v>9.89</v>
      </c>
      <c r="BQ35">
        <v>9.9600000000000009</v>
      </c>
      <c r="BR35">
        <v>3.8889999999999998</v>
      </c>
      <c r="BS35">
        <v>48.609000000000002</v>
      </c>
      <c r="BT35">
        <v>0.7389</v>
      </c>
      <c r="BU35" t="s">
        <v>117</v>
      </c>
      <c r="BV35">
        <v>9.89</v>
      </c>
      <c r="BW35">
        <v>9.9600000000000009</v>
      </c>
      <c r="BX35">
        <v>3.923</v>
      </c>
      <c r="BY35">
        <v>49.040999999999997</v>
      </c>
      <c r="BZ35">
        <v>0.77070000000000005</v>
      </c>
      <c r="CA35" t="s">
        <v>117</v>
      </c>
    </row>
    <row r="36" spans="1:79" x14ac:dyDescent="0.2">
      <c r="A36" t="s">
        <v>116</v>
      </c>
      <c r="B36">
        <v>217</v>
      </c>
      <c r="C36">
        <v>241</v>
      </c>
      <c r="D36" t="s">
        <v>45</v>
      </c>
      <c r="E36">
        <v>9.66</v>
      </c>
      <c r="F36">
        <v>4</v>
      </c>
      <c r="G36">
        <v>21</v>
      </c>
      <c r="H36">
        <v>9.7899999999999991</v>
      </c>
      <c r="I36">
        <v>9.8699999999999992</v>
      </c>
      <c r="J36">
        <v>9.625</v>
      </c>
      <c r="K36">
        <v>45.832000000000001</v>
      </c>
      <c r="L36">
        <v>0.7611</v>
      </c>
      <c r="M36" t="s">
        <v>117</v>
      </c>
      <c r="N36">
        <v>9.7899999999999991</v>
      </c>
      <c r="O36">
        <v>9.8699999999999992</v>
      </c>
      <c r="P36">
        <v>9.6609999999999996</v>
      </c>
      <c r="Q36">
        <v>46.006</v>
      </c>
      <c r="R36">
        <v>0.79900000000000004</v>
      </c>
      <c r="S36" t="s">
        <v>117</v>
      </c>
      <c r="T36">
        <v>9.6199999999999992</v>
      </c>
      <c r="U36">
        <v>9.6999999999999993</v>
      </c>
      <c r="V36">
        <v>9.7550000000000008</v>
      </c>
      <c r="W36">
        <v>46.45</v>
      </c>
      <c r="X36">
        <v>0.67769999999999997</v>
      </c>
      <c r="Y36" t="s">
        <v>117</v>
      </c>
      <c r="Z36">
        <v>9.7899999999999991</v>
      </c>
      <c r="AA36">
        <v>9.8699999999999992</v>
      </c>
      <c r="AB36">
        <v>9.7959999999999994</v>
      </c>
      <c r="AC36">
        <v>46.646000000000001</v>
      </c>
      <c r="AD36">
        <v>0.81979999999999997</v>
      </c>
      <c r="AE36" t="s">
        <v>117</v>
      </c>
      <c r="AF36">
        <v>9.7899999999999991</v>
      </c>
      <c r="AG36">
        <v>9.8699999999999992</v>
      </c>
      <c r="AH36">
        <v>9.7899999999999991</v>
      </c>
      <c r="AI36">
        <v>46.618000000000002</v>
      </c>
      <c r="AJ36">
        <v>0.78739999999999999</v>
      </c>
      <c r="AK36" t="s">
        <v>117</v>
      </c>
      <c r="AL36">
        <v>9.7899999999999991</v>
      </c>
      <c r="AM36">
        <v>9.8699999999999992</v>
      </c>
      <c r="AN36">
        <v>9.8049999999999997</v>
      </c>
      <c r="AO36">
        <v>46.69</v>
      </c>
      <c r="AP36">
        <v>0.78839999999999999</v>
      </c>
      <c r="AQ36" t="s">
        <v>117</v>
      </c>
      <c r="AR36">
        <v>9.8000000000000007</v>
      </c>
      <c r="AS36">
        <v>9.8699999999999992</v>
      </c>
      <c r="AT36">
        <v>9.89</v>
      </c>
      <c r="AU36">
        <v>47.095999999999997</v>
      </c>
      <c r="AV36">
        <v>0.78290000000000004</v>
      </c>
      <c r="AW36" t="s">
        <v>117</v>
      </c>
      <c r="AX36">
        <v>9.7899999999999991</v>
      </c>
      <c r="AY36">
        <v>9.8699999999999992</v>
      </c>
      <c r="AZ36">
        <v>9.8770000000000007</v>
      </c>
      <c r="BA36">
        <v>47.034999999999997</v>
      </c>
      <c r="BB36">
        <v>0.78200000000000003</v>
      </c>
      <c r="BC36" t="s">
        <v>117</v>
      </c>
      <c r="BD36">
        <v>9.8000000000000007</v>
      </c>
      <c r="BE36">
        <v>9.8699999999999992</v>
      </c>
      <c r="BF36">
        <v>9.7520000000000007</v>
      </c>
      <c r="BG36">
        <v>46.439</v>
      </c>
      <c r="BH36">
        <v>0.82769999999999999</v>
      </c>
      <c r="BI36" t="s">
        <v>117</v>
      </c>
      <c r="BJ36">
        <v>9.7899999999999991</v>
      </c>
      <c r="BK36">
        <v>9.8699999999999992</v>
      </c>
      <c r="BL36">
        <v>9.8219999999999992</v>
      </c>
      <c r="BM36">
        <v>46.773000000000003</v>
      </c>
      <c r="BN36">
        <v>0.80549999999999999</v>
      </c>
      <c r="BO36" t="s">
        <v>117</v>
      </c>
      <c r="BP36">
        <v>9.7899999999999991</v>
      </c>
      <c r="BQ36">
        <v>9.8699999999999992</v>
      </c>
      <c r="BR36">
        <v>9.9169999999999998</v>
      </c>
      <c r="BS36">
        <v>47.222000000000001</v>
      </c>
      <c r="BT36">
        <v>0.7218</v>
      </c>
      <c r="BU36" t="s">
        <v>117</v>
      </c>
      <c r="BV36">
        <v>9.8000000000000007</v>
      </c>
      <c r="BW36">
        <v>9.8699999999999992</v>
      </c>
      <c r="BX36">
        <v>9.9130000000000003</v>
      </c>
      <c r="BY36">
        <v>47.207000000000001</v>
      </c>
      <c r="BZ36">
        <v>0.77739999999999998</v>
      </c>
      <c r="CA36" t="s">
        <v>117</v>
      </c>
    </row>
    <row r="37" spans="1:79" x14ac:dyDescent="0.2">
      <c r="A37" t="s">
        <v>116</v>
      </c>
      <c r="B37">
        <v>218</v>
      </c>
      <c r="C37">
        <v>241</v>
      </c>
      <c r="D37" t="s">
        <v>46</v>
      </c>
      <c r="E37">
        <v>9.5500000000000007</v>
      </c>
      <c r="F37">
        <v>4</v>
      </c>
      <c r="G37">
        <v>20</v>
      </c>
      <c r="H37">
        <v>9.7799999999999994</v>
      </c>
      <c r="I37">
        <v>9.84</v>
      </c>
      <c r="J37">
        <v>9.4760000000000009</v>
      </c>
      <c r="K37">
        <v>47.378</v>
      </c>
      <c r="L37">
        <v>0.7319</v>
      </c>
      <c r="M37" t="s">
        <v>117</v>
      </c>
      <c r="N37">
        <v>9.7799999999999994</v>
      </c>
      <c r="O37">
        <v>9.84</v>
      </c>
      <c r="P37">
        <v>9.5719999999999992</v>
      </c>
      <c r="Q37">
        <v>47.859000000000002</v>
      </c>
      <c r="R37">
        <v>0.79620000000000002</v>
      </c>
      <c r="S37" t="s">
        <v>117</v>
      </c>
      <c r="T37">
        <v>9.66</v>
      </c>
      <c r="U37">
        <v>9.74</v>
      </c>
      <c r="V37">
        <v>9.4939999999999998</v>
      </c>
      <c r="W37">
        <v>47.472000000000001</v>
      </c>
      <c r="X37">
        <v>0.51419999999999999</v>
      </c>
      <c r="Y37" t="s">
        <v>117</v>
      </c>
      <c r="Z37">
        <v>9.7799999999999994</v>
      </c>
      <c r="AA37">
        <v>9.84</v>
      </c>
      <c r="AB37">
        <v>9.7750000000000004</v>
      </c>
      <c r="AC37">
        <v>48.875</v>
      </c>
      <c r="AD37">
        <v>0.79959999999999998</v>
      </c>
      <c r="AE37" t="s">
        <v>117</v>
      </c>
      <c r="AF37">
        <v>9.7799999999999994</v>
      </c>
      <c r="AG37">
        <v>9.84</v>
      </c>
      <c r="AH37">
        <v>9.8170000000000002</v>
      </c>
      <c r="AI37">
        <v>49.087000000000003</v>
      </c>
      <c r="AJ37">
        <v>0.73050000000000004</v>
      </c>
      <c r="AK37" t="s">
        <v>117</v>
      </c>
      <c r="AL37">
        <v>9.7799999999999994</v>
      </c>
      <c r="AM37">
        <v>9.85</v>
      </c>
      <c r="AN37">
        <v>9.6959999999999997</v>
      </c>
      <c r="AO37">
        <v>48.481999999999999</v>
      </c>
      <c r="AP37">
        <v>0.75749999999999995</v>
      </c>
      <c r="AQ37" t="s">
        <v>117</v>
      </c>
      <c r="AR37">
        <v>9.7799999999999994</v>
      </c>
      <c r="AS37">
        <v>9.85</v>
      </c>
      <c r="AT37">
        <v>9.8119999999999994</v>
      </c>
      <c r="AU37">
        <v>49.058</v>
      </c>
      <c r="AV37">
        <v>0.75760000000000005</v>
      </c>
      <c r="AW37" t="s">
        <v>117</v>
      </c>
      <c r="AX37">
        <v>9.7799999999999994</v>
      </c>
      <c r="AY37">
        <v>9.84</v>
      </c>
      <c r="AZ37">
        <v>9.6910000000000007</v>
      </c>
      <c r="BA37">
        <v>48.456000000000003</v>
      </c>
      <c r="BB37">
        <v>0.78139999999999998</v>
      </c>
      <c r="BC37" t="s">
        <v>117</v>
      </c>
      <c r="BD37">
        <v>9.7799999999999994</v>
      </c>
      <c r="BE37">
        <v>9.85</v>
      </c>
      <c r="BF37">
        <v>9.6440000000000001</v>
      </c>
      <c r="BG37">
        <v>48.218000000000004</v>
      </c>
      <c r="BH37">
        <v>0.81340000000000001</v>
      </c>
      <c r="BI37" t="s">
        <v>117</v>
      </c>
      <c r="BJ37">
        <v>9.7799999999999994</v>
      </c>
      <c r="BK37">
        <v>9.85</v>
      </c>
      <c r="BL37">
        <v>9.8800000000000008</v>
      </c>
      <c r="BM37">
        <v>49.402000000000001</v>
      </c>
      <c r="BN37">
        <v>0.7964</v>
      </c>
      <c r="BO37" t="s">
        <v>117</v>
      </c>
      <c r="BP37">
        <v>9.7799999999999994</v>
      </c>
      <c r="BQ37">
        <v>9.84</v>
      </c>
      <c r="BR37">
        <v>10.009</v>
      </c>
      <c r="BS37">
        <v>50.042999999999999</v>
      </c>
      <c r="BT37">
        <v>0.70799999999999996</v>
      </c>
      <c r="BU37" t="s">
        <v>117</v>
      </c>
      <c r="BV37">
        <v>9.7799999999999994</v>
      </c>
      <c r="BW37">
        <v>9.85</v>
      </c>
      <c r="BX37">
        <v>9.9079999999999995</v>
      </c>
      <c r="BY37">
        <v>49.539000000000001</v>
      </c>
      <c r="BZ37">
        <v>0.74160000000000004</v>
      </c>
      <c r="CA37" t="s">
        <v>117</v>
      </c>
    </row>
    <row r="38" spans="1:79" x14ac:dyDescent="0.2">
      <c r="A38" t="s">
        <v>116</v>
      </c>
      <c r="B38">
        <v>242</v>
      </c>
      <c r="C38">
        <v>248</v>
      </c>
      <c r="D38" t="s">
        <v>47</v>
      </c>
      <c r="E38">
        <v>9.5500000000000007</v>
      </c>
      <c r="F38">
        <v>2</v>
      </c>
      <c r="G38">
        <v>5</v>
      </c>
      <c r="H38">
        <v>9.5500000000000007</v>
      </c>
      <c r="I38">
        <v>9.6300000000000008</v>
      </c>
      <c r="J38">
        <v>0.46100000000000002</v>
      </c>
      <c r="K38">
        <v>9.2210000000000001</v>
      </c>
      <c r="L38">
        <v>0.84419999999999995</v>
      </c>
      <c r="M38" t="s">
        <v>117</v>
      </c>
      <c r="N38">
        <v>9.5500000000000007</v>
      </c>
      <c r="O38">
        <v>9.6300000000000008</v>
      </c>
      <c r="P38">
        <v>0.46800000000000003</v>
      </c>
      <c r="Q38">
        <v>9.3699999999999992</v>
      </c>
      <c r="R38">
        <v>0.88590000000000002</v>
      </c>
      <c r="S38" t="s">
        <v>117</v>
      </c>
      <c r="Z38">
        <v>9.5500000000000007</v>
      </c>
      <c r="AA38">
        <v>9.6300000000000008</v>
      </c>
      <c r="AB38">
        <v>1.3580000000000001</v>
      </c>
      <c r="AC38">
        <v>27.164000000000001</v>
      </c>
      <c r="AD38">
        <v>0.88100000000000001</v>
      </c>
      <c r="AE38" t="s">
        <v>117</v>
      </c>
      <c r="AF38">
        <v>9.5500000000000007</v>
      </c>
      <c r="AG38">
        <v>9.6300000000000008</v>
      </c>
      <c r="AH38">
        <v>1.3360000000000001</v>
      </c>
      <c r="AI38">
        <v>26.722999999999999</v>
      </c>
      <c r="AJ38">
        <v>0.87519999999999998</v>
      </c>
      <c r="AK38" t="s">
        <v>117</v>
      </c>
      <c r="AL38">
        <v>9.5500000000000007</v>
      </c>
      <c r="AM38">
        <v>9.6300000000000008</v>
      </c>
      <c r="AN38">
        <v>1.37</v>
      </c>
      <c r="AO38">
        <v>27.393000000000001</v>
      </c>
      <c r="AP38">
        <v>0.88670000000000004</v>
      </c>
      <c r="AQ38" t="s">
        <v>118</v>
      </c>
      <c r="AR38">
        <v>9.5500000000000007</v>
      </c>
      <c r="AS38">
        <v>9.6300000000000008</v>
      </c>
      <c r="AT38">
        <v>2.992</v>
      </c>
      <c r="AU38">
        <v>59.844999999999999</v>
      </c>
      <c r="AV38">
        <v>0.87529999999999997</v>
      </c>
      <c r="AW38" t="s">
        <v>117</v>
      </c>
      <c r="AX38">
        <v>9.5500000000000007</v>
      </c>
      <c r="AY38">
        <v>9.6300000000000008</v>
      </c>
      <c r="AZ38">
        <v>2.956</v>
      </c>
      <c r="BA38">
        <v>59.116</v>
      </c>
      <c r="BB38">
        <v>0.83609999999999995</v>
      </c>
      <c r="BC38" t="s">
        <v>117</v>
      </c>
      <c r="BD38">
        <v>9.5500000000000007</v>
      </c>
      <c r="BE38">
        <v>9.6300000000000008</v>
      </c>
      <c r="BF38">
        <v>2.9910000000000001</v>
      </c>
      <c r="BG38">
        <v>59.820999999999998</v>
      </c>
      <c r="BH38">
        <v>0.88759999999999994</v>
      </c>
      <c r="BI38" t="s">
        <v>117</v>
      </c>
      <c r="BJ38">
        <v>9.5500000000000007</v>
      </c>
      <c r="BK38">
        <v>9.6300000000000008</v>
      </c>
      <c r="BL38">
        <v>3.5640000000000001</v>
      </c>
      <c r="BM38">
        <v>71.275999999999996</v>
      </c>
      <c r="BN38">
        <v>0.86650000000000005</v>
      </c>
      <c r="BO38" t="s">
        <v>117</v>
      </c>
      <c r="BP38">
        <v>9.5500000000000007</v>
      </c>
      <c r="BQ38">
        <v>9.6300000000000008</v>
      </c>
      <c r="BR38">
        <v>3.5059999999999998</v>
      </c>
      <c r="BS38">
        <v>70.123999999999995</v>
      </c>
      <c r="BT38">
        <v>0.79190000000000005</v>
      </c>
      <c r="BU38" t="s">
        <v>117</v>
      </c>
      <c r="BV38">
        <v>9.5500000000000007</v>
      </c>
      <c r="BW38">
        <v>9.6300000000000008</v>
      </c>
      <c r="BX38">
        <v>3.5470000000000002</v>
      </c>
      <c r="BY38">
        <v>70.94</v>
      </c>
      <c r="BZ38">
        <v>0.85909999999999997</v>
      </c>
      <c r="CA38" t="s">
        <v>117</v>
      </c>
    </row>
    <row r="39" spans="1:79" x14ac:dyDescent="0.2">
      <c r="A39" t="s">
        <v>116</v>
      </c>
      <c r="B39">
        <v>249</v>
      </c>
      <c r="C39">
        <v>256</v>
      </c>
      <c r="D39" t="s">
        <v>48</v>
      </c>
      <c r="E39">
        <v>8.3000000000000007</v>
      </c>
      <c r="F39">
        <v>1</v>
      </c>
      <c r="G39">
        <v>6</v>
      </c>
      <c r="H39">
        <v>8.2899999999999991</v>
      </c>
      <c r="I39">
        <v>8.3699999999999992</v>
      </c>
      <c r="J39">
        <v>0.128</v>
      </c>
      <c r="K39">
        <v>2.1349999999999998</v>
      </c>
      <c r="L39">
        <v>0.91039999999999999</v>
      </c>
      <c r="M39" t="s">
        <v>117</v>
      </c>
      <c r="N39">
        <v>8.2899999999999991</v>
      </c>
      <c r="O39">
        <v>8.3699999999999992</v>
      </c>
      <c r="P39">
        <v>0.13300000000000001</v>
      </c>
      <c r="Q39">
        <v>2.214</v>
      </c>
      <c r="R39">
        <v>0.92410000000000003</v>
      </c>
      <c r="S39" t="s">
        <v>117</v>
      </c>
      <c r="T39">
        <v>8.2899999999999991</v>
      </c>
      <c r="U39">
        <v>8.3699999999999992</v>
      </c>
      <c r="V39">
        <v>0.158</v>
      </c>
      <c r="W39">
        <v>2.637</v>
      </c>
      <c r="X39">
        <v>0.90459999999999996</v>
      </c>
      <c r="Y39" t="s">
        <v>117</v>
      </c>
      <c r="Z39">
        <v>8.2899999999999991</v>
      </c>
      <c r="AA39">
        <v>8.3699999999999992</v>
      </c>
      <c r="AB39">
        <v>0.28199999999999997</v>
      </c>
      <c r="AC39">
        <v>4.6989999999999998</v>
      </c>
      <c r="AD39">
        <v>0.92400000000000004</v>
      </c>
      <c r="AE39" t="s">
        <v>117</v>
      </c>
      <c r="AF39">
        <v>8.2899999999999991</v>
      </c>
      <c r="AG39">
        <v>8.3699999999999992</v>
      </c>
      <c r="AH39">
        <v>0.27900000000000003</v>
      </c>
      <c r="AI39">
        <v>4.6550000000000002</v>
      </c>
      <c r="AJ39">
        <v>0.91830000000000001</v>
      </c>
      <c r="AK39" t="s">
        <v>117</v>
      </c>
      <c r="AL39">
        <v>8.2899999999999991</v>
      </c>
      <c r="AM39">
        <v>8.3699999999999992</v>
      </c>
      <c r="AN39">
        <v>0.31900000000000001</v>
      </c>
      <c r="AO39">
        <v>5.3129999999999997</v>
      </c>
      <c r="AP39">
        <v>0.92379999999999995</v>
      </c>
      <c r="AQ39" t="s">
        <v>117</v>
      </c>
      <c r="AR39">
        <v>8.2899999999999991</v>
      </c>
      <c r="AS39">
        <v>8.3699999999999992</v>
      </c>
      <c r="AT39">
        <v>0.874</v>
      </c>
      <c r="AU39">
        <v>14.571999999999999</v>
      </c>
      <c r="AV39">
        <v>0.90839999999999999</v>
      </c>
      <c r="AW39" t="s">
        <v>117</v>
      </c>
      <c r="AX39">
        <v>8.2899999999999991</v>
      </c>
      <c r="AY39">
        <v>8.3699999999999992</v>
      </c>
      <c r="AZ39">
        <v>0.84499999999999997</v>
      </c>
      <c r="BA39">
        <v>14.082000000000001</v>
      </c>
      <c r="BB39">
        <v>0.91059999999999997</v>
      </c>
      <c r="BC39" t="s">
        <v>117</v>
      </c>
      <c r="BD39">
        <v>8.2899999999999991</v>
      </c>
      <c r="BE39">
        <v>8.3699999999999992</v>
      </c>
      <c r="BF39">
        <v>0.82699999999999996</v>
      </c>
      <c r="BG39">
        <v>13.781000000000001</v>
      </c>
      <c r="BH39">
        <v>0.9</v>
      </c>
      <c r="BI39" t="s">
        <v>117</v>
      </c>
      <c r="BJ39">
        <v>8.2899999999999991</v>
      </c>
      <c r="BK39">
        <v>8.3699999999999992</v>
      </c>
      <c r="BL39">
        <v>2.577</v>
      </c>
      <c r="BM39">
        <v>42.951000000000001</v>
      </c>
      <c r="BN39">
        <v>0.92820000000000003</v>
      </c>
      <c r="BO39" t="s">
        <v>117</v>
      </c>
      <c r="BP39">
        <v>8.2899999999999991</v>
      </c>
      <c r="BQ39">
        <v>8.3699999999999992</v>
      </c>
      <c r="BR39">
        <v>2.6219999999999999</v>
      </c>
      <c r="BS39">
        <v>43.704999999999998</v>
      </c>
      <c r="BT39">
        <v>0.90239999999999998</v>
      </c>
      <c r="BU39" t="s">
        <v>117</v>
      </c>
      <c r="BV39">
        <v>8.2899999999999991</v>
      </c>
      <c r="BW39">
        <v>8.3699999999999992</v>
      </c>
      <c r="BX39">
        <v>2.5499999999999998</v>
      </c>
      <c r="BY39">
        <v>42.494999999999997</v>
      </c>
      <c r="BZ39">
        <v>0.91279999999999994</v>
      </c>
      <c r="CA39" t="s">
        <v>117</v>
      </c>
    </row>
    <row r="40" spans="1:79" x14ac:dyDescent="0.2">
      <c r="A40" t="s">
        <v>116</v>
      </c>
      <c r="B40">
        <v>257</v>
      </c>
      <c r="C40">
        <v>262</v>
      </c>
      <c r="D40" t="s">
        <v>49</v>
      </c>
      <c r="E40">
        <v>5.28</v>
      </c>
      <c r="F40">
        <v>1</v>
      </c>
      <c r="G40">
        <v>4</v>
      </c>
      <c r="H40">
        <v>5.07</v>
      </c>
      <c r="I40">
        <v>5.15</v>
      </c>
      <c r="J40">
        <v>6.7000000000000004E-2</v>
      </c>
      <c r="K40">
        <v>1.6639999999999999</v>
      </c>
      <c r="L40">
        <v>0.90500000000000003</v>
      </c>
      <c r="M40" t="s">
        <v>117</v>
      </c>
      <c r="N40">
        <v>5.08</v>
      </c>
      <c r="O40">
        <v>5.15</v>
      </c>
      <c r="P40">
        <v>7.5999999999999998E-2</v>
      </c>
      <c r="Q40">
        <v>1.891</v>
      </c>
      <c r="R40">
        <v>0.91310000000000002</v>
      </c>
      <c r="S40" t="s">
        <v>117</v>
      </c>
      <c r="T40">
        <v>5.08</v>
      </c>
      <c r="U40">
        <v>5.15</v>
      </c>
      <c r="V40">
        <v>6.6000000000000003E-2</v>
      </c>
      <c r="W40">
        <v>1.6479999999999999</v>
      </c>
      <c r="X40">
        <v>0.88990000000000002</v>
      </c>
      <c r="Y40" t="s">
        <v>117</v>
      </c>
      <c r="Z40">
        <v>5.08</v>
      </c>
      <c r="AA40">
        <v>5.15</v>
      </c>
      <c r="AB40">
        <v>0.126</v>
      </c>
      <c r="AC40">
        <v>3.153</v>
      </c>
      <c r="AD40">
        <v>0.91710000000000003</v>
      </c>
      <c r="AE40" t="s">
        <v>117</v>
      </c>
      <c r="AF40">
        <v>5.08</v>
      </c>
      <c r="AG40">
        <v>5.15</v>
      </c>
      <c r="AH40">
        <v>0.11799999999999999</v>
      </c>
      <c r="AI40">
        <v>2.9380000000000002</v>
      </c>
      <c r="AJ40">
        <v>0.89980000000000004</v>
      </c>
      <c r="AK40" t="s">
        <v>117</v>
      </c>
      <c r="AL40">
        <v>5.08</v>
      </c>
      <c r="AM40">
        <v>5.15</v>
      </c>
      <c r="AN40">
        <v>0.126</v>
      </c>
      <c r="AO40">
        <v>3.149</v>
      </c>
      <c r="AP40">
        <v>0.91149999999999998</v>
      </c>
      <c r="AQ40" t="s">
        <v>117</v>
      </c>
      <c r="AR40">
        <v>5.08</v>
      </c>
      <c r="AS40">
        <v>5.15</v>
      </c>
      <c r="AT40">
        <v>0.4</v>
      </c>
      <c r="AU40">
        <v>10.012</v>
      </c>
      <c r="AV40">
        <v>0.91</v>
      </c>
      <c r="AW40" t="s">
        <v>117</v>
      </c>
      <c r="AX40">
        <v>5.08</v>
      </c>
      <c r="AY40">
        <v>5.15</v>
      </c>
      <c r="AZ40">
        <v>0.41499999999999998</v>
      </c>
      <c r="BA40">
        <v>10.382</v>
      </c>
      <c r="BB40">
        <v>0.90239999999999998</v>
      </c>
      <c r="BC40" t="s">
        <v>117</v>
      </c>
      <c r="BD40">
        <v>5.08</v>
      </c>
      <c r="BE40">
        <v>5.15</v>
      </c>
      <c r="BF40">
        <v>0.41299999999999998</v>
      </c>
      <c r="BG40">
        <v>10.316000000000001</v>
      </c>
      <c r="BH40">
        <v>0.90880000000000005</v>
      </c>
      <c r="BI40" t="s">
        <v>117</v>
      </c>
      <c r="BJ40">
        <v>5.08</v>
      </c>
      <c r="BK40">
        <v>5.15</v>
      </c>
      <c r="BL40">
        <v>1.133</v>
      </c>
      <c r="BM40">
        <v>28.324999999999999</v>
      </c>
      <c r="BN40">
        <v>0.91820000000000002</v>
      </c>
      <c r="BO40" t="s">
        <v>117</v>
      </c>
      <c r="BP40">
        <v>5.07</v>
      </c>
      <c r="BQ40">
        <v>5.15</v>
      </c>
      <c r="BR40">
        <v>1.115</v>
      </c>
      <c r="BS40">
        <v>27.882999999999999</v>
      </c>
      <c r="BT40">
        <v>0.87890000000000001</v>
      </c>
      <c r="BU40" t="s">
        <v>117</v>
      </c>
      <c r="BV40">
        <v>5.08</v>
      </c>
      <c r="BW40">
        <v>5.15</v>
      </c>
      <c r="BX40">
        <v>1.121</v>
      </c>
      <c r="BY40">
        <v>28.035</v>
      </c>
      <c r="BZ40">
        <v>0.90449999999999997</v>
      </c>
      <c r="CA40" t="s">
        <v>117</v>
      </c>
    </row>
    <row r="41" spans="1:79" x14ac:dyDescent="0.2">
      <c r="A41" t="s">
        <v>116</v>
      </c>
      <c r="B41">
        <v>257</v>
      </c>
      <c r="C41">
        <v>264</v>
      </c>
      <c r="D41" t="s">
        <v>50</v>
      </c>
      <c r="E41">
        <v>7.59</v>
      </c>
      <c r="F41">
        <v>1</v>
      </c>
      <c r="G41">
        <v>6</v>
      </c>
      <c r="H41">
        <v>7.64</v>
      </c>
      <c r="I41">
        <v>7.71</v>
      </c>
      <c r="J41">
        <v>0.19700000000000001</v>
      </c>
      <c r="K41">
        <v>3.2909999999999999</v>
      </c>
      <c r="L41">
        <v>0.8589</v>
      </c>
      <c r="M41" t="s">
        <v>117</v>
      </c>
      <c r="N41">
        <v>7.59</v>
      </c>
      <c r="O41">
        <v>7.67</v>
      </c>
      <c r="P41">
        <v>0.23</v>
      </c>
      <c r="Q41">
        <v>3.8319999999999999</v>
      </c>
      <c r="R41">
        <v>0.87270000000000003</v>
      </c>
      <c r="S41" t="s">
        <v>117</v>
      </c>
      <c r="T41">
        <v>7.52</v>
      </c>
      <c r="U41">
        <v>7.6</v>
      </c>
      <c r="V41">
        <v>0.23300000000000001</v>
      </c>
      <c r="W41">
        <v>3.8780000000000001</v>
      </c>
      <c r="X41">
        <v>0.82120000000000004</v>
      </c>
      <c r="Y41" t="s">
        <v>117</v>
      </c>
      <c r="Z41">
        <v>7.54</v>
      </c>
      <c r="AA41">
        <v>7.62</v>
      </c>
      <c r="AB41">
        <v>0.34899999999999998</v>
      </c>
      <c r="AC41">
        <v>5.8109999999999999</v>
      </c>
      <c r="AD41">
        <v>0.85980000000000001</v>
      </c>
      <c r="AE41" t="s">
        <v>117</v>
      </c>
      <c r="AF41">
        <v>7.64</v>
      </c>
      <c r="AG41">
        <v>7.71</v>
      </c>
      <c r="AH41">
        <v>0.36399999999999999</v>
      </c>
      <c r="AI41">
        <v>6.0730000000000004</v>
      </c>
      <c r="AJ41">
        <v>0.83950000000000002</v>
      </c>
      <c r="AK41" t="s">
        <v>117</v>
      </c>
      <c r="AL41">
        <v>7.56</v>
      </c>
      <c r="AM41">
        <v>7.65</v>
      </c>
      <c r="AN41">
        <v>0.36499999999999999</v>
      </c>
      <c r="AO41">
        <v>6.0880000000000001</v>
      </c>
      <c r="AP41">
        <v>0.87160000000000004</v>
      </c>
      <c r="AQ41" t="s">
        <v>117</v>
      </c>
      <c r="AR41">
        <v>7.64</v>
      </c>
      <c r="AS41">
        <v>7.71</v>
      </c>
      <c r="AT41">
        <v>0.56100000000000005</v>
      </c>
      <c r="AU41">
        <v>9.3469999999999995</v>
      </c>
      <c r="AV41">
        <v>0.85360000000000003</v>
      </c>
      <c r="AW41" t="s">
        <v>117</v>
      </c>
      <c r="AX41">
        <v>7.65</v>
      </c>
      <c r="AY41">
        <v>7.74</v>
      </c>
      <c r="AZ41">
        <v>0.56599999999999995</v>
      </c>
      <c r="BA41">
        <v>9.4380000000000006</v>
      </c>
      <c r="BB41">
        <v>0.84630000000000005</v>
      </c>
      <c r="BC41" t="s">
        <v>117</v>
      </c>
      <c r="BD41">
        <v>7.64</v>
      </c>
      <c r="BE41">
        <v>7.71</v>
      </c>
      <c r="BF41">
        <v>0.63400000000000001</v>
      </c>
      <c r="BG41">
        <v>10.573</v>
      </c>
      <c r="BH41">
        <v>0.86499999999999999</v>
      </c>
      <c r="BI41" t="s">
        <v>117</v>
      </c>
      <c r="BJ41">
        <v>7.53</v>
      </c>
      <c r="BK41">
        <v>7.6</v>
      </c>
      <c r="BL41">
        <v>1.677</v>
      </c>
      <c r="BM41">
        <v>27.95</v>
      </c>
      <c r="BN41">
        <v>0.85650000000000004</v>
      </c>
      <c r="BO41" t="s">
        <v>117</v>
      </c>
      <c r="BP41">
        <v>7.55</v>
      </c>
      <c r="BQ41">
        <v>7.65</v>
      </c>
      <c r="BR41">
        <v>1.7509999999999999</v>
      </c>
      <c r="BS41">
        <v>29.177</v>
      </c>
      <c r="BT41">
        <v>0.81840000000000002</v>
      </c>
      <c r="BU41" t="s">
        <v>117</v>
      </c>
      <c r="BV41">
        <v>7.64</v>
      </c>
      <c r="BW41">
        <v>7.71</v>
      </c>
      <c r="BX41">
        <v>1.698</v>
      </c>
      <c r="BY41">
        <v>28.308</v>
      </c>
      <c r="BZ41">
        <v>0.84719999999999995</v>
      </c>
      <c r="CA41" t="s">
        <v>117</v>
      </c>
    </row>
    <row r="42" spans="1:79" x14ac:dyDescent="0.2">
      <c r="A42" t="s">
        <v>116</v>
      </c>
      <c r="B42">
        <v>266</v>
      </c>
      <c r="C42">
        <v>290</v>
      </c>
      <c r="D42" t="s">
        <v>51</v>
      </c>
      <c r="E42">
        <v>5.73</v>
      </c>
      <c r="F42">
        <v>4</v>
      </c>
      <c r="G42">
        <v>23</v>
      </c>
      <c r="H42">
        <v>5.75</v>
      </c>
      <c r="I42">
        <v>5.82</v>
      </c>
      <c r="J42">
        <v>7.1159999999999997</v>
      </c>
      <c r="K42">
        <v>30.94</v>
      </c>
      <c r="L42">
        <v>0.83660000000000001</v>
      </c>
      <c r="M42" t="s">
        <v>117</v>
      </c>
      <c r="N42">
        <v>5.75</v>
      </c>
      <c r="O42">
        <v>5.82</v>
      </c>
      <c r="P42">
        <v>7.0439999999999996</v>
      </c>
      <c r="Q42">
        <v>30.626000000000001</v>
      </c>
      <c r="R42">
        <v>0.83020000000000005</v>
      </c>
      <c r="S42" t="s">
        <v>117</v>
      </c>
      <c r="T42">
        <v>5.78</v>
      </c>
      <c r="U42">
        <v>5.87</v>
      </c>
      <c r="V42">
        <v>7.3559999999999999</v>
      </c>
      <c r="W42">
        <v>31.984000000000002</v>
      </c>
      <c r="X42">
        <v>0.60880000000000001</v>
      </c>
      <c r="Y42" t="s">
        <v>117</v>
      </c>
      <c r="Z42">
        <v>5.79</v>
      </c>
      <c r="AA42">
        <v>5.86</v>
      </c>
      <c r="AB42">
        <v>10.802</v>
      </c>
      <c r="AC42">
        <v>46.963999999999999</v>
      </c>
      <c r="AD42">
        <v>0.78710000000000002</v>
      </c>
      <c r="AE42" t="s">
        <v>117</v>
      </c>
      <c r="AF42">
        <v>5.75</v>
      </c>
      <c r="AG42">
        <v>5.82</v>
      </c>
      <c r="AH42">
        <v>10.701000000000001</v>
      </c>
      <c r="AI42">
        <v>46.524000000000001</v>
      </c>
      <c r="AJ42">
        <v>0.83779999999999999</v>
      </c>
      <c r="AK42" t="s">
        <v>117</v>
      </c>
      <c r="AL42">
        <v>5.75</v>
      </c>
      <c r="AM42">
        <v>5.82</v>
      </c>
      <c r="AN42">
        <v>10.701000000000001</v>
      </c>
      <c r="AO42">
        <v>46.526000000000003</v>
      </c>
      <c r="AP42">
        <v>0.8347</v>
      </c>
      <c r="AQ42" t="s">
        <v>117</v>
      </c>
      <c r="AR42">
        <v>5.8</v>
      </c>
      <c r="AS42">
        <v>5.88</v>
      </c>
      <c r="AT42">
        <v>11.118</v>
      </c>
      <c r="AU42">
        <v>48.338999999999999</v>
      </c>
      <c r="AV42">
        <v>0.74790000000000001</v>
      </c>
      <c r="AW42" t="s">
        <v>117</v>
      </c>
      <c r="AX42">
        <v>5.75</v>
      </c>
      <c r="AY42">
        <v>5.82</v>
      </c>
      <c r="AZ42">
        <v>11.256</v>
      </c>
      <c r="BA42">
        <v>48.938000000000002</v>
      </c>
      <c r="BB42">
        <v>0.82630000000000003</v>
      </c>
      <c r="BC42" t="s">
        <v>117</v>
      </c>
      <c r="BD42">
        <v>5.69</v>
      </c>
      <c r="BE42">
        <v>5.77</v>
      </c>
      <c r="BF42">
        <v>11.196999999999999</v>
      </c>
      <c r="BG42">
        <v>48.682000000000002</v>
      </c>
      <c r="BH42">
        <v>0.87090000000000001</v>
      </c>
      <c r="BI42" t="s">
        <v>118</v>
      </c>
      <c r="BJ42">
        <v>5.71</v>
      </c>
      <c r="BK42">
        <v>5.8</v>
      </c>
      <c r="BL42">
        <v>11.754</v>
      </c>
      <c r="BM42">
        <v>51.104999999999997</v>
      </c>
      <c r="BN42">
        <v>0.87629999999999997</v>
      </c>
      <c r="BO42" t="s">
        <v>117</v>
      </c>
      <c r="BP42">
        <v>5.75</v>
      </c>
      <c r="BQ42">
        <v>5.82</v>
      </c>
      <c r="BR42">
        <v>11.436</v>
      </c>
      <c r="BS42">
        <v>49.722999999999999</v>
      </c>
      <c r="BT42">
        <v>0.74390000000000001</v>
      </c>
      <c r="BU42" t="s">
        <v>117</v>
      </c>
      <c r="BV42">
        <v>5.75</v>
      </c>
      <c r="BW42">
        <v>5.82</v>
      </c>
      <c r="BX42">
        <v>11.635999999999999</v>
      </c>
      <c r="BY42">
        <v>50.59</v>
      </c>
      <c r="BZ42">
        <v>0.80940000000000001</v>
      </c>
      <c r="CA42" t="s">
        <v>117</v>
      </c>
    </row>
    <row r="43" spans="1:79" x14ac:dyDescent="0.2">
      <c r="A43" t="s">
        <v>116</v>
      </c>
      <c r="B43">
        <v>291</v>
      </c>
      <c r="C43">
        <v>316</v>
      </c>
      <c r="D43" t="s">
        <v>52</v>
      </c>
      <c r="E43">
        <v>8.48</v>
      </c>
      <c r="F43">
        <v>3</v>
      </c>
      <c r="G43">
        <v>22</v>
      </c>
      <c r="H43">
        <v>8.3699999999999992</v>
      </c>
      <c r="I43">
        <v>8.4600000000000009</v>
      </c>
      <c r="J43">
        <v>10.394</v>
      </c>
      <c r="K43">
        <v>47.247</v>
      </c>
      <c r="L43">
        <v>0.76500000000000001</v>
      </c>
      <c r="M43" t="s">
        <v>117</v>
      </c>
      <c r="N43">
        <v>8.33</v>
      </c>
      <c r="O43">
        <v>8.43</v>
      </c>
      <c r="P43">
        <v>10.621</v>
      </c>
      <c r="Q43">
        <v>48.279000000000003</v>
      </c>
      <c r="R43">
        <v>0.83660000000000001</v>
      </c>
      <c r="S43" t="s">
        <v>117</v>
      </c>
      <c r="T43">
        <v>8.4</v>
      </c>
      <c r="U43">
        <v>8.49</v>
      </c>
      <c r="V43">
        <v>10.622</v>
      </c>
      <c r="W43">
        <v>48.280999999999999</v>
      </c>
      <c r="X43">
        <v>0.57689999999999997</v>
      </c>
      <c r="Y43" t="s">
        <v>117</v>
      </c>
      <c r="Z43">
        <v>8.51</v>
      </c>
      <c r="AA43">
        <v>8.58</v>
      </c>
      <c r="AB43">
        <v>10.872</v>
      </c>
      <c r="AC43">
        <v>49.417000000000002</v>
      </c>
      <c r="AD43">
        <v>0.59930000000000005</v>
      </c>
      <c r="AE43" t="s">
        <v>117</v>
      </c>
      <c r="AF43">
        <v>8.32</v>
      </c>
      <c r="AG43">
        <v>8.4</v>
      </c>
      <c r="AH43">
        <v>11.042999999999999</v>
      </c>
      <c r="AI43">
        <v>50.195</v>
      </c>
      <c r="AJ43">
        <v>0.81110000000000004</v>
      </c>
      <c r="AK43" t="s">
        <v>117</v>
      </c>
      <c r="AL43">
        <v>8.33</v>
      </c>
      <c r="AM43">
        <v>8.41</v>
      </c>
      <c r="AN43">
        <v>10.954000000000001</v>
      </c>
      <c r="AO43">
        <v>49.790999999999997</v>
      </c>
      <c r="AP43">
        <v>0.81879999999999997</v>
      </c>
      <c r="AQ43" t="s">
        <v>117</v>
      </c>
      <c r="AR43">
        <v>8.33</v>
      </c>
      <c r="AS43">
        <v>8.41</v>
      </c>
      <c r="AT43">
        <v>11.249000000000001</v>
      </c>
      <c r="AU43">
        <v>51.131999999999998</v>
      </c>
      <c r="AV43">
        <v>0.79200000000000004</v>
      </c>
      <c r="AW43" t="s">
        <v>117</v>
      </c>
      <c r="AX43">
        <v>8.33</v>
      </c>
      <c r="AY43">
        <v>8.41</v>
      </c>
      <c r="AZ43">
        <v>11.148999999999999</v>
      </c>
      <c r="BA43">
        <v>50.677999999999997</v>
      </c>
      <c r="BB43">
        <v>0.76639999999999997</v>
      </c>
      <c r="BC43" t="s">
        <v>117</v>
      </c>
      <c r="BD43">
        <v>8.41</v>
      </c>
      <c r="BE43">
        <v>8.49</v>
      </c>
      <c r="BF43">
        <v>10.894</v>
      </c>
      <c r="BG43">
        <v>49.52</v>
      </c>
      <c r="BH43">
        <v>0.83909999999999996</v>
      </c>
      <c r="BI43" t="s">
        <v>117</v>
      </c>
      <c r="BJ43">
        <v>8.3699999999999992</v>
      </c>
      <c r="BK43">
        <v>8.4499999999999993</v>
      </c>
      <c r="BL43">
        <v>11.143000000000001</v>
      </c>
      <c r="BM43">
        <v>50.651000000000003</v>
      </c>
      <c r="BN43">
        <v>0.8377</v>
      </c>
      <c r="BO43" t="s">
        <v>117</v>
      </c>
      <c r="BP43">
        <v>8.3000000000000007</v>
      </c>
      <c r="BQ43">
        <v>8.3800000000000008</v>
      </c>
      <c r="BR43">
        <v>11.387</v>
      </c>
      <c r="BS43">
        <v>51.761000000000003</v>
      </c>
      <c r="BT43">
        <v>0.69030000000000002</v>
      </c>
      <c r="BU43" t="s">
        <v>117</v>
      </c>
      <c r="BV43">
        <v>8.2899999999999991</v>
      </c>
      <c r="BW43">
        <v>8.3800000000000008</v>
      </c>
      <c r="BX43">
        <v>11.255000000000001</v>
      </c>
      <c r="BY43">
        <v>51.158000000000001</v>
      </c>
      <c r="BZ43">
        <v>0.80959999999999999</v>
      </c>
      <c r="CA43" t="s">
        <v>117</v>
      </c>
    </row>
    <row r="44" spans="1:79" x14ac:dyDescent="0.2">
      <c r="A44" t="s">
        <v>116</v>
      </c>
      <c r="B44">
        <v>297</v>
      </c>
      <c r="C44">
        <v>316</v>
      </c>
      <c r="D44" t="s">
        <v>53</v>
      </c>
      <c r="E44">
        <v>7.63</v>
      </c>
      <c r="F44">
        <v>3</v>
      </c>
      <c r="G44">
        <v>16</v>
      </c>
      <c r="H44">
        <v>7.62</v>
      </c>
      <c r="I44">
        <v>7.7</v>
      </c>
      <c r="J44">
        <v>6.4</v>
      </c>
      <c r="K44">
        <v>40</v>
      </c>
      <c r="L44">
        <v>0.76600000000000001</v>
      </c>
      <c r="M44" t="s">
        <v>117</v>
      </c>
      <c r="N44">
        <v>7.62</v>
      </c>
      <c r="O44">
        <v>7.69</v>
      </c>
      <c r="P44">
        <v>6.5490000000000004</v>
      </c>
      <c r="Q44">
        <v>40.93</v>
      </c>
      <c r="R44">
        <v>0.77590000000000003</v>
      </c>
      <c r="S44" t="s">
        <v>117</v>
      </c>
      <c r="T44">
        <v>7.49</v>
      </c>
      <c r="U44">
        <v>7.63</v>
      </c>
      <c r="V44">
        <v>6.415</v>
      </c>
      <c r="W44">
        <v>40.091000000000001</v>
      </c>
      <c r="X44">
        <v>0.57879999999999998</v>
      </c>
      <c r="Y44" t="s">
        <v>117</v>
      </c>
      <c r="Z44">
        <v>7.62</v>
      </c>
      <c r="AA44">
        <v>7.7</v>
      </c>
      <c r="AB44">
        <v>6.7430000000000003</v>
      </c>
      <c r="AC44">
        <v>42.143000000000001</v>
      </c>
      <c r="AD44">
        <v>0.79049999999999998</v>
      </c>
      <c r="AE44" t="s">
        <v>117</v>
      </c>
      <c r="AF44">
        <v>7.62</v>
      </c>
      <c r="AG44">
        <v>7.7</v>
      </c>
      <c r="AH44">
        <v>6.5759999999999996</v>
      </c>
      <c r="AI44">
        <v>41.098999999999997</v>
      </c>
      <c r="AJ44">
        <v>0.78</v>
      </c>
      <c r="AK44" t="s">
        <v>117</v>
      </c>
      <c r="AL44">
        <v>7.62</v>
      </c>
      <c r="AM44">
        <v>7.7</v>
      </c>
      <c r="AN44">
        <v>6.516</v>
      </c>
      <c r="AO44">
        <v>40.725000000000001</v>
      </c>
      <c r="AP44">
        <v>0.78469999999999995</v>
      </c>
      <c r="AQ44" t="s">
        <v>117</v>
      </c>
      <c r="AR44">
        <v>7.62</v>
      </c>
      <c r="AS44">
        <v>7.7</v>
      </c>
      <c r="AT44">
        <v>6.74</v>
      </c>
      <c r="AU44">
        <v>42.124000000000002</v>
      </c>
      <c r="AV44">
        <v>0.79120000000000001</v>
      </c>
      <c r="AW44" t="s">
        <v>117</v>
      </c>
      <c r="AX44">
        <v>7.62</v>
      </c>
      <c r="AY44">
        <v>7.7</v>
      </c>
      <c r="AZ44">
        <v>6.6150000000000002</v>
      </c>
      <c r="BA44">
        <v>41.343000000000004</v>
      </c>
      <c r="BB44">
        <v>0.81789999999999996</v>
      </c>
      <c r="BC44" t="s">
        <v>117</v>
      </c>
      <c r="BD44">
        <v>7.62</v>
      </c>
      <c r="BE44">
        <v>7.7</v>
      </c>
      <c r="BF44">
        <v>6.5730000000000004</v>
      </c>
      <c r="BG44">
        <v>41.084000000000003</v>
      </c>
      <c r="BH44">
        <v>0.79690000000000005</v>
      </c>
      <c r="BI44" t="s">
        <v>117</v>
      </c>
      <c r="BJ44">
        <v>7.62</v>
      </c>
      <c r="BK44">
        <v>7.7</v>
      </c>
      <c r="BL44">
        <v>6.76</v>
      </c>
      <c r="BM44">
        <v>42.253</v>
      </c>
      <c r="BN44">
        <v>0.79379999999999995</v>
      </c>
      <c r="BO44" t="s">
        <v>117</v>
      </c>
      <c r="BP44">
        <v>7.62</v>
      </c>
      <c r="BQ44">
        <v>7.7</v>
      </c>
      <c r="BR44">
        <v>6.6890000000000001</v>
      </c>
      <c r="BS44">
        <v>41.804000000000002</v>
      </c>
      <c r="BT44">
        <v>0.77470000000000006</v>
      </c>
      <c r="BU44" t="s">
        <v>117</v>
      </c>
      <c r="BV44">
        <v>7.62</v>
      </c>
      <c r="BW44">
        <v>7.7</v>
      </c>
      <c r="BX44">
        <v>6.6820000000000004</v>
      </c>
      <c r="BY44">
        <v>41.76</v>
      </c>
      <c r="BZ44">
        <v>0.78549999999999998</v>
      </c>
      <c r="CA44" t="s">
        <v>117</v>
      </c>
    </row>
    <row r="45" spans="1:79" x14ac:dyDescent="0.2">
      <c r="A45" t="s">
        <v>116</v>
      </c>
      <c r="B45">
        <v>299</v>
      </c>
      <c r="C45">
        <v>316</v>
      </c>
      <c r="D45" t="s">
        <v>54</v>
      </c>
      <c r="E45">
        <v>7.43</v>
      </c>
      <c r="F45">
        <v>2</v>
      </c>
      <c r="G45">
        <v>14</v>
      </c>
      <c r="H45">
        <v>7.33</v>
      </c>
      <c r="I45">
        <v>7.41</v>
      </c>
      <c r="J45">
        <v>5.2779999999999996</v>
      </c>
      <c r="K45">
        <v>37.703000000000003</v>
      </c>
      <c r="L45">
        <v>0.86009999999999998</v>
      </c>
      <c r="M45" t="s">
        <v>117</v>
      </c>
      <c r="N45">
        <v>7.33</v>
      </c>
      <c r="O45">
        <v>7.41</v>
      </c>
      <c r="P45">
        <v>5.2910000000000004</v>
      </c>
      <c r="Q45">
        <v>37.790999999999997</v>
      </c>
      <c r="R45">
        <v>0.88780000000000003</v>
      </c>
      <c r="S45" t="s">
        <v>117</v>
      </c>
      <c r="T45">
        <v>7.33</v>
      </c>
      <c r="U45">
        <v>7.41</v>
      </c>
      <c r="V45">
        <v>5.2270000000000003</v>
      </c>
      <c r="W45">
        <v>37.335000000000001</v>
      </c>
      <c r="X45">
        <v>0.62009999999999998</v>
      </c>
      <c r="Y45" t="s">
        <v>117</v>
      </c>
      <c r="Z45">
        <v>7.33</v>
      </c>
      <c r="AA45">
        <v>7.41</v>
      </c>
      <c r="AB45">
        <v>5.6390000000000002</v>
      </c>
      <c r="AC45">
        <v>40.281999999999996</v>
      </c>
      <c r="AD45">
        <v>0.86439999999999995</v>
      </c>
      <c r="AE45" t="s">
        <v>117</v>
      </c>
      <c r="AF45">
        <v>7.34</v>
      </c>
      <c r="AG45">
        <v>7.41</v>
      </c>
      <c r="AH45">
        <v>5.4290000000000003</v>
      </c>
      <c r="AI45">
        <v>38.777999999999999</v>
      </c>
      <c r="AJ45">
        <v>0.87129999999999996</v>
      </c>
      <c r="AK45" t="s">
        <v>117</v>
      </c>
      <c r="AL45">
        <v>7.34</v>
      </c>
      <c r="AM45">
        <v>7.41</v>
      </c>
      <c r="AN45">
        <v>5.532</v>
      </c>
      <c r="AO45">
        <v>39.515000000000001</v>
      </c>
      <c r="AP45">
        <v>0.88109999999999999</v>
      </c>
      <c r="AQ45" t="s">
        <v>118</v>
      </c>
      <c r="AR45">
        <v>7.34</v>
      </c>
      <c r="AS45">
        <v>7.41</v>
      </c>
      <c r="AT45">
        <v>5.6130000000000004</v>
      </c>
      <c r="AU45">
        <v>40.091999999999999</v>
      </c>
      <c r="AV45">
        <v>0.87209999999999999</v>
      </c>
      <c r="AW45" t="s">
        <v>118</v>
      </c>
      <c r="AX45">
        <v>7.34</v>
      </c>
      <c r="AY45">
        <v>7.41</v>
      </c>
      <c r="AZ45">
        <v>5.5439999999999996</v>
      </c>
      <c r="BA45">
        <v>39.603000000000002</v>
      </c>
      <c r="BB45">
        <v>0.85629999999999995</v>
      </c>
      <c r="BC45" t="s">
        <v>117</v>
      </c>
      <c r="BD45">
        <v>7.34</v>
      </c>
      <c r="BE45">
        <v>7.41</v>
      </c>
      <c r="BF45">
        <v>5.5650000000000004</v>
      </c>
      <c r="BG45">
        <v>39.747999999999998</v>
      </c>
      <c r="BH45">
        <v>0.87749999999999995</v>
      </c>
      <c r="BI45" t="s">
        <v>118</v>
      </c>
      <c r="BJ45">
        <v>7.34</v>
      </c>
      <c r="BK45">
        <v>7.41</v>
      </c>
      <c r="BL45">
        <v>5.7030000000000003</v>
      </c>
      <c r="BM45">
        <v>40.732999999999997</v>
      </c>
      <c r="BN45">
        <v>0.88290000000000002</v>
      </c>
      <c r="BO45" t="s">
        <v>117</v>
      </c>
      <c r="BP45">
        <v>7.33</v>
      </c>
      <c r="BQ45">
        <v>7.41</v>
      </c>
      <c r="BR45">
        <v>5.524</v>
      </c>
      <c r="BS45">
        <v>39.457999999999998</v>
      </c>
      <c r="BT45">
        <v>0.78869999999999996</v>
      </c>
      <c r="BU45" t="s">
        <v>117</v>
      </c>
      <c r="BV45">
        <v>7.34</v>
      </c>
      <c r="BW45">
        <v>7.41</v>
      </c>
      <c r="BX45">
        <v>5.577</v>
      </c>
      <c r="BY45">
        <v>39.834000000000003</v>
      </c>
      <c r="BZ45">
        <v>0.83299999999999996</v>
      </c>
      <c r="CA45" t="s">
        <v>117</v>
      </c>
    </row>
    <row r="46" spans="1:79" x14ac:dyDescent="0.2">
      <c r="A46" t="s">
        <v>116</v>
      </c>
      <c r="B46">
        <v>322</v>
      </c>
      <c r="C46">
        <v>327</v>
      </c>
      <c r="D46" t="s">
        <v>55</v>
      </c>
      <c r="E46">
        <v>10.64</v>
      </c>
      <c r="F46">
        <v>1</v>
      </c>
      <c r="G46">
        <v>4</v>
      </c>
      <c r="H46">
        <v>10.66</v>
      </c>
      <c r="I46">
        <v>10.73</v>
      </c>
      <c r="J46">
        <v>2.1070000000000002</v>
      </c>
      <c r="K46">
        <v>52.676000000000002</v>
      </c>
      <c r="L46">
        <v>0.63839999999999997</v>
      </c>
      <c r="M46" t="s">
        <v>117</v>
      </c>
      <c r="N46">
        <v>10.66</v>
      </c>
      <c r="O46">
        <v>10.73</v>
      </c>
      <c r="P46">
        <v>2.1190000000000002</v>
      </c>
      <c r="Q46">
        <v>52.963000000000001</v>
      </c>
      <c r="R46">
        <v>0.64770000000000005</v>
      </c>
      <c r="S46" t="s">
        <v>117</v>
      </c>
      <c r="T46">
        <v>10.57</v>
      </c>
      <c r="U46">
        <v>10.65</v>
      </c>
      <c r="V46">
        <v>2.13</v>
      </c>
      <c r="W46">
        <v>53.241999999999997</v>
      </c>
      <c r="X46">
        <v>0.50829999999999997</v>
      </c>
      <c r="Y46" t="s">
        <v>117</v>
      </c>
      <c r="Z46">
        <v>10.66</v>
      </c>
      <c r="AA46">
        <v>10.72</v>
      </c>
      <c r="AB46">
        <v>2.2509999999999999</v>
      </c>
      <c r="AC46">
        <v>56.271999999999998</v>
      </c>
      <c r="AD46">
        <v>0.6472</v>
      </c>
      <c r="AE46" t="s">
        <v>117</v>
      </c>
      <c r="AF46">
        <v>10.58</v>
      </c>
      <c r="AG46">
        <v>10.67</v>
      </c>
      <c r="AH46">
        <v>2.274</v>
      </c>
      <c r="AI46">
        <v>56.847999999999999</v>
      </c>
      <c r="AJ46">
        <v>0.71279999999999999</v>
      </c>
      <c r="AK46" t="s">
        <v>117</v>
      </c>
      <c r="AL46">
        <v>10.66</v>
      </c>
      <c r="AM46">
        <v>10.73</v>
      </c>
      <c r="AN46">
        <v>2.2839999999999998</v>
      </c>
      <c r="AO46">
        <v>57.107999999999997</v>
      </c>
      <c r="AP46">
        <v>0.68899999999999995</v>
      </c>
      <c r="AQ46" t="s">
        <v>117</v>
      </c>
      <c r="AR46">
        <v>10.66</v>
      </c>
      <c r="AS46">
        <v>10.73</v>
      </c>
      <c r="AT46">
        <v>2.3130000000000002</v>
      </c>
      <c r="AU46">
        <v>57.814</v>
      </c>
      <c r="AV46">
        <v>0.65649999999999997</v>
      </c>
      <c r="AW46" t="s">
        <v>117</v>
      </c>
      <c r="AX46">
        <v>10.66</v>
      </c>
      <c r="AY46">
        <v>10.73</v>
      </c>
      <c r="AZ46">
        <v>2.3149999999999999</v>
      </c>
      <c r="BA46">
        <v>57.881</v>
      </c>
      <c r="BB46">
        <v>0.65300000000000002</v>
      </c>
      <c r="BC46" t="s">
        <v>117</v>
      </c>
      <c r="BD46">
        <v>10.66</v>
      </c>
      <c r="BE46">
        <v>10.73</v>
      </c>
      <c r="BF46">
        <v>2.3119999999999998</v>
      </c>
      <c r="BG46">
        <v>57.798000000000002</v>
      </c>
      <c r="BH46">
        <v>0.7016</v>
      </c>
      <c r="BI46" t="s">
        <v>117</v>
      </c>
      <c r="BJ46">
        <v>10.66</v>
      </c>
      <c r="BK46">
        <v>10.73</v>
      </c>
      <c r="BL46">
        <v>2.3079999999999998</v>
      </c>
      <c r="BM46">
        <v>57.698</v>
      </c>
      <c r="BN46">
        <v>0.69140000000000001</v>
      </c>
      <c r="BO46" t="s">
        <v>117</v>
      </c>
      <c r="BP46">
        <v>10.59</v>
      </c>
      <c r="BQ46">
        <v>10.68</v>
      </c>
      <c r="BR46">
        <v>2.3410000000000002</v>
      </c>
      <c r="BS46">
        <v>58.521999999999998</v>
      </c>
      <c r="BT46">
        <v>0.66459999999999997</v>
      </c>
      <c r="BU46" t="s">
        <v>117</v>
      </c>
      <c r="BV46">
        <v>10.56</v>
      </c>
      <c r="BW46">
        <v>10.64</v>
      </c>
      <c r="BX46">
        <v>2.3690000000000002</v>
      </c>
      <c r="BY46">
        <v>59.22</v>
      </c>
      <c r="BZ46">
        <v>0.69869999999999999</v>
      </c>
      <c r="CA46" t="s">
        <v>117</v>
      </c>
    </row>
    <row r="47" spans="1:79" x14ac:dyDescent="0.2">
      <c r="A47" t="s">
        <v>116</v>
      </c>
      <c r="B47">
        <v>328</v>
      </c>
      <c r="C47">
        <v>343</v>
      </c>
      <c r="D47" t="s">
        <v>56</v>
      </c>
      <c r="E47">
        <v>6.03</v>
      </c>
      <c r="F47">
        <v>3</v>
      </c>
      <c r="G47">
        <v>14</v>
      </c>
      <c r="H47">
        <v>6</v>
      </c>
      <c r="I47">
        <v>6.08</v>
      </c>
      <c r="J47">
        <v>9.4060000000000006</v>
      </c>
      <c r="K47">
        <v>67.185000000000002</v>
      </c>
      <c r="L47">
        <v>0.80910000000000004</v>
      </c>
      <c r="M47" t="s">
        <v>117</v>
      </c>
      <c r="N47">
        <v>5.91</v>
      </c>
      <c r="O47">
        <v>5.98</v>
      </c>
      <c r="P47">
        <v>9.35</v>
      </c>
      <c r="Q47">
        <v>66.784000000000006</v>
      </c>
      <c r="R47">
        <v>0.879</v>
      </c>
      <c r="S47" t="s">
        <v>117</v>
      </c>
      <c r="T47">
        <v>6.01</v>
      </c>
      <c r="U47">
        <v>6.09</v>
      </c>
      <c r="V47">
        <v>9.4629999999999992</v>
      </c>
      <c r="W47">
        <v>67.590999999999994</v>
      </c>
      <c r="X47">
        <v>0.69</v>
      </c>
      <c r="Y47" t="s">
        <v>117</v>
      </c>
      <c r="Z47">
        <v>5.96</v>
      </c>
      <c r="AA47">
        <v>6.04</v>
      </c>
      <c r="AB47">
        <v>9.7539999999999996</v>
      </c>
      <c r="AC47">
        <v>69.673000000000002</v>
      </c>
      <c r="AD47">
        <v>0.78310000000000002</v>
      </c>
      <c r="AE47" t="s">
        <v>117</v>
      </c>
      <c r="AF47">
        <v>5.97</v>
      </c>
      <c r="AG47">
        <v>6.04</v>
      </c>
      <c r="AH47">
        <v>9.8249999999999993</v>
      </c>
      <c r="AI47">
        <v>70.180999999999997</v>
      </c>
      <c r="AJ47">
        <v>0.87990000000000002</v>
      </c>
      <c r="AK47" t="s">
        <v>117</v>
      </c>
      <c r="AL47">
        <v>5.97</v>
      </c>
      <c r="AM47">
        <v>6.04</v>
      </c>
      <c r="AN47">
        <v>9.8140000000000001</v>
      </c>
      <c r="AO47">
        <v>70.102999999999994</v>
      </c>
      <c r="AP47">
        <v>0.86129999999999995</v>
      </c>
      <c r="AQ47" t="s">
        <v>117</v>
      </c>
      <c r="AR47">
        <v>5.97</v>
      </c>
      <c r="AS47">
        <v>6.04</v>
      </c>
      <c r="AT47">
        <v>9.7989999999999995</v>
      </c>
      <c r="AU47">
        <v>69.994</v>
      </c>
      <c r="AV47">
        <v>0.88109999999999999</v>
      </c>
      <c r="AW47" t="s">
        <v>117</v>
      </c>
      <c r="AX47">
        <v>5.97</v>
      </c>
      <c r="AY47">
        <v>6.04</v>
      </c>
      <c r="AZ47">
        <v>9.7349999999999994</v>
      </c>
      <c r="BA47">
        <v>69.536000000000001</v>
      </c>
      <c r="BB47">
        <v>0.84330000000000005</v>
      </c>
      <c r="BC47" t="s">
        <v>117</v>
      </c>
      <c r="BD47">
        <v>5.97</v>
      </c>
      <c r="BE47">
        <v>6.04</v>
      </c>
      <c r="BF47">
        <v>9.6620000000000008</v>
      </c>
      <c r="BG47">
        <v>69.016000000000005</v>
      </c>
      <c r="BH47">
        <v>0.87450000000000006</v>
      </c>
      <c r="BI47" t="s">
        <v>117</v>
      </c>
      <c r="BJ47">
        <v>5.92</v>
      </c>
      <c r="BK47">
        <v>6</v>
      </c>
      <c r="BL47">
        <v>9.98</v>
      </c>
      <c r="BM47">
        <v>71.287000000000006</v>
      </c>
      <c r="BN47">
        <v>0.74870000000000003</v>
      </c>
      <c r="BO47" t="s">
        <v>117</v>
      </c>
      <c r="BP47">
        <v>5.97</v>
      </c>
      <c r="BQ47">
        <v>6.04</v>
      </c>
      <c r="BR47">
        <v>10.057</v>
      </c>
      <c r="BS47">
        <v>71.837999999999994</v>
      </c>
      <c r="BT47">
        <v>0.80830000000000002</v>
      </c>
      <c r="BU47" t="s">
        <v>117</v>
      </c>
      <c r="BV47">
        <v>5.97</v>
      </c>
      <c r="BW47">
        <v>6.04</v>
      </c>
      <c r="BX47">
        <v>10.016</v>
      </c>
      <c r="BY47">
        <v>71.542000000000002</v>
      </c>
      <c r="BZ47">
        <v>0.85399999999999998</v>
      </c>
      <c r="CA47" t="s">
        <v>118</v>
      </c>
    </row>
    <row r="48" spans="1:79" x14ac:dyDescent="0.2">
      <c r="A48" t="s">
        <v>116</v>
      </c>
      <c r="B48">
        <v>331</v>
      </c>
      <c r="C48">
        <v>338</v>
      </c>
      <c r="D48" t="s">
        <v>57</v>
      </c>
      <c r="E48">
        <v>4.78</v>
      </c>
      <c r="F48">
        <v>2</v>
      </c>
      <c r="G48">
        <v>6</v>
      </c>
      <c r="H48">
        <v>4.7699999999999996</v>
      </c>
      <c r="I48">
        <v>4.8499999999999996</v>
      </c>
      <c r="J48">
        <v>3.7029999999999998</v>
      </c>
      <c r="K48">
        <v>61.72</v>
      </c>
      <c r="L48">
        <v>0.86160000000000003</v>
      </c>
      <c r="M48" t="s">
        <v>117</v>
      </c>
      <c r="N48">
        <v>4.7699999999999996</v>
      </c>
      <c r="O48">
        <v>4.8499999999999996</v>
      </c>
      <c r="P48">
        <v>3.6869999999999998</v>
      </c>
      <c r="Q48">
        <v>61.457999999999998</v>
      </c>
      <c r="R48">
        <v>0.89490000000000003</v>
      </c>
      <c r="S48" t="s">
        <v>117</v>
      </c>
      <c r="T48">
        <v>4.71</v>
      </c>
      <c r="U48">
        <v>4.79</v>
      </c>
      <c r="V48">
        <v>3.7210000000000001</v>
      </c>
      <c r="W48">
        <v>62.024999999999999</v>
      </c>
      <c r="X48">
        <v>0.69210000000000005</v>
      </c>
      <c r="Y48" t="s">
        <v>117</v>
      </c>
      <c r="Z48">
        <v>4.7699999999999996</v>
      </c>
      <c r="AA48">
        <v>4.8499999999999996</v>
      </c>
      <c r="AB48">
        <v>3.87</v>
      </c>
      <c r="AC48">
        <v>64.5</v>
      </c>
      <c r="AD48">
        <v>0.87760000000000005</v>
      </c>
      <c r="AE48" t="s">
        <v>117</v>
      </c>
      <c r="AF48">
        <v>4.7699999999999996</v>
      </c>
      <c r="AG48">
        <v>4.8499999999999996</v>
      </c>
      <c r="AH48">
        <v>3.8250000000000002</v>
      </c>
      <c r="AI48">
        <v>63.758000000000003</v>
      </c>
      <c r="AJ48">
        <v>0.874</v>
      </c>
      <c r="AK48" t="s">
        <v>117</v>
      </c>
      <c r="AL48">
        <v>4.7699999999999996</v>
      </c>
      <c r="AM48">
        <v>4.8499999999999996</v>
      </c>
      <c r="AN48">
        <v>3.8119999999999998</v>
      </c>
      <c r="AO48">
        <v>63.53</v>
      </c>
      <c r="AP48">
        <v>0.89710000000000001</v>
      </c>
      <c r="AQ48" t="s">
        <v>117</v>
      </c>
      <c r="AR48">
        <v>4.7699999999999996</v>
      </c>
      <c r="AS48">
        <v>4.8499999999999996</v>
      </c>
      <c r="AT48">
        <v>3.8439999999999999</v>
      </c>
      <c r="AU48">
        <v>64.064999999999998</v>
      </c>
      <c r="AV48">
        <v>0.89119999999999999</v>
      </c>
      <c r="AW48" t="s">
        <v>117</v>
      </c>
      <c r="AX48">
        <v>4.7699999999999996</v>
      </c>
      <c r="AY48">
        <v>4.8499999999999996</v>
      </c>
      <c r="AZ48">
        <v>3.8250000000000002</v>
      </c>
      <c r="BA48">
        <v>63.747999999999998</v>
      </c>
      <c r="BB48">
        <v>0.87229999999999996</v>
      </c>
      <c r="BC48" t="s">
        <v>117</v>
      </c>
      <c r="BD48">
        <v>4.7699999999999996</v>
      </c>
      <c r="BE48">
        <v>4.8499999999999996</v>
      </c>
      <c r="BF48">
        <v>3.7469999999999999</v>
      </c>
      <c r="BG48">
        <v>62.451000000000001</v>
      </c>
      <c r="BH48">
        <v>0.89300000000000002</v>
      </c>
      <c r="BI48" t="s">
        <v>117</v>
      </c>
      <c r="BJ48">
        <v>4.7699999999999996</v>
      </c>
      <c r="BK48">
        <v>4.8499999999999996</v>
      </c>
      <c r="BL48">
        <v>3.806</v>
      </c>
      <c r="BM48">
        <v>63.426000000000002</v>
      </c>
      <c r="BN48">
        <v>0.88060000000000005</v>
      </c>
      <c r="BO48" t="s">
        <v>117</v>
      </c>
      <c r="BP48">
        <v>4.7699999999999996</v>
      </c>
      <c r="BQ48">
        <v>4.8499999999999996</v>
      </c>
      <c r="BR48">
        <v>3.8130000000000002</v>
      </c>
      <c r="BS48">
        <v>63.542999999999999</v>
      </c>
      <c r="BT48">
        <v>0.82150000000000001</v>
      </c>
      <c r="BU48" t="s">
        <v>117</v>
      </c>
      <c r="BV48">
        <v>4.7699999999999996</v>
      </c>
      <c r="BW48">
        <v>4.8499999999999996</v>
      </c>
      <c r="BX48">
        <v>3.786</v>
      </c>
      <c r="BY48">
        <v>63.097000000000001</v>
      </c>
      <c r="BZ48">
        <v>0.87439999999999996</v>
      </c>
      <c r="CA48" t="s">
        <v>117</v>
      </c>
    </row>
    <row r="49" spans="1:79" x14ac:dyDescent="0.2">
      <c r="A49" t="s">
        <v>116</v>
      </c>
      <c r="B49">
        <v>331</v>
      </c>
      <c r="C49">
        <v>343</v>
      </c>
      <c r="D49" t="s">
        <v>58</v>
      </c>
      <c r="E49">
        <v>5.03</v>
      </c>
      <c r="F49">
        <v>2</v>
      </c>
      <c r="G49">
        <v>11</v>
      </c>
      <c r="H49">
        <v>4.8899999999999997</v>
      </c>
      <c r="I49">
        <v>4.97</v>
      </c>
      <c r="J49">
        <v>7.9539999999999997</v>
      </c>
      <c r="K49">
        <v>72.305000000000007</v>
      </c>
      <c r="L49">
        <v>0.80530000000000002</v>
      </c>
      <c r="M49" t="s">
        <v>117</v>
      </c>
      <c r="N49">
        <v>4.82</v>
      </c>
      <c r="O49">
        <v>4.91</v>
      </c>
      <c r="P49">
        <v>8.109</v>
      </c>
      <c r="Q49">
        <v>73.72</v>
      </c>
      <c r="R49">
        <v>0.82210000000000005</v>
      </c>
      <c r="S49" t="s">
        <v>117</v>
      </c>
      <c r="T49">
        <v>4.8899999999999997</v>
      </c>
      <c r="U49">
        <v>4.97</v>
      </c>
      <c r="V49">
        <v>8.1609999999999996</v>
      </c>
      <c r="W49">
        <v>74.188999999999993</v>
      </c>
      <c r="X49">
        <v>0.62709999999999999</v>
      </c>
      <c r="Y49" t="s">
        <v>117</v>
      </c>
      <c r="Z49">
        <v>5.05</v>
      </c>
      <c r="AA49">
        <v>5.13</v>
      </c>
      <c r="AB49">
        <v>8.0990000000000002</v>
      </c>
      <c r="AC49">
        <v>73.623999999999995</v>
      </c>
      <c r="AD49">
        <v>0.67010000000000003</v>
      </c>
      <c r="AE49" t="s">
        <v>117</v>
      </c>
      <c r="AF49">
        <v>4.9000000000000004</v>
      </c>
      <c r="AG49">
        <v>4.9800000000000004</v>
      </c>
      <c r="AH49">
        <v>8.1869999999999994</v>
      </c>
      <c r="AI49">
        <v>74.427000000000007</v>
      </c>
      <c r="AJ49">
        <v>0.8468</v>
      </c>
      <c r="AK49" t="s">
        <v>117</v>
      </c>
      <c r="AL49">
        <v>4.8099999999999996</v>
      </c>
      <c r="AM49">
        <v>4.8899999999999997</v>
      </c>
      <c r="AN49">
        <v>8.0939999999999994</v>
      </c>
      <c r="AO49">
        <v>73.585999999999999</v>
      </c>
      <c r="AP49">
        <v>0.83009999999999995</v>
      </c>
      <c r="AQ49" t="s">
        <v>117</v>
      </c>
      <c r="AR49">
        <v>4.8499999999999996</v>
      </c>
      <c r="AS49">
        <v>4.93</v>
      </c>
      <c r="AT49">
        <v>8.5009999999999994</v>
      </c>
      <c r="AU49">
        <v>77.281000000000006</v>
      </c>
      <c r="AV49">
        <v>0.85089999999999999</v>
      </c>
      <c r="AW49" t="s">
        <v>117</v>
      </c>
      <c r="AX49">
        <v>4.87</v>
      </c>
      <c r="AY49">
        <v>4.96</v>
      </c>
      <c r="AZ49">
        <v>8.5760000000000005</v>
      </c>
      <c r="BA49">
        <v>77.965000000000003</v>
      </c>
      <c r="BB49">
        <v>0.76870000000000005</v>
      </c>
      <c r="BC49" t="s">
        <v>117</v>
      </c>
      <c r="BD49">
        <v>4.79</v>
      </c>
      <c r="BE49">
        <v>4.87</v>
      </c>
      <c r="BF49">
        <v>8.4559999999999995</v>
      </c>
      <c r="BG49">
        <v>76.876999999999995</v>
      </c>
      <c r="BH49">
        <v>0.78979999999999995</v>
      </c>
      <c r="BI49" t="s">
        <v>117</v>
      </c>
      <c r="BJ49">
        <v>4.8899999999999997</v>
      </c>
      <c r="BK49">
        <v>4.9800000000000004</v>
      </c>
      <c r="BL49">
        <v>8.4329999999999998</v>
      </c>
      <c r="BM49">
        <v>76.659000000000006</v>
      </c>
      <c r="BN49">
        <v>0.84060000000000001</v>
      </c>
      <c r="BO49" t="s">
        <v>117</v>
      </c>
      <c r="BP49">
        <v>4.8899999999999997</v>
      </c>
      <c r="BQ49">
        <v>4.97</v>
      </c>
      <c r="BR49">
        <v>8.5350000000000001</v>
      </c>
      <c r="BS49">
        <v>77.593999999999994</v>
      </c>
      <c r="BT49">
        <v>0.79459999999999997</v>
      </c>
      <c r="BU49" t="s">
        <v>117</v>
      </c>
      <c r="BV49">
        <v>4.9000000000000004</v>
      </c>
      <c r="BW49">
        <v>4.9800000000000004</v>
      </c>
      <c r="BX49">
        <v>8.3829999999999991</v>
      </c>
      <c r="BY49">
        <v>76.207999999999998</v>
      </c>
      <c r="BZ49">
        <v>0.87080000000000002</v>
      </c>
      <c r="CA49" t="s">
        <v>117</v>
      </c>
    </row>
    <row r="50" spans="1:79" x14ac:dyDescent="0.2">
      <c r="A50" t="s">
        <v>116</v>
      </c>
      <c r="B50">
        <v>331</v>
      </c>
      <c r="C50">
        <v>359</v>
      </c>
      <c r="D50" t="s">
        <v>59</v>
      </c>
      <c r="E50">
        <v>10.58</v>
      </c>
      <c r="F50">
        <v>3</v>
      </c>
      <c r="G50">
        <v>25</v>
      </c>
      <c r="H50">
        <v>10.42</v>
      </c>
      <c r="I50">
        <v>10.5</v>
      </c>
      <c r="J50">
        <v>15.602</v>
      </c>
      <c r="K50">
        <v>62.406999999999996</v>
      </c>
      <c r="L50">
        <v>0.76819999999999999</v>
      </c>
      <c r="M50" t="s">
        <v>117</v>
      </c>
      <c r="N50">
        <v>10.49</v>
      </c>
      <c r="O50">
        <v>10.58</v>
      </c>
      <c r="P50">
        <v>15.497</v>
      </c>
      <c r="Q50">
        <v>61.987000000000002</v>
      </c>
      <c r="R50">
        <v>0.73119999999999996</v>
      </c>
      <c r="S50" t="s">
        <v>117</v>
      </c>
      <c r="Z50">
        <v>10.47</v>
      </c>
      <c r="AA50">
        <v>10.55</v>
      </c>
      <c r="AB50">
        <v>15.452999999999999</v>
      </c>
      <c r="AC50">
        <v>61.811</v>
      </c>
      <c r="AD50">
        <v>0.79159999999999997</v>
      </c>
      <c r="AE50" t="s">
        <v>117</v>
      </c>
      <c r="AF50">
        <v>10.45</v>
      </c>
      <c r="AG50">
        <v>10.53</v>
      </c>
      <c r="AH50">
        <v>15.507</v>
      </c>
      <c r="AI50">
        <v>62.027999999999999</v>
      </c>
      <c r="AJ50">
        <v>0.8236</v>
      </c>
      <c r="AK50" t="s">
        <v>117</v>
      </c>
      <c r="AL50">
        <v>10.47</v>
      </c>
      <c r="AM50">
        <v>10.56</v>
      </c>
      <c r="AN50">
        <v>15.129</v>
      </c>
      <c r="AO50">
        <v>60.515000000000001</v>
      </c>
      <c r="AP50">
        <v>0.86539999999999995</v>
      </c>
      <c r="AQ50" t="s">
        <v>117</v>
      </c>
      <c r="AR50">
        <v>10.47</v>
      </c>
      <c r="AS50">
        <v>10.55</v>
      </c>
      <c r="AT50">
        <v>15.456</v>
      </c>
      <c r="AU50">
        <v>61.823</v>
      </c>
      <c r="AV50">
        <v>0.8387</v>
      </c>
      <c r="AW50" t="s">
        <v>117</v>
      </c>
      <c r="AX50">
        <v>10.41</v>
      </c>
      <c r="AY50">
        <v>10.49</v>
      </c>
      <c r="AZ50">
        <v>15.259</v>
      </c>
      <c r="BA50">
        <v>61.036000000000001</v>
      </c>
      <c r="BB50">
        <v>0.67069999999999996</v>
      </c>
      <c r="BC50" t="s">
        <v>117</v>
      </c>
      <c r="BD50">
        <v>10.46</v>
      </c>
      <c r="BE50">
        <v>10.54</v>
      </c>
      <c r="BF50">
        <v>15.391999999999999</v>
      </c>
      <c r="BG50">
        <v>61.567</v>
      </c>
      <c r="BH50">
        <v>0.8488</v>
      </c>
      <c r="BI50" t="s">
        <v>117</v>
      </c>
      <c r="BJ50">
        <v>10.47</v>
      </c>
      <c r="BK50">
        <v>10.55</v>
      </c>
      <c r="BL50">
        <v>15.446999999999999</v>
      </c>
      <c r="BM50">
        <v>61.787999999999997</v>
      </c>
      <c r="BN50">
        <v>0.8196</v>
      </c>
      <c r="BO50" t="s">
        <v>117</v>
      </c>
      <c r="BP50">
        <v>10.6</v>
      </c>
      <c r="BQ50">
        <v>10.68</v>
      </c>
      <c r="BR50">
        <v>15.366</v>
      </c>
      <c r="BS50">
        <v>61.463999999999999</v>
      </c>
      <c r="BT50">
        <v>0.68630000000000002</v>
      </c>
      <c r="BU50" t="s">
        <v>117</v>
      </c>
      <c r="BV50">
        <v>10.49</v>
      </c>
      <c r="BW50">
        <v>10.58</v>
      </c>
      <c r="BX50">
        <v>15.375999999999999</v>
      </c>
      <c r="BY50">
        <v>61.506</v>
      </c>
      <c r="BZ50">
        <v>0.77129999999999999</v>
      </c>
      <c r="CA50" t="s">
        <v>117</v>
      </c>
    </row>
    <row r="51" spans="1:79" x14ac:dyDescent="0.2">
      <c r="A51" t="s">
        <v>116</v>
      </c>
      <c r="B51">
        <v>344</v>
      </c>
      <c r="C51">
        <v>359</v>
      </c>
      <c r="D51" t="s">
        <v>60</v>
      </c>
      <c r="E51">
        <v>10.86</v>
      </c>
      <c r="F51">
        <v>2</v>
      </c>
      <c r="G51">
        <v>12</v>
      </c>
      <c r="H51">
        <v>10.68</v>
      </c>
      <c r="I51">
        <v>10.8</v>
      </c>
      <c r="J51">
        <v>7.0279999999999996</v>
      </c>
      <c r="K51">
        <v>58.566000000000003</v>
      </c>
      <c r="L51">
        <v>0.6351</v>
      </c>
      <c r="M51" t="s">
        <v>117</v>
      </c>
      <c r="N51">
        <v>10.72</v>
      </c>
      <c r="O51">
        <v>10.79</v>
      </c>
      <c r="P51">
        <v>6.859</v>
      </c>
      <c r="Q51">
        <v>57.156999999999996</v>
      </c>
      <c r="R51">
        <v>0.73709999999999998</v>
      </c>
      <c r="S51" t="s">
        <v>117</v>
      </c>
      <c r="Z51">
        <v>10.71</v>
      </c>
      <c r="AA51">
        <v>10.79</v>
      </c>
      <c r="AB51">
        <v>6.9390000000000001</v>
      </c>
      <c r="AC51">
        <v>57.826000000000001</v>
      </c>
      <c r="AD51">
        <v>0.65</v>
      </c>
      <c r="AE51" t="s">
        <v>117</v>
      </c>
      <c r="AF51">
        <v>10.74</v>
      </c>
      <c r="AG51">
        <v>10.83</v>
      </c>
      <c r="AH51">
        <v>7.0229999999999997</v>
      </c>
      <c r="AI51">
        <v>58.529000000000003</v>
      </c>
      <c r="AJ51">
        <v>0.7127</v>
      </c>
      <c r="AK51" t="s">
        <v>117</v>
      </c>
      <c r="AL51">
        <v>10.67</v>
      </c>
      <c r="AM51">
        <v>10.75</v>
      </c>
      <c r="AN51">
        <v>7.024</v>
      </c>
      <c r="AO51">
        <v>58.533999999999999</v>
      </c>
      <c r="AP51">
        <v>0.67659999999999998</v>
      </c>
      <c r="AQ51" t="s">
        <v>117</v>
      </c>
      <c r="AR51">
        <v>10.76</v>
      </c>
      <c r="AS51">
        <v>10.84</v>
      </c>
      <c r="AT51">
        <v>7.0549999999999997</v>
      </c>
      <c r="AU51">
        <v>58.793999999999997</v>
      </c>
      <c r="AV51">
        <v>0.71540000000000004</v>
      </c>
      <c r="AW51" t="s">
        <v>117</v>
      </c>
      <c r="AX51">
        <v>10.75</v>
      </c>
      <c r="AY51">
        <v>10.84</v>
      </c>
      <c r="AZ51">
        <v>7.0439999999999996</v>
      </c>
      <c r="BA51">
        <v>58.701999999999998</v>
      </c>
      <c r="BB51">
        <v>0.66349999999999998</v>
      </c>
      <c r="BC51" t="s">
        <v>117</v>
      </c>
      <c r="BD51">
        <v>10.72</v>
      </c>
      <c r="BE51">
        <v>10.84</v>
      </c>
      <c r="BF51">
        <v>7.0179999999999998</v>
      </c>
      <c r="BG51">
        <v>58.484999999999999</v>
      </c>
      <c r="BH51">
        <v>0.75209999999999999</v>
      </c>
      <c r="BI51" t="s">
        <v>117</v>
      </c>
      <c r="BJ51">
        <v>10.77</v>
      </c>
      <c r="BK51">
        <v>10.85</v>
      </c>
      <c r="BL51">
        <v>7.2050000000000001</v>
      </c>
      <c r="BM51">
        <v>60.040999999999997</v>
      </c>
      <c r="BN51">
        <v>0.73499999999999999</v>
      </c>
      <c r="BO51" t="s">
        <v>117</v>
      </c>
      <c r="BP51">
        <v>10.76</v>
      </c>
      <c r="BQ51">
        <v>10.84</v>
      </c>
      <c r="BR51">
        <v>7.3650000000000002</v>
      </c>
      <c r="BS51">
        <v>61.375999999999998</v>
      </c>
      <c r="BT51">
        <v>0.6764</v>
      </c>
      <c r="BU51" t="s">
        <v>117</v>
      </c>
      <c r="BV51">
        <v>10.7</v>
      </c>
      <c r="BW51">
        <v>10.83</v>
      </c>
      <c r="BX51">
        <v>7.2329999999999997</v>
      </c>
      <c r="BY51">
        <v>60.279000000000003</v>
      </c>
      <c r="BZ51">
        <v>0.70660000000000001</v>
      </c>
      <c r="CA51" t="s">
        <v>117</v>
      </c>
    </row>
    <row r="52" spans="1:79" x14ac:dyDescent="0.2">
      <c r="A52" t="s">
        <v>116</v>
      </c>
      <c r="B52">
        <v>359</v>
      </c>
      <c r="C52">
        <v>378</v>
      </c>
      <c r="D52" t="s">
        <v>61</v>
      </c>
      <c r="E52">
        <v>6.82</v>
      </c>
      <c r="F52">
        <v>3</v>
      </c>
      <c r="G52">
        <v>17</v>
      </c>
      <c r="H52">
        <v>6.72</v>
      </c>
      <c r="I52">
        <v>6.81</v>
      </c>
      <c r="J52">
        <v>7.8339999999999996</v>
      </c>
      <c r="K52">
        <v>46.08</v>
      </c>
      <c r="L52">
        <v>0.80989999999999995</v>
      </c>
      <c r="M52" t="s">
        <v>117</v>
      </c>
      <c r="N52">
        <v>6.81</v>
      </c>
      <c r="O52">
        <v>6.87</v>
      </c>
      <c r="P52">
        <v>7.7779999999999996</v>
      </c>
      <c r="Q52">
        <v>45.755000000000003</v>
      </c>
      <c r="R52">
        <v>0.73209999999999997</v>
      </c>
      <c r="S52" t="s">
        <v>117</v>
      </c>
      <c r="T52">
        <v>6.75</v>
      </c>
      <c r="U52">
        <v>6.83</v>
      </c>
      <c r="V52">
        <v>7.83</v>
      </c>
      <c r="W52">
        <v>46.058999999999997</v>
      </c>
      <c r="X52">
        <v>0.72789999999999999</v>
      </c>
      <c r="Y52" t="s">
        <v>117</v>
      </c>
      <c r="Z52">
        <v>6.81</v>
      </c>
      <c r="AA52">
        <v>6.87</v>
      </c>
      <c r="AB52">
        <v>7.9119999999999999</v>
      </c>
      <c r="AC52">
        <v>46.540999999999997</v>
      </c>
      <c r="AD52">
        <v>0.74099999999999999</v>
      </c>
      <c r="AE52" t="s">
        <v>117</v>
      </c>
      <c r="AF52">
        <v>6.81</v>
      </c>
      <c r="AG52">
        <v>6.87</v>
      </c>
      <c r="AH52">
        <v>7.7610000000000001</v>
      </c>
      <c r="AI52">
        <v>45.652000000000001</v>
      </c>
      <c r="AJ52">
        <v>0.71699999999999997</v>
      </c>
      <c r="AK52" t="s">
        <v>117</v>
      </c>
      <c r="AL52">
        <v>6.81</v>
      </c>
      <c r="AM52">
        <v>6.87</v>
      </c>
      <c r="AN52">
        <v>7.7089999999999996</v>
      </c>
      <c r="AO52">
        <v>45.344999999999999</v>
      </c>
      <c r="AP52">
        <v>0.74039999999999995</v>
      </c>
      <c r="AQ52" t="s">
        <v>117</v>
      </c>
      <c r="AR52">
        <v>6.76</v>
      </c>
      <c r="AS52">
        <v>6.84</v>
      </c>
      <c r="AT52">
        <v>7.88</v>
      </c>
      <c r="AU52">
        <v>46.354999999999997</v>
      </c>
      <c r="AV52">
        <v>0.77800000000000002</v>
      </c>
      <c r="AW52" t="s">
        <v>117</v>
      </c>
      <c r="AX52">
        <v>6.81</v>
      </c>
      <c r="AY52">
        <v>6.87</v>
      </c>
      <c r="AZ52">
        <v>8.0109999999999992</v>
      </c>
      <c r="BA52">
        <v>47.125</v>
      </c>
      <c r="BB52">
        <v>0.70720000000000005</v>
      </c>
      <c r="BC52" t="s">
        <v>117</v>
      </c>
      <c r="BD52">
        <v>6.81</v>
      </c>
      <c r="BE52">
        <v>6.87</v>
      </c>
      <c r="BF52">
        <v>7.8710000000000004</v>
      </c>
      <c r="BG52">
        <v>46.296999999999997</v>
      </c>
      <c r="BH52">
        <v>0.76829999999999998</v>
      </c>
      <c r="BI52" t="s">
        <v>117</v>
      </c>
      <c r="BJ52">
        <v>6.81</v>
      </c>
      <c r="BK52">
        <v>6.87</v>
      </c>
      <c r="BL52">
        <v>7.8090000000000002</v>
      </c>
      <c r="BM52">
        <v>45.935000000000002</v>
      </c>
      <c r="BN52">
        <v>0.70709999999999995</v>
      </c>
      <c r="BO52" t="s">
        <v>117</v>
      </c>
      <c r="BP52">
        <v>6.81</v>
      </c>
      <c r="BQ52">
        <v>6.87</v>
      </c>
      <c r="BR52">
        <v>7.8689999999999998</v>
      </c>
      <c r="BS52">
        <v>46.289000000000001</v>
      </c>
      <c r="BT52">
        <v>0.64219999999999999</v>
      </c>
      <c r="BU52" t="s">
        <v>117</v>
      </c>
      <c r="BV52">
        <v>6.81</v>
      </c>
      <c r="BW52">
        <v>6.87</v>
      </c>
      <c r="BX52">
        <v>7.9480000000000004</v>
      </c>
      <c r="BY52">
        <v>46.756</v>
      </c>
      <c r="BZ52">
        <v>0.67090000000000005</v>
      </c>
      <c r="CA52" t="s">
        <v>117</v>
      </c>
    </row>
    <row r="53" spans="1:79" x14ac:dyDescent="0.2">
      <c r="A53" t="s">
        <v>116</v>
      </c>
      <c r="B53">
        <v>359</v>
      </c>
      <c r="C53">
        <v>380</v>
      </c>
      <c r="D53" t="s">
        <v>62</v>
      </c>
      <c r="E53">
        <v>6.51</v>
      </c>
      <c r="F53">
        <v>3</v>
      </c>
      <c r="G53">
        <v>19</v>
      </c>
      <c r="H53">
        <v>6.62</v>
      </c>
      <c r="I53">
        <v>6.7</v>
      </c>
      <c r="J53">
        <v>8.9459999999999997</v>
      </c>
      <c r="K53">
        <v>47.085999999999999</v>
      </c>
      <c r="L53">
        <v>0.86160000000000003</v>
      </c>
      <c r="M53" t="s">
        <v>118</v>
      </c>
      <c r="N53">
        <v>6.62</v>
      </c>
      <c r="O53">
        <v>6.7</v>
      </c>
      <c r="P53">
        <v>8.7989999999999995</v>
      </c>
      <c r="Q53">
        <v>46.311999999999998</v>
      </c>
      <c r="R53">
        <v>0.87529999999999997</v>
      </c>
      <c r="S53" t="s">
        <v>118</v>
      </c>
      <c r="T53">
        <v>6.62</v>
      </c>
      <c r="U53">
        <v>6.7</v>
      </c>
      <c r="V53">
        <v>8.9860000000000007</v>
      </c>
      <c r="W53">
        <v>47.292999999999999</v>
      </c>
      <c r="X53">
        <v>0.78100000000000003</v>
      </c>
      <c r="Y53" t="s">
        <v>117</v>
      </c>
      <c r="Z53">
        <v>6.62</v>
      </c>
      <c r="AA53">
        <v>6.7</v>
      </c>
      <c r="AB53">
        <v>9.0879999999999992</v>
      </c>
      <c r="AC53">
        <v>47.832000000000001</v>
      </c>
      <c r="AD53">
        <v>0.84540000000000004</v>
      </c>
      <c r="AE53" t="s">
        <v>117</v>
      </c>
      <c r="AF53">
        <v>6.62</v>
      </c>
      <c r="AG53">
        <v>6.7</v>
      </c>
      <c r="AH53">
        <v>8.9659999999999993</v>
      </c>
      <c r="AI53">
        <v>47.186999999999998</v>
      </c>
      <c r="AJ53">
        <v>0.86109999999999998</v>
      </c>
      <c r="AK53" t="s">
        <v>118</v>
      </c>
      <c r="AL53">
        <v>6.62</v>
      </c>
      <c r="AM53">
        <v>6.7</v>
      </c>
      <c r="AN53">
        <v>8.8539999999999992</v>
      </c>
      <c r="AO53">
        <v>46.598999999999997</v>
      </c>
      <c r="AP53">
        <v>0.86660000000000004</v>
      </c>
      <c r="AQ53" t="s">
        <v>118</v>
      </c>
      <c r="AR53">
        <v>6.62</v>
      </c>
      <c r="AS53">
        <v>6.7</v>
      </c>
      <c r="AT53">
        <v>9.07</v>
      </c>
      <c r="AU53">
        <v>47.735999999999997</v>
      </c>
      <c r="AV53">
        <v>0.88360000000000005</v>
      </c>
      <c r="AW53" t="s">
        <v>118</v>
      </c>
      <c r="AX53">
        <v>6.62</v>
      </c>
      <c r="AY53">
        <v>6.7</v>
      </c>
      <c r="AZ53">
        <v>9.0839999999999996</v>
      </c>
      <c r="BA53">
        <v>47.808999999999997</v>
      </c>
      <c r="BB53">
        <v>0.83940000000000003</v>
      </c>
      <c r="BC53" t="s">
        <v>117</v>
      </c>
      <c r="BD53">
        <v>6.62</v>
      </c>
      <c r="BE53">
        <v>6.7</v>
      </c>
      <c r="BF53">
        <v>8.9410000000000007</v>
      </c>
      <c r="BG53">
        <v>47.06</v>
      </c>
      <c r="BH53">
        <v>0.88959999999999995</v>
      </c>
      <c r="BI53" t="s">
        <v>118</v>
      </c>
      <c r="BJ53">
        <v>6.62</v>
      </c>
      <c r="BK53">
        <v>6.7</v>
      </c>
      <c r="BL53">
        <v>9.08</v>
      </c>
      <c r="BM53">
        <v>47.79</v>
      </c>
      <c r="BN53">
        <v>0.89</v>
      </c>
      <c r="BO53" t="s">
        <v>118</v>
      </c>
      <c r="BP53">
        <v>6.62</v>
      </c>
      <c r="BQ53">
        <v>6.7</v>
      </c>
      <c r="BR53">
        <v>8.9280000000000008</v>
      </c>
      <c r="BS53">
        <v>46.991</v>
      </c>
      <c r="BT53">
        <v>0.83689999999999998</v>
      </c>
      <c r="BU53" t="s">
        <v>117</v>
      </c>
      <c r="BV53">
        <v>6.62</v>
      </c>
      <c r="BW53">
        <v>6.7</v>
      </c>
      <c r="BX53">
        <v>9.0739999999999998</v>
      </c>
      <c r="BY53">
        <v>47.759</v>
      </c>
      <c r="BZ53">
        <v>0.86070000000000002</v>
      </c>
      <c r="CA53" t="s">
        <v>118</v>
      </c>
    </row>
    <row r="54" spans="1:79" x14ac:dyDescent="0.2">
      <c r="A54" t="s">
        <v>116</v>
      </c>
      <c r="B54">
        <v>360</v>
      </c>
      <c r="C54">
        <v>378</v>
      </c>
      <c r="D54" t="s">
        <v>63</v>
      </c>
      <c r="E54">
        <v>6.02</v>
      </c>
      <c r="F54">
        <v>4</v>
      </c>
      <c r="G54">
        <v>16</v>
      </c>
      <c r="H54">
        <v>5.91</v>
      </c>
      <c r="I54">
        <v>5.98</v>
      </c>
      <c r="J54">
        <v>7.9</v>
      </c>
      <c r="K54">
        <v>49.374000000000002</v>
      </c>
      <c r="L54">
        <v>0.80559999999999998</v>
      </c>
      <c r="M54" t="s">
        <v>117</v>
      </c>
      <c r="N54">
        <v>5.91</v>
      </c>
      <c r="O54">
        <v>5.98</v>
      </c>
      <c r="P54">
        <v>7.7969999999999997</v>
      </c>
      <c r="Q54">
        <v>48.728999999999999</v>
      </c>
      <c r="R54">
        <v>0.81630000000000003</v>
      </c>
      <c r="S54" t="s">
        <v>117</v>
      </c>
      <c r="T54">
        <v>5.96</v>
      </c>
      <c r="U54">
        <v>6.04</v>
      </c>
      <c r="V54">
        <v>7.8239999999999998</v>
      </c>
      <c r="W54">
        <v>48.902000000000001</v>
      </c>
      <c r="X54">
        <v>0.72040000000000004</v>
      </c>
      <c r="Y54" t="s">
        <v>117</v>
      </c>
      <c r="Z54">
        <v>5.91</v>
      </c>
      <c r="AA54">
        <v>5.98</v>
      </c>
      <c r="AB54">
        <v>7.9850000000000003</v>
      </c>
      <c r="AC54">
        <v>49.905000000000001</v>
      </c>
      <c r="AD54">
        <v>0.81610000000000005</v>
      </c>
      <c r="AE54" t="s">
        <v>117</v>
      </c>
      <c r="AF54">
        <v>5.91</v>
      </c>
      <c r="AG54">
        <v>5.98</v>
      </c>
      <c r="AH54">
        <v>7.9059999999999997</v>
      </c>
      <c r="AI54">
        <v>49.414000000000001</v>
      </c>
      <c r="AJ54">
        <v>0.81969999999999998</v>
      </c>
      <c r="AK54" t="s">
        <v>117</v>
      </c>
      <c r="AL54">
        <v>5.91</v>
      </c>
      <c r="AM54">
        <v>5.98</v>
      </c>
      <c r="AN54">
        <v>7.8540000000000001</v>
      </c>
      <c r="AO54">
        <v>49.085000000000001</v>
      </c>
      <c r="AP54">
        <v>0.82310000000000005</v>
      </c>
      <c r="AQ54" t="s">
        <v>117</v>
      </c>
      <c r="AR54">
        <v>5.91</v>
      </c>
      <c r="AS54">
        <v>5.98</v>
      </c>
      <c r="AT54">
        <v>7.8470000000000004</v>
      </c>
      <c r="AU54">
        <v>49.045000000000002</v>
      </c>
      <c r="AV54">
        <v>0.81089999999999995</v>
      </c>
      <c r="AW54" t="s">
        <v>117</v>
      </c>
      <c r="AX54">
        <v>5.91</v>
      </c>
      <c r="AY54">
        <v>5.98</v>
      </c>
      <c r="AZ54">
        <v>7.891</v>
      </c>
      <c r="BA54">
        <v>49.317999999999998</v>
      </c>
      <c r="BB54">
        <v>0.81159999999999999</v>
      </c>
      <c r="BC54" t="s">
        <v>117</v>
      </c>
      <c r="BD54">
        <v>5.86</v>
      </c>
      <c r="BE54">
        <v>5.93</v>
      </c>
      <c r="BF54">
        <v>7.7809999999999997</v>
      </c>
      <c r="BG54">
        <v>48.631999999999998</v>
      </c>
      <c r="BH54">
        <v>0.81889999999999996</v>
      </c>
      <c r="BI54" t="s">
        <v>117</v>
      </c>
      <c r="BJ54">
        <v>5.91</v>
      </c>
      <c r="BK54">
        <v>5.98</v>
      </c>
      <c r="BL54">
        <v>7.9770000000000003</v>
      </c>
      <c r="BM54">
        <v>49.856999999999999</v>
      </c>
      <c r="BN54">
        <v>0.79730000000000001</v>
      </c>
      <c r="BO54" t="s">
        <v>117</v>
      </c>
      <c r="BP54">
        <v>5.91</v>
      </c>
      <c r="BQ54">
        <v>5.98</v>
      </c>
      <c r="BR54">
        <v>7.9329999999999998</v>
      </c>
      <c r="BS54">
        <v>49.581000000000003</v>
      </c>
      <c r="BT54">
        <v>0.77910000000000001</v>
      </c>
      <c r="BU54" t="s">
        <v>117</v>
      </c>
      <c r="BV54">
        <v>5.91</v>
      </c>
      <c r="BW54">
        <v>5.98</v>
      </c>
      <c r="BX54">
        <v>7.8890000000000002</v>
      </c>
      <c r="BY54">
        <v>49.308999999999997</v>
      </c>
      <c r="BZ54">
        <v>0.79510000000000003</v>
      </c>
      <c r="CA54" t="s">
        <v>117</v>
      </c>
    </row>
    <row r="55" spans="1:79" x14ac:dyDescent="0.2">
      <c r="A55" t="s">
        <v>116</v>
      </c>
      <c r="B55">
        <v>360</v>
      </c>
      <c r="C55">
        <v>380</v>
      </c>
      <c r="D55" t="s">
        <v>64</v>
      </c>
      <c r="E55">
        <v>5.57</v>
      </c>
      <c r="F55">
        <v>3</v>
      </c>
      <c r="G55">
        <v>18</v>
      </c>
      <c r="H55">
        <v>5.74</v>
      </c>
      <c r="I55">
        <v>5.81</v>
      </c>
      <c r="J55">
        <v>8.9390000000000001</v>
      </c>
      <c r="K55">
        <v>49.661000000000001</v>
      </c>
      <c r="L55">
        <v>0.88049999999999995</v>
      </c>
      <c r="M55" t="s">
        <v>117</v>
      </c>
      <c r="N55">
        <v>5.74</v>
      </c>
      <c r="O55">
        <v>5.82</v>
      </c>
      <c r="P55">
        <v>8.9770000000000003</v>
      </c>
      <c r="Q55">
        <v>49.872</v>
      </c>
      <c r="R55">
        <v>0.90769999999999995</v>
      </c>
      <c r="S55" t="s">
        <v>118</v>
      </c>
      <c r="T55">
        <v>5.74</v>
      </c>
      <c r="U55">
        <v>5.81</v>
      </c>
      <c r="V55">
        <v>8.9649999999999999</v>
      </c>
      <c r="W55">
        <v>49.805</v>
      </c>
      <c r="X55">
        <v>0.8579</v>
      </c>
      <c r="Y55" t="s">
        <v>117</v>
      </c>
      <c r="Z55">
        <v>5.74</v>
      </c>
      <c r="AA55">
        <v>5.81</v>
      </c>
      <c r="AB55">
        <v>9.0410000000000004</v>
      </c>
      <c r="AC55">
        <v>50.228000000000002</v>
      </c>
      <c r="AD55">
        <v>0.90469999999999995</v>
      </c>
      <c r="AE55" t="s">
        <v>118</v>
      </c>
      <c r="AF55">
        <v>5.74</v>
      </c>
      <c r="AG55">
        <v>5.82</v>
      </c>
      <c r="AH55">
        <v>9.0050000000000008</v>
      </c>
      <c r="AI55">
        <v>50.027000000000001</v>
      </c>
      <c r="AJ55">
        <v>0.89549999999999996</v>
      </c>
      <c r="AK55" t="s">
        <v>118</v>
      </c>
      <c r="AL55">
        <v>5.74</v>
      </c>
      <c r="AM55">
        <v>5.82</v>
      </c>
      <c r="AN55">
        <v>8.9529999999999994</v>
      </c>
      <c r="AO55">
        <v>49.738</v>
      </c>
      <c r="AP55">
        <v>0.9143</v>
      </c>
      <c r="AQ55" t="s">
        <v>118</v>
      </c>
      <c r="AR55">
        <v>5.74</v>
      </c>
      <c r="AS55">
        <v>5.82</v>
      </c>
      <c r="AT55">
        <v>9.0259999999999998</v>
      </c>
      <c r="AU55">
        <v>50.143999999999998</v>
      </c>
      <c r="AV55">
        <v>0.9022</v>
      </c>
      <c r="AW55" t="s">
        <v>118</v>
      </c>
      <c r="AX55">
        <v>5.74</v>
      </c>
      <c r="AY55">
        <v>5.82</v>
      </c>
      <c r="AZ55">
        <v>8.923</v>
      </c>
      <c r="BA55">
        <v>49.573999999999998</v>
      </c>
      <c r="BB55">
        <v>0.90369999999999995</v>
      </c>
      <c r="BC55" t="s">
        <v>117</v>
      </c>
      <c r="BD55">
        <v>5.74</v>
      </c>
      <c r="BE55">
        <v>5.82</v>
      </c>
      <c r="BF55">
        <v>8.8339999999999996</v>
      </c>
      <c r="BG55">
        <v>49.08</v>
      </c>
      <c r="BH55">
        <v>0.9012</v>
      </c>
      <c r="BI55" t="s">
        <v>118</v>
      </c>
      <c r="BJ55">
        <v>5.74</v>
      </c>
      <c r="BK55">
        <v>5.82</v>
      </c>
      <c r="BL55">
        <v>9.1669999999999998</v>
      </c>
      <c r="BM55">
        <v>50.93</v>
      </c>
      <c r="BN55">
        <v>0.90549999999999997</v>
      </c>
      <c r="BO55" t="s">
        <v>118</v>
      </c>
      <c r="BP55">
        <v>5.74</v>
      </c>
      <c r="BQ55">
        <v>5.81</v>
      </c>
      <c r="BR55">
        <v>8.9130000000000003</v>
      </c>
      <c r="BS55">
        <v>49.515999999999998</v>
      </c>
      <c r="BT55">
        <v>0.86799999999999999</v>
      </c>
      <c r="BU55" t="s">
        <v>117</v>
      </c>
      <c r="BV55">
        <v>5.74</v>
      </c>
      <c r="BW55">
        <v>5.82</v>
      </c>
      <c r="BX55">
        <v>9.0950000000000006</v>
      </c>
      <c r="BY55">
        <v>50.524999999999999</v>
      </c>
      <c r="BZ55">
        <v>0.8962</v>
      </c>
      <c r="CA55" t="s">
        <v>118</v>
      </c>
    </row>
    <row r="56" spans="1:79" x14ac:dyDescent="0.2">
      <c r="A56" t="s">
        <v>116</v>
      </c>
      <c r="B56">
        <v>381</v>
      </c>
      <c r="C56">
        <v>388</v>
      </c>
      <c r="D56" t="s">
        <v>65</v>
      </c>
      <c r="E56">
        <v>8.77</v>
      </c>
      <c r="F56">
        <v>1</v>
      </c>
      <c r="G56">
        <v>6</v>
      </c>
      <c r="H56">
        <v>8.82</v>
      </c>
      <c r="I56">
        <v>8.89</v>
      </c>
      <c r="J56">
        <v>3.7759999999999998</v>
      </c>
      <c r="K56">
        <v>62.93</v>
      </c>
      <c r="L56">
        <v>0.77080000000000004</v>
      </c>
      <c r="M56" t="s">
        <v>117</v>
      </c>
      <c r="N56">
        <v>8.7799999999999994</v>
      </c>
      <c r="O56">
        <v>8.86</v>
      </c>
      <c r="P56">
        <v>3.7130000000000001</v>
      </c>
      <c r="Q56">
        <v>61.88</v>
      </c>
      <c r="R56">
        <v>0.80349999999999999</v>
      </c>
      <c r="S56" t="s">
        <v>117</v>
      </c>
      <c r="T56">
        <v>8.7100000000000009</v>
      </c>
      <c r="U56">
        <v>8.8000000000000007</v>
      </c>
      <c r="V56">
        <v>3.7210000000000001</v>
      </c>
      <c r="W56">
        <v>62.021999999999998</v>
      </c>
      <c r="X56">
        <v>0.55759999999999998</v>
      </c>
      <c r="Y56" t="s">
        <v>117</v>
      </c>
      <c r="Z56">
        <v>8.82</v>
      </c>
      <c r="AA56">
        <v>8.89</v>
      </c>
      <c r="AB56">
        <v>3.8730000000000002</v>
      </c>
      <c r="AC56">
        <v>64.552000000000007</v>
      </c>
      <c r="AD56">
        <v>0.79449999999999998</v>
      </c>
      <c r="AE56" t="s">
        <v>117</v>
      </c>
      <c r="AF56">
        <v>8.82</v>
      </c>
      <c r="AG56">
        <v>8.89</v>
      </c>
      <c r="AH56">
        <v>3.8860000000000001</v>
      </c>
      <c r="AI56">
        <v>64.765000000000001</v>
      </c>
      <c r="AJ56">
        <v>0.78649999999999998</v>
      </c>
      <c r="AK56" t="s">
        <v>117</v>
      </c>
      <c r="AL56">
        <v>8.7100000000000009</v>
      </c>
      <c r="AM56">
        <v>8.8000000000000007</v>
      </c>
      <c r="AN56">
        <v>3.8730000000000002</v>
      </c>
      <c r="AO56">
        <v>64.545000000000002</v>
      </c>
      <c r="AP56">
        <v>0.79669999999999996</v>
      </c>
      <c r="AQ56" t="s">
        <v>117</v>
      </c>
      <c r="AR56">
        <v>8.82</v>
      </c>
      <c r="AS56">
        <v>8.89</v>
      </c>
      <c r="AT56">
        <v>3.9169999999999998</v>
      </c>
      <c r="AU56">
        <v>65.284000000000006</v>
      </c>
      <c r="AV56">
        <v>0.79810000000000003</v>
      </c>
      <c r="AW56" t="s">
        <v>117</v>
      </c>
      <c r="AX56">
        <v>8.74</v>
      </c>
      <c r="AY56">
        <v>8.82</v>
      </c>
      <c r="AZ56">
        <v>3.8439999999999999</v>
      </c>
      <c r="BA56">
        <v>64.073999999999998</v>
      </c>
      <c r="BB56">
        <v>0.70779999999999998</v>
      </c>
      <c r="BC56" t="s">
        <v>117</v>
      </c>
      <c r="BD56">
        <v>8.6999999999999993</v>
      </c>
      <c r="BE56">
        <v>8.8000000000000007</v>
      </c>
      <c r="BF56">
        <v>3.875</v>
      </c>
      <c r="BG56">
        <v>64.587000000000003</v>
      </c>
      <c r="BH56">
        <v>0.78359999999999996</v>
      </c>
      <c r="BI56" t="s">
        <v>117</v>
      </c>
      <c r="BJ56">
        <v>8.82</v>
      </c>
      <c r="BK56">
        <v>8.89</v>
      </c>
      <c r="BL56">
        <v>3.9820000000000002</v>
      </c>
      <c r="BM56">
        <v>66.367000000000004</v>
      </c>
      <c r="BN56">
        <v>0.80230000000000001</v>
      </c>
      <c r="BO56" t="s">
        <v>117</v>
      </c>
      <c r="BP56">
        <v>8.6999999999999993</v>
      </c>
      <c r="BQ56">
        <v>8.7799999999999994</v>
      </c>
      <c r="BR56">
        <v>3.887</v>
      </c>
      <c r="BS56">
        <v>64.790000000000006</v>
      </c>
      <c r="BT56">
        <v>0.74250000000000005</v>
      </c>
      <c r="BU56" t="s">
        <v>117</v>
      </c>
      <c r="BV56">
        <v>8.82</v>
      </c>
      <c r="BW56">
        <v>8.89</v>
      </c>
      <c r="BX56">
        <v>3.9590000000000001</v>
      </c>
      <c r="BY56">
        <v>65.978999999999999</v>
      </c>
      <c r="BZ56">
        <v>0.76790000000000003</v>
      </c>
      <c r="CA56" t="s">
        <v>117</v>
      </c>
    </row>
    <row r="57" spans="1:79" x14ac:dyDescent="0.2">
      <c r="A57" t="s">
        <v>116</v>
      </c>
      <c r="B57">
        <v>381</v>
      </c>
      <c r="C57">
        <v>396</v>
      </c>
      <c r="D57" t="s">
        <v>66</v>
      </c>
      <c r="E57">
        <v>10.02</v>
      </c>
      <c r="F57">
        <v>3</v>
      </c>
      <c r="G57">
        <v>14</v>
      </c>
      <c r="H57">
        <v>9.9499999999999993</v>
      </c>
      <c r="I57">
        <v>10.050000000000001</v>
      </c>
      <c r="J57">
        <v>8.5090000000000003</v>
      </c>
      <c r="K57">
        <v>60.777999999999999</v>
      </c>
      <c r="L57">
        <v>0.8004</v>
      </c>
      <c r="M57" t="s">
        <v>117</v>
      </c>
      <c r="N57">
        <v>9.89</v>
      </c>
      <c r="O57">
        <v>9.9700000000000006</v>
      </c>
      <c r="P57">
        <v>8.4049999999999994</v>
      </c>
      <c r="Q57">
        <v>60.036000000000001</v>
      </c>
      <c r="R57">
        <v>0.87619999999999998</v>
      </c>
      <c r="S57" t="s">
        <v>117</v>
      </c>
      <c r="T57">
        <v>9.9</v>
      </c>
      <c r="U57">
        <v>9.98</v>
      </c>
      <c r="V57">
        <v>8.3889999999999993</v>
      </c>
      <c r="W57">
        <v>59.921999999999997</v>
      </c>
      <c r="X57">
        <v>0.82550000000000001</v>
      </c>
      <c r="Y57" t="s">
        <v>117</v>
      </c>
      <c r="Z57">
        <v>9.84</v>
      </c>
      <c r="AA57">
        <v>9.93</v>
      </c>
      <c r="AB57">
        <v>9.9499999999999993</v>
      </c>
      <c r="AC57">
        <v>71.075000000000003</v>
      </c>
      <c r="AD57">
        <v>0.89070000000000005</v>
      </c>
      <c r="AE57" t="s">
        <v>117</v>
      </c>
      <c r="AF57">
        <v>9.8699999999999992</v>
      </c>
      <c r="AG57">
        <v>9.9499999999999993</v>
      </c>
      <c r="AH57">
        <v>9.8510000000000009</v>
      </c>
      <c r="AI57">
        <v>70.364999999999995</v>
      </c>
      <c r="AJ57">
        <v>0.86309999999999998</v>
      </c>
      <c r="AK57" t="s">
        <v>117</v>
      </c>
      <c r="AL57">
        <v>9.8699999999999992</v>
      </c>
      <c r="AM57">
        <v>9.9499999999999993</v>
      </c>
      <c r="AN57">
        <v>9.7449999999999992</v>
      </c>
      <c r="AO57">
        <v>69.608000000000004</v>
      </c>
      <c r="AP57">
        <v>0.86270000000000002</v>
      </c>
      <c r="AQ57" t="s">
        <v>117</v>
      </c>
      <c r="AR57">
        <v>9.9</v>
      </c>
      <c r="AS57">
        <v>9.98</v>
      </c>
      <c r="AT57">
        <v>9.8379999999999992</v>
      </c>
      <c r="AU57">
        <v>70.269000000000005</v>
      </c>
      <c r="AV57">
        <v>0.85260000000000002</v>
      </c>
      <c r="AW57" t="s">
        <v>117</v>
      </c>
      <c r="AX57">
        <v>9.8699999999999992</v>
      </c>
      <c r="AY57">
        <v>9.9499999999999993</v>
      </c>
      <c r="AZ57">
        <v>9.9109999999999996</v>
      </c>
      <c r="BA57">
        <v>70.793999999999997</v>
      </c>
      <c r="BB57">
        <v>0.87880000000000003</v>
      </c>
      <c r="BC57" t="s">
        <v>117</v>
      </c>
      <c r="BD57">
        <v>9.8699999999999992</v>
      </c>
      <c r="BE57">
        <v>9.9499999999999993</v>
      </c>
      <c r="BF57">
        <v>9.9329999999999998</v>
      </c>
      <c r="BG57">
        <v>70.950999999999993</v>
      </c>
      <c r="BH57">
        <v>0.87590000000000001</v>
      </c>
      <c r="BI57" t="s">
        <v>117</v>
      </c>
      <c r="BJ57">
        <v>9.85</v>
      </c>
      <c r="BK57">
        <v>9.94</v>
      </c>
      <c r="BL57">
        <v>10.055999999999999</v>
      </c>
      <c r="BM57">
        <v>71.831999999999994</v>
      </c>
      <c r="BN57">
        <v>0.87190000000000001</v>
      </c>
      <c r="BO57" t="s">
        <v>117</v>
      </c>
      <c r="BP57">
        <v>9.8699999999999992</v>
      </c>
      <c r="BQ57">
        <v>9.9499999999999993</v>
      </c>
      <c r="BR57">
        <v>9.9540000000000006</v>
      </c>
      <c r="BS57">
        <v>71.100999999999999</v>
      </c>
      <c r="BT57">
        <v>0.83809999999999996</v>
      </c>
      <c r="BU57" t="s">
        <v>117</v>
      </c>
      <c r="BV57">
        <v>9.86</v>
      </c>
      <c r="BW57">
        <v>9.9499999999999993</v>
      </c>
      <c r="BX57">
        <v>9.9309999999999992</v>
      </c>
      <c r="BY57">
        <v>70.935000000000002</v>
      </c>
      <c r="BZ57">
        <v>0.79100000000000004</v>
      </c>
      <c r="CA57" t="s">
        <v>117</v>
      </c>
    </row>
    <row r="58" spans="1:79" x14ac:dyDescent="0.2">
      <c r="A58" t="s">
        <v>116</v>
      </c>
      <c r="B58">
        <v>384</v>
      </c>
      <c r="C58">
        <v>396</v>
      </c>
      <c r="D58" t="s">
        <v>67</v>
      </c>
      <c r="E58">
        <v>7.01</v>
      </c>
      <c r="F58">
        <v>2</v>
      </c>
      <c r="G58">
        <v>11</v>
      </c>
      <c r="H58">
        <v>6.99</v>
      </c>
      <c r="I58">
        <v>7.07</v>
      </c>
      <c r="J58">
        <v>5.2</v>
      </c>
      <c r="K58">
        <v>47.274000000000001</v>
      </c>
      <c r="L58">
        <v>0.91569999999999996</v>
      </c>
      <c r="M58" t="s">
        <v>118</v>
      </c>
      <c r="N58">
        <v>6.99</v>
      </c>
      <c r="O58">
        <v>7.07</v>
      </c>
      <c r="P58">
        <v>5.1719999999999997</v>
      </c>
      <c r="Q58">
        <v>47.015999999999998</v>
      </c>
      <c r="R58">
        <v>0.92030000000000001</v>
      </c>
      <c r="S58" t="s">
        <v>118</v>
      </c>
      <c r="T58">
        <v>7.01</v>
      </c>
      <c r="U58">
        <v>7.08</v>
      </c>
      <c r="V58">
        <v>5.1580000000000004</v>
      </c>
      <c r="W58">
        <v>46.887999999999998</v>
      </c>
      <c r="X58">
        <v>0.84150000000000003</v>
      </c>
      <c r="Y58" t="s">
        <v>117</v>
      </c>
      <c r="Z58">
        <v>6.99</v>
      </c>
      <c r="AA58">
        <v>7.07</v>
      </c>
      <c r="AB58">
        <v>6.62</v>
      </c>
      <c r="AC58">
        <v>60.182000000000002</v>
      </c>
      <c r="AD58">
        <v>0.91120000000000001</v>
      </c>
      <c r="AE58" t="s">
        <v>118</v>
      </c>
      <c r="AF58">
        <v>6.99</v>
      </c>
      <c r="AG58">
        <v>7.07</v>
      </c>
      <c r="AH58">
        <v>6.4909999999999997</v>
      </c>
      <c r="AI58">
        <v>59.01</v>
      </c>
      <c r="AJ58">
        <v>0.92069999999999996</v>
      </c>
      <c r="AK58" t="s">
        <v>118</v>
      </c>
      <c r="AL58">
        <v>6.99</v>
      </c>
      <c r="AM58">
        <v>7.07</v>
      </c>
      <c r="AN58">
        <v>6.4960000000000004</v>
      </c>
      <c r="AO58">
        <v>59.051000000000002</v>
      </c>
      <c r="AP58">
        <v>0.92200000000000004</v>
      </c>
      <c r="AQ58" t="s">
        <v>118</v>
      </c>
      <c r="AR58">
        <v>6.99</v>
      </c>
      <c r="AS58">
        <v>7.07</v>
      </c>
      <c r="AT58">
        <v>6.657</v>
      </c>
      <c r="AU58">
        <v>60.521999999999998</v>
      </c>
      <c r="AV58">
        <v>0.9083</v>
      </c>
      <c r="AW58" t="s">
        <v>118</v>
      </c>
      <c r="AX58">
        <v>6.99</v>
      </c>
      <c r="AY58">
        <v>7.07</v>
      </c>
      <c r="AZ58">
        <v>6.5439999999999996</v>
      </c>
      <c r="BA58">
        <v>59.487000000000002</v>
      </c>
      <c r="BB58">
        <v>0.90210000000000001</v>
      </c>
      <c r="BC58" t="s">
        <v>118</v>
      </c>
      <c r="BD58">
        <v>6.99</v>
      </c>
      <c r="BE58">
        <v>7.07</v>
      </c>
      <c r="BF58">
        <v>6.5170000000000003</v>
      </c>
      <c r="BG58">
        <v>59.243000000000002</v>
      </c>
      <c r="BH58">
        <v>0.91469999999999996</v>
      </c>
      <c r="BI58" t="s">
        <v>118</v>
      </c>
      <c r="BJ58">
        <v>6.99</v>
      </c>
      <c r="BK58">
        <v>7.07</v>
      </c>
      <c r="BL58">
        <v>6.673</v>
      </c>
      <c r="BM58">
        <v>60.658999999999999</v>
      </c>
      <c r="BN58">
        <v>0.92230000000000001</v>
      </c>
      <c r="BO58" t="s">
        <v>118</v>
      </c>
      <c r="BP58">
        <v>6.99</v>
      </c>
      <c r="BQ58">
        <v>7.07</v>
      </c>
      <c r="BR58">
        <v>6.5730000000000004</v>
      </c>
      <c r="BS58">
        <v>59.75</v>
      </c>
      <c r="BT58">
        <v>0.87739999999999996</v>
      </c>
      <c r="BU58" t="s">
        <v>118</v>
      </c>
      <c r="BV58">
        <v>6.99</v>
      </c>
      <c r="BW58">
        <v>7.07</v>
      </c>
      <c r="BX58">
        <v>6.4889999999999999</v>
      </c>
      <c r="BY58">
        <v>58.988</v>
      </c>
      <c r="BZ58">
        <v>0.88849999999999996</v>
      </c>
      <c r="CA58" t="s">
        <v>118</v>
      </c>
    </row>
    <row r="59" spans="1:79" x14ac:dyDescent="0.2">
      <c r="A59" t="s">
        <v>116</v>
      </c>
      <c r="B59">
        <v>389</v>
      </c>
      <c r="C59">
        <v>396</v>
      </c>
      <c r="D59" t="s">
        <v>68</v>
      </c>
      <c r="E59">
        <v>5.32</v>
      </c>
      <c r="F59">
        <v>2</v>
      </c>
      <c r="G59">
        <v>6</v>
      </c>
      <c r="H59">
        <v>5.19</v>
      </c>
      <c r="I59">
        <v>5.28</v>
      </c>
      <c r="J59">
        <v>2.3780000000000001</v>
      </c>
      <c r="K59">
        <v>39.625</v>
      </c>
      <c r="L59">
        <v>0.8095</v>
      </c>
      <c r="M59" t="s">
        <v>117</v>
      </c>
      <c r="N59">
        <v>5.2</v>
      </c>
      <c r="O59">
        <v>5.29</v>
      </c>
      <c r="P59">
        <v>2.34</v>
      </c>
      <c r="Q59">
        <v>38.991999999999997</v>
      </c>
      <c r="R59">
        <v>0.82250000000000001</v>
      </c>
      <c r="S59" t="s">
        <v>117</v>
      </c>
      <c r="T59">
        <v>5.14</v>
      </c>
      <c r="U59">
        <v>5.23</v>
      </c>
      <c r="V59">
        <v>2.343</v>
      </c>
      <c r="W59">
        <v>39.048000000000002</v>
      </c>
      <c r="X59">
        <v>0.61670000000000003</v>
      </c>
      <c r="Y59" t="s">
        <v>117</v>
      </c>
      <c r="Z59">
        <v>5.21</v>
      </c>
      <c r="AA59">
        <v>5.29</v>
      </c>
      <c r="AB59">
        <v>3.29</v>
      </c>
      <c r="AC59">
        <v>54.826000000000001</v>
      </c>
      <c r="AD59">
        <v>0.84509999999999996</v>
      </c>
      <c r="AE59" t="s">
        <v>117</v>
      </c>
      <c r="AF59">
        <v>5.23</v>
      </c>
      <c r="AG59">
        <v>5.3</v>
      </c>
      <c r="AH59">
        <v>3.3290000000000002</v>
      </c>
      <c r="AI59">
        <v>55.478000000000002</v>
      </c>
      <c r="AJ59">
        <v>0.73260000000000003</v>
      </c>
      <c r="AK59" t="s">
        <v>117</v>
      </c>
      <c r="AL59">
        <v>5.19</v>
      </c>
      <c r="AM59">
        <v>5.28</v>
      </c>
      <c r="AN59">
        <v>3.2320000000000002</v>
      </c>
      <c r="AO59">
        <v>53.87</v>
      </c>
      <c r="AP59">
        <v>0.84470000000000001</v>
      </c>
      <c r="AQ59" t="s">
        <v>117</v>
      </c>
      <c r="AR59">
        <v>5.16</v>
      </c>
      <c r="AS59">
        <v>5.24</v>
      </c>
      <c r="AT59">
        <v>3.2669999999999999</v>
      </c>
      <c r="AU59">
        <v>54.448</v>
      </c>
      <c r="AV59">
        <v>0.86729999999999996</v>
      </c>
      <c r="AW59" t="s">
        <v>117</v>
      </c>
      <c r="AX59">
        <v>5.19</v>
      </c>
      <c r="AY59">
        <v>5.27</v>
      </c>
      <c r="AZ59">
        <v>3.2309999999999999</v>
      </c>
      <c r="BA59">
        <v>53.844000000000001</v>
      </c>
      <c r="BB59">
        <v>0.8417</v>
      </c>
      <c r="BC59" t="s">
        <v>117</v>
      </c>
      <c r="BD59">
        <v>5.24</v>
      </c>
      <c r="BE59">
        <v>5.33</v>
      </c>
      <c r="BF59">
        <v>3.1930000000000001</v>
      </c>
      <c r="BG59">
        <v>53.210999999999999</v>
      </c>
      <c r="BH59">
        <v>0.66339999999999999</v>
      </c>
      <c r="BI59" t="s">
        <v>117</v>
      </c>
      <c r="BJ59">
        <v>5.18</v>
      </c>
      <c r="BK59">
        <v>5.27</v>
      </c>
      <c r="BL59">
        <v>3.246</v>
      </c>
      <c r="BM59">
        <v>54.097000000000001</v>
      </c>
      <c r="BN59">
        <v>0.85250000000000004</v>
      </c>
      <c r="BO59" t="s">
        <v>117</v>
      </c>
      <c r="BP59">
        <v>5.2</v>
      </c>
      <c r="BQ59">
        <v>5.28</v>
      </c>
      <c r="BR59">
        <v>3.3130000000000002</v>
      </c>
      <c r="BS59">
        <v>55.213999999999999</v>
      </c>
      <c r="BT59">
        <v>0.72799999999999998</v>
      </c>
      <c r="BU59" t="s">
        <v>117</v>
      </c>
      <c r="BV59">
        <v>5.21</v>
      </c>
      <c r="BW59">
        <v>5.29</v>
      </c>
      <c r="BX59">
        <v>3.246</v>
      </c>
      <c r="BY59">
        <v>54.107999999999997</v>
      </c>
      <c r="BZ59">
        <v>0.75749999999999995</v>
      </c>
      <c r="CA59" t="s">
        <v>117</v>
      </c>
    </row>
    <row r="60" spans="1:79" x14ac:dyDescent="0.2">
      <c r="A60" t="s">
        <v>116</v>
      </c>
      <c r="B60">
        <v>400</v>
      </c>
      <c r="C60">
        <v>407</v>
      </c>
      <c r="D60" t="s">
        <v>69</v>
      </c>
      <c r="E60">
        <v>7.59</v>
      </c>
      <c r="F60">
        <v>2</v>
      </c>
      <c r="G60">
        <v>6</v>
      </c>
      <c r="H60">
        <v>7.6</v>
      </c>
      <c r="I60">
        <v>7.68</v>
      </c>
      <c r="J60">
        <v>0.30299999999999999</v>
      </c>
      <c r="K60">
        <v>5.056</v>
      </c>
      <c r="L60">
        <v>0.83799999999999997</v>
      </c>
      <c r="M60" t="s">
        <v>117</v>
      </c>
      <c r="N60">
        <v>7.6</v>
      </c>
      <c r="O60">
        <v>7.68</v>
      </c>
      <c r="P60">
        <v>0.36699999999999999</v>
      </c>
      <c r="Q60">
        <v>6.1109999999999998</v>
      </c>
      <c r="R60">
        <v>0.82920000000000005</v>
      </c>
      <c r="S60" t="s">
        <v>117</v>
      </c>
      <c r="T60">
        <v>7.56</v>
      </c>
      <c r="U60">
        <v>7.64</v>
      </c>
      <c r="V60">
        <v>0.31900000000000001</v>
      </c>
      <c r="W60">
        <v>5.3220000000000001</v>
      </c>
      <c r="X60">
        <v>0.64580000000000004</v>
      </c>
      <c r="Y60" t="s">
        <v>117</v>
      </c>
      <c r="Z60">
        <v>7.6</v>
      </c>
      <c r="AA60">
        <v>7.68</v>
      </c>
      <c r="AB60">
        <v>0.99199999999999999</v>
      </c>
      <c r="AC60">
        <v>16.529</v>
      </c>
      <c r="AD60">
        <v>0.81930000000000003</v>
      </c>
      <c r="AE60" t="s">
        <v>117</v>
      </c>
      <c r="AF60">
        <v>7.6</v>
      </c>
      <c r="AG60">
        <v>7.68</v>
      </c>
      <c r="AH60">
        <v>0.98399999999999999</v>
      </c>
      <c r="AI60">
        <v>16.405000000000001</v>
      </c>
      <c r="AJ60">
        <v>0.83360000000000001</v>
      </c>
      <c r="AK60" t="s">
        <v>117</v>
      </c>
      <c r="AL60">
        <v>7.6</v>
      </c>
      <c r="AM60">
        <v>7.68</v>
      </c>
      <c r="AN60">
        <v>1.0429999999999999</v>
      </c>
      <c r="AO60">
        <v>17.388000000000002</v>
      </c>
      <c r="AP60">
        <v>0.83209999999999995</v>
      </c>
      <c r="AQ60" t="s">
        <v>117</v>
      </c>
      <c r="AR60">
        <v>7.6</v>
      </c>
      <c r="AS60">
        <v>7.68</v>
      </c>
      <c r="AT60">
        <v>2.0529999999999999</v>
      </c>
      <c r="AU60">
        <v>34.210999999999999</v>
      </c>
      <c r="AV60">
        <v>0.80720000000000003</v>
      </c>
      <c r="AW60" t="s">
        <v>117</v>
      </c>
      <c r="AX60">
        <v>7.6</v>
      </c>
      <c r="AY60">
        <v>7.68</v>
      </c>
      <c r="AZ60">
        <v>2.0459999999999998</v>
      </c>
      <c r="BA60">
        <v>34.095999999999997</v>
      </c>
      <c r="BB60">
        <v>0.79100000000000004</v>
      </c>
      <c r="BC60" t="s">
        <v>117</v>
      </c>
      <c r="BD60">
        <v>7.6</v>
      </c>
      <c r="BE60">
        <v>7.68</v>
      </c>
      <c r="BF60">
        <v>1.97</v>
      </c>
      <c r="BG60">
        <v>32.826999999999998</v>
      </c>
      <c r="BH60">
        <v>0.79579999999999995</v>
      </c>
      <c r="BI60" t="s">
        <v>117</v>
      </c>
      <c r="BJ60">
        <v>7.6</v>
      </c>
      <c r="BK60">
        <v>7.68</v>
      </c>
      <c r="BL60">
        <v>3.11</v>
      </c>
      <c r="BM60">
        <v>51.84</v>
      </c>
      <c r="BN60">
        <v>0.80920000000000003</v>
      </c>
      <c r="BO60" t="s">
        <v>117</v>
      </c>
      <c r="BP60">
        <v>7.6</v>
      </c>
      <c r="BQ60">
        <v>7.68</v>
      </c>
      <c r="BR60">
        <v>3.081</v>
      </c>
      <c r="BS60">
        <v>51.351999999999997</v>
      </c>
      <c r="BT60">
        <v>0.78720000000000001</v>
      </c>
      <c r="BU60" t="s">
        <v>117</v>
      </c>
      <c r="BV60">
        <v>7.6</v>
      </c>
      <c r="BW60">
        <v>7.68</v>
      </c>
      <c r="BX60">
        <v>3.044</v>
      </c>
      <c r="BY60">
        <v>50.741</v>
      </c>
      <c r="BZ60">
        <v>0.78129999999999999</v>
      </c>
      <c r="CA60" t="s">
        <v>117</v>
      </c>
    </row>
    <row r="61" spans="1:79" x14ac:dyDescent="0.2">
      <c r="A61" t="s">
        <v>116</v>
      </c>
      <c r="B61">
        <v>400</v>
      </c>
      <c r="C61">
        <v>409</v>
      </c>
      <c r="D61" t="s">
        <v>70</v>
      </c>
      <c r="E61">
        <v>9.81</v>
      </c>
      <c r="F61">
        <v>2</v>
      </c>
      <c r="G61">
        <v>8</v>
      </c>
      <c r="H61">
        <v>9.84</v>
      </c>
      <c r="I61">
        <v>9.91</v>
      </c>
      <c r="J61">
        <v>0.57899999999999996</v>
      </c>
      <c r="K61">
        <v>7.2430000000000003</v>
      </c>
      <c r="L61">
        <v>0.88590000000000002</v>
      </c>
      <c r="M61" t="s">
        <v>117</v>
      </c>
      <c r="N61">
        <v>9.83</v>
      </c>
      <c r="O61">
        <v>9.91</v>
      </c>
      <c r="P61">
        <v>0.59499999999999997</v>
      </c>
      <c r="Q61">
        <v>7.4370000000000003</v>
      </c>
      <c r="R61">
        <v>0.90449999999999997</v>
      </c>
      <c r="S61" t="s">
        <v>117</v>
      </c>
      <c r="T61">
        <v>9.6999999999999993</v>
      </c>
      <c r="U61">
        <v>9.7899999999999991</v>
      </c>
      <c r="V61">
        <v>0.61399999999999999</v>
      </c>
      <c r="W61">
        <v>7.67</v>
      </c>
      <c r="X61">
        <v>0.80320000000000003</v>
      </c>
      <c r="Y61" t="s">
        <v>117</v>
      </c>
      <c r="Z61">
        <v>9.84</v>
      </c>
      <c r="AA61">
        <v>9.91</v>
      </c>
      <c r="AB61">
        <v>2.4489999999999998</v>
      </c>
      <c r="AC61">
        <v>30.617000000000001</v>
      </c>
      <c r="AD61">
        <v>0.90229999999999999</v>
      </c>
      <c r="AE61" t="s">
        <v>117</v>
      </c>
      <c r="AF61">
        <v>9.84</v>
      </c>
      <c r="AG61">
        <v>9.91</v>
      </c>
      <c r="AH61">
        <v>2.4420000000000002</v>
      </c>
      <c r="AI61">
        <v>30.529</v>
      </c>
      <c r="AJ61">
        <v>0.90400000000000003</v>
      </c>
      <c r="AK61" t="s">
        <v>117</v>
      </c>
      <c r="AL61">
        <v>9.84</v>
      </c>
      <c r="AM61">
        <v>9.91</v>
      </c>
      <c r="AN61">
        <v>2.3740000000000001</v>
      </c>
      <c r="AO61">
        <v>29.678999999999998</v>
      </c>
      <c r="AP61">
        <v>0.90090000000000003</v>
      </c>
      <c r="AQ61" t="s">
        <v>117</v>
      </c>
      <c r="AR61">
        <v>9.84</v>
      </c>
      <c r="AS61">
        <v>9.91</v>
      </c>
      <c r="AT61">
        <v>3.661</v>
      </c>
      <c r="AU61">
        <v>45.768999999999998</v>
      </c>
      <c r="AV61">
        <v>0.89370000000000005</v>
      </c>
      <c r="AW61" t="s">
        <v>117</v>
      </c>
      <c r="AX61">
        <v>9.84</v>
      </c>
      <c r="AY61">
        <v>9.91</v>
      </c>
      <c r="AZ61">
        <v>3.6739999999999999</v>
      </c>
      <c r="BA61">
        <v>45.926000000000002</v>
      </c>
      <c r="BB61">
        <v>0.90769999999999995</v>
      </c>
      <c r="BC61" t="s">
        <v>117</v>
      </c>
      <c r="BD61">
        <v>9.84</v>
      </c>
      <c r="BE61">
        <v>9.91</v>
      </c>
      <c r="BF61">
        <v>3.6459999999999999</v>
      </c>
      <c r="BG61">
        <v>45.58</v>
      </c>
      <c r="BH61">
        <v>0.90820000000000001</v>
      </c>
      <c r="BI61" t="s">
        <v>117</v>
      </c>
      <c r="BJ61">
        <v>9.84</v>
      </c>
      <c r="BK61">
        <v>9.91</v>
      </c>
      <c r="BL61">
        <v>4.5449999999999999</v>
      </c>
      <c r="BM61">
        <v>56.807000000000002</v>
      </c>
      <c r="BN61">
        <v>0.90369999999999995</v>
      </c>
      <c r="BO61" t="s">
        <v>117</v>
      </c>
      <c r="BP61">
        <v>9.84</v>
      </c>
      <c r="BQ61">
        <v>9.91</v>
      </c>
      <c r="BR61">
        <v>4.5629999999999997</v>
      </c>
      <c r="BS61">
        <v>57.031999999999996</v>
      </c>
      <c r="BT61">
        <v>0.87580000000000002</v>
      </c>
      <c r="BU61" t="s">
        <v>117</v>
      </c>
      <c r="BV61">
        <v>9.84</v>
      </c>
      <c r="BW61">
        <v>9.91</v>
      </c>
      <c r="BX61">
        <v>4.4909999999999997</v>
      </c>
      <c r="BY61">
        <v>56.142000000000003</v>
      </c>
      <c r="BZ61">
        <v>0.90210000000000001</v>
      </c>
      <c r="CA61" t="s">
        <v>117</v>
      </c>
    </row>
    <row r="62" spans="1:79" x14ac:dyDescent="0.2">
      <c r="A62" t="s">
        <v>116</v>
      </c>
      <c r="B62">
        <v>400</v>
      </c>
      <c r="C62">
        <v>417</v>
      </c>
      <c r="D62" t="s">
        <v>71</v>
      </c>
      <c r="E62">
        <v>9.4499999999999993</v>
      </c>
      <c r="F62">
        <v>2</v>
      </c>
      <c r="G62">
        <v>16</v>
      </c>
      <c r="H62">
        <v>9.44</v>
      </c>
      <c r="I62">
        <v>9.52</v>
      </c>
      <c r="J62">
        <v>5.1879999999999997</v>
      </c>
      <c r="K62">
        <v>32.423999999999999</v>
      </c>
      <c r="L62">
        <v>0.79249999999999998</v>
      </c>
      <c r="M62" t="s">
        <v>117</v>
      </c>
      <c r="N62">
        <v>9.44</v>
      </c>
      <c r="O62">
        <v>9.52</v>
      </c>
      <c r="P62">
        <v>5.2190000000000003</v>
      </c>
      <c r="Q62">
        <v>32.621000000000002</v>
      </c>
      <c r="R62">
        <v>0.84279999999999999</v>
      </c>
      <c r="S62" t="s">
        <v>117</v>
      </c>
      <c r="Z62">
        <v>9.44</v>
      </c>
      <c r="AA62">
        <v>9.52</v>
      </c>
      <c r="AB62">
        <v>7.0529999999999999</v>
      </c>
      <c r="AC62">
        <v>44.081000000000003</v>
      </c>
      <c r="AD62">
        <v>0.82579999999999998</v>
      </c>
      <c r="AE62" t="s">
        <v>117</v>
      </c>
      <c r="AF62">
        <v>9.44</v>
      </c>
      <c r="AG62">
        <v>9.52</v>
      </c>
      <c r="AH62">
        <v>7.1120000000000001</v>
      </c>
      <c r="AI62">
        <v>44.448999999999998</v>
      </c>
      <c r="AJ62">
        <v>0.81259999999999999</v>
      </c>
      <c r="AK62" t="s">
        <v>117</v>
      </c>
      <c r="AL62">
        <v>9.44</v>
      </c>
      <c r="AM62">
        <v>9.52</v>
      </c>
      <c r="AN62">
        <v>6.9710000000000001</v>
      </c>
      <c r="AO62">
        <v>43.570999999999998</v>
      </c>
      <c r="AP62">
        <v>0.81259999999999999</v>
      </c>
      <c r="AQ62" t="s">
        <v>117</v>
      </c>
      <c r="AR62">
        <v>9.44</v>
      </c>
      <c r="AS62">
        <v>9.52</v>
      </c>
      <c r="AT62">
        <v>8.2530000000000001</v>
      </c>
      <c r="AU62">
        <v>51.58</v>
      </c>
      <c r="AV62">
        <v>0.8196</v>
      </c>
      <c r="AW62" t="s">
        <v>117</v>
      </c>
      <c r="AX62">
        <v>9.44</v>
      </c>
      <c r="AY62">
        <v>9.52</v>
      </c>
      <c r="AZ62">
        <v>8.2240000000000002</v>
      </c>
      <c r="BA62">
        <v>51.399000000000001</v>
      </c>
      <c r="BB62">
        <v>0.80289999999999995</v>
      </c>
      <c r="BC62" t="s">
        <v>117</v>
      </c>
      <c r="BD62">
        <v>9.44</v>
      </c>
      <c r="BE62">
        <v>9.52</v>
      </c>
      <c r="BF62">
        <v>8.1980000000000004</v>
      </c>
      <c r="BG62">
        <v>51.237000000000002</v>
      </c>
      <c r="BH62">
        <v>0.84350000000000003</v>
      </c>
      <c r="BI62" t="s">
        <v>117</v>
      </c>
      <c r="BJ62">
        <v>9.3000000000000007</v>
      </c>
      <c r="BK62">
        <v>9.3800000000000008</v>
      </c>
      <c r="BL62">
        <v>9.3409999999999993</v>
      </c>
      <c r="BM62">
        <v>58.378</v>
      </c>
      <c r="BN62">
        <v>0.84630000000000005</v>
      </c>
      <c r="BO62" t="s">
        <v>117</v>
      </c>
      <c r="BP62">
        <v>9.31</v>
      </c>
      <c r="BQ62">
        <v>9.39</v>
      </c>
      <c r="BR62">
        <v>9.34</v>
      </c>
      <c r="BS62">
        <v>58.375</v>
      </c>
      <c r="BT62">
        <v>0.76700000000000002</v>
      </c>
      <c r="BU62" t="s">
        <v>117</v>
      </c>
      <c r="BV62">
        <v>9.2799999999999994</v>
      </c>
      <c r="BW62">
        <v>9.3699999999999992</v>
      </c>
      <c r="BX62">
        <v>9.1750000000000007</v>
      </c>
      <c r="BY62">
        <v>57.341999999999999</v>
      </c>
      <c r="BZ62">
        <v>0.7853</v>
      </c>
      <c r="CA62" t="s">
        <v>117</v>
      </c>
    </row>
    <row r="63" spans="1:79" x14ac:dyDescent="0.2">
      <c r="A63" t="s">
        <v>116</v>
      </c>
      <c r="B63">
        <v>400</v>
      </c>
      <c r="C63">
        <v>420</v>
      </c>
      <c r="D63" t="s">
        <v>72</v>
      </c>
      <c r="E63">
        <v>12.29</v>
      </c>
      <c r="F63">
        <v>2</v>
      </c>
      <c r="G63">
        <v>19</v>
      </c>
      <c r="H63">
        <v>12.26</v>
      </c>
      <c r="I63">
        <v>12.34</v>
      </c>
      <c r="J63">
        <v>6.36</v>
      </c>
      <c r="K63">
        <v>33.470999999999997</v>
      </c>
      <c r="L63">
        <v>0.88500000000000001</v>
      </c>
      <c r="M63" t="s">
        <v>118</v>
      </c>
      <c r="N63">
        <v>12.26</v>
      </c>
      <c r="O63">
        <v>12.33</v>
      </c>
      <c r="P63">
        <v>6.4560000000000004</v>
      </c>
      <c r="Q63">
        <v>33.978000000000002</v>
      </c>
      <c r="R63">
        <v>0.88149999999999995</v>
      </c>
      <c r="S63" t="s">
        <v>117</v>
      </c>
      <c r="T63">
        <v>12.26</v>
      </c>
      <c r="U63">
        <v>12.34</v>
      </c>
      <c r="V63">
        <v>6.4290000000000003</v>
      </c>
      <c r="W63">
        <v>33.835999999999999</v>
      </c>
      <c r="X63">
        <v>0.88900000000000001</v>
      </c>
      <c r="Y63" t="s">
        <v>118</v>
      </c>
      <c r="Z63">
        <v>12.26</v>
      </c>
      <c r="AA63">
        <v>12.34</v>
      </c>
      <c r="AB63">
        <v>9.08</v>
      </c>
      <c r="AC63">
        <v>47.789000000000001</v>
      </c>
      <c r="AD63">
        <v>0.87470000000000003</v>
      </c>
      <c r="AE63" t="s">
        <v>117</v>
      </c>
      <c r="AF63">
        <v>12.26</v>
      </c>
      <c r="AG63">
        <v>12.34</v>
      </c>
      <c r="AH63">
        <v>9.0139999999999993</v>
      </c>
      <c r="AI63">
        <v>47.442999999999998</v>
      </c>
      <c r="AJ63">
        <v>0.85260000000000002</v>
      </c>
      <c r="AK63" t="s">
        <v>117</v>
      </c>
      <c r="AL63">
        <v>12.26</v>
      </c>
      <c r="AM63">
        <v>12.34</v>
      </c>
      <c r="AN63">
        <v>8.8130000000000006</v>
      </c>
      <c r="AO63">
        <v>46.384999999999998</v>
      </c>
      <c r="AP63">
        <v>0.88970000000000005</v>
      </c>
      <c r="AQ63" t="s">
        <v>118</v>
      </c>
      <c r="AR63">
        <v>12.26</v>
      </c>
      <c r="AS63">
        <v>12.34</v>
      </c>
      <c r="AT63">
        <v>10.727</v>
      </c>
      <c r="AU63">
        <v>56.46</v>
      </c>
      <c r="AV63">
        <v>0.85650000000000004</v>
      </c>
      <c r="AW63" t="s">
        <v>117</v>
      </c>
      <c r="AX63">
        <v>12.26</v>
      </c>
      <c r="AY63">
        <v>12.34</v>
      </c>
      <c r="AZ63">
        <v>10.571</v>
      </c>
      <c r="BA63">
        <v>55.634999999999998</v>
      </c>
      <c r="BB63">
        <v>0.86009999999999998</v>
      </c>
      <c r="BC63" t="s">
        <v>117</v>
      </c>
      <c r="BD63">
        <v>12.26</v>
      </c>
      <c r="BE63">
        <v>12.34</v>
      </c>
      <c r="BF63">
        <v>10.701000000000001</v>
      </c>
      <c r="BG63">
        <v>56.323999999999998</v>
      </c>
      <c r="BH63">
        <v>0.87039999999999995</v>
      </c>
      <c r="BI63" t="s">
        <v>117</v>
      </c>
      <c r="BJ63">
        <v>12.26</v>
      </c>
      <c r="BK63">
        <v>12.34</v>
      </c>
      <c r="BL63">
        <v>11.868</v>
      </c>
      <c r="BM63">
        <v>62.463999999999999</v>
      </c>
      <c r="BN63">
        <v>0.8881</v>
      </c>
      <c r="BO63" t="s">
        <v>117</v>
      </c>
      <c r="BP63">
        <v>12.26</v>
      </c>
      <c r="BQ63">
        <v>12.34</v>
      </c>
      <c r="BR63">
        <v>11.669</v>
      </c>
      <c r="BS63">
        <v>61.417999999999999</v>
      </c>
      <c r="BT63">
        <v>0.83679999999999999</v>
      </c>
      <c r="BU63" t="s">
        <v>117</v>
      </c>
      <c r="BV63">
        <v>12.26</v>
      </c>
      <c r="BW63">
        <v>12.34</v>
      </c>
      <c r="BX63">
        <v>11.795999999999999</v>
      </c>
      <c r="BY63">
        <v>62.082999999999998</v>
      </c>
      <c r="BZ63">
        <v>0.85229999999999995</v>
      </c>
      <c r="CA63" t="s">
        <v>117</v>
      </c>
    </row>
    <row r="64" spans="1:79" x14ac:dyDescent="0.2">
      <c r="A64" t="s">
        <v>116</v>
      </c>
      <c r="B64">
        <v>401</v>
      </c>
      <c r="C64">
        <v>409</v>
      </c>
      <c r="D64" t="s">
        <v>73</v>
      </c>
      <c r="E64">
        <v>9.4499999999999993</v>
      </c>
      <c r="F64">
        <v>2</v>
      </c>
      <c r="G64">
        <v>7</v>
      </c>
      <c r="H64">
        <v>9.43</v>
      </c>
      <c r="I64">
        <v>9.51</v>
      </c>
      <c r="J64">
        <v>0.65900000000000003</v>
      </c>
      <c r="K64">
        <v>9.4130000000000003</v>
      </c>
      <c r="L64">
        <v>0.7137</v>
      </c>
      <c r="M64" t="s">
        <v>117</v>
      </c>
      <c r="N64">
        <v>9.43</v>
      </c>
      <c r="O64">
        <v>9.51</v>
      </c>
      <c r="P64">
        <v>0.69</v>
      </c>
      <c r="Q64">
        <v>9.8559999999999999</v>
      </c>
      <c r="R64">
        <v>0.75239999999999996</v>
      </c>
      <c r="S64" t="s">
        <v>117</v>
      </c>
      <c r="Z64">
        <v>9.3800000000000008</v>
      </c>
      <c r="AA64">
        <v>9.4600000000000009</v>
      </c>
      <c r="AB64">
        <v>2.42</v>
      </c>
      <c r="AC64">
        <v>34.573</v>
      </c>
      <c r="AD64">
        <v>0.7722</v>
      </c>
      <c r="AE64" t="s">
        <v>117</v>
      </c>
      <c r="AF64">
        <v>9.3699999999999992</v>
      </c>
      <c r="AG64">
        <v>9.44</v>
      </c>
      <c r="AH64">
        <v>2.4550000000000001</v>
      </c>
      <c r="AI64">
        <v>35.069000000000003</v>
      </c>
      <c r="AJ64">
        <v>0.76449999999999996</v>
      </c>
      <c r="AK64" t="s">
        <v>117</v>
      </c>
      <c r="AL64">
        <v>9.3800000000000008</v>
      </c>
      <c r="AM64">
        <v>9.4600000000000009</v>
      </c>
      <c r="AN64">
        <v>2.36</v>
      </c>
      <c r="AO64">
        <v>33.709000000000003</v>
      </c>
      <c r="AP64">
        <v>0.79500000000000004</v>
      </c>
      <c r="AQ64" t="s">
        <v>117</v>
      </c>
      <c r="AR64">
        <v>9.3699999999999992</v>
      </c>
      <c r="AS64">
        <v>9.4499999999999993</v>
      </c>
      <c r="AT64">
        <v>3.5430000000000001</v>
      </c>
      <c r="AU64">
        <v>50.609000000000002</v>
      </c>
      <c r="AV64">
        <v>0.75649999999999995</v>
      </c>
      <c r="AW64" t="s">
        <v>117</v>
      </c>
      <c r="AX64">
        <v>9.42</v>
      </c>
      <c r="AY64">
        <v>9.5</v>
      </c>
      <c r="AZ64">
        <v>3.5139999999999998</v>
      </c>
      <c r="BA64">
        <v>50.207000000000001</v>
      </c>
      <c r="BB64">
        <v>0.69920000000000004</v>
      </c>
      <c r="BC64" t="s">
        <v>117</v>
      </c>
      <c r="BD64">
        <v>9.4</v>
      </c>
      <c r="BE64">
        <v>9.48</v>
      </c>
      <c r="BF64">
        <v>3.46</v>
      </c>
      <c r="BG64">
        <v>49.432000000000002</v>
      </c>
      <c r="BH64">
        <v>0.76600000000000001</v>
      </c>
      <c r="BI64" t="s">
        <v>117</v>
      </c>
      <c r="BJ64">
        <v>9.3800000000000008</v>
      </c>
      <c r="BK64">
        <v>9.4600000000000009</v>
      </c>
      <c r="BL64">
        <v>3.8460000000000001</v>
      </c>
      <c r="BM64">
        <v>54.945999999999998</v>
      </c>
      <c r="BN64">
        <v>0.75980000000000003</v>
      </c>
      <c r="BO64" t="s">
        <v>117</v>
      </c>
      <c r="BP64">
        <v>9.39</v>
      </c>
      <c r="BQ64">
        <v>9.48</v>
      </c>
      <c r="BR64">
        <v>3.8159999999999998</v>
      </c>
      <c r="BS64">
        <v>54.515999999999998</v>
      </c>
      <c r="BT64">
        <v>0.64529999999999998</v>
      </c>
      <c r="BU64" t="s">
        <v>117</v>
      </c>
      <c r="BV64">
        <v>9.32</v>
      </c>
      <c r="BW64">
        <v>9.4</v>
      </c>
      <c r="BX64">
        <v>3.93</v>
      </c>
      <c r="BY64">
        <v>56.140999999999998</v>
      </c>
      <c r="BZ64">
        <v>0.70379999999999998</v>
      </c>
      <c r="CA64" t="s">
        <v>117</v>
      </c>
    </row>
    <row r="65" spans="1:79" x14ac:dyDescent="0.2">
      <c r="A65" t="s">
        <v>116</v>
      </c>
      <c r="B65">
        <v>410</v>
      </c>
      <c r="C65">
        <v>420</v>
      </c>
      <c r="D65" t="s">
        <v>74</v>
      </c>
      <c r="E65">
        <v>11.6</v>
      </c>
      <c r="F65">
        <v>1</v>
      </c>
      <c r="G65">
        <v>9</v>
      </c>
      <c r="H65">
        <v>11.57</v>
      </c>
      <c r="I65">
        <v>11.65</v>
      </c>
      <c r="J65">
        <v>4.2409999999999997</v>
      </c>
      <c r="K65">
        <v>47.122999999999998</v>
      </c>
      <c r="L65">
        <v>0.83350000000000002</v>
      </c>
      <c r="M65" t="s">
        <v>117</v>
      </c>
      <c r="N65">
        <v>11.58</v>
      </c>
      <c r="O65">
        <v>11.65</v>
      </c>
      <c r="P65">
        <v>4.2859999999999996</v>
      </c>
      <c r="Q65">
        <v>47.621000000000002</v>
      </c>
      <c r="R65">
        <v>0.87250000000000005</v>
      </c>
      <c r="S65" t="s">
        <v>117</v>
      </c>
      <c r="T65">
        <v>11.5</v>
      </c>
      <c r="U65">
        <v>11.59</v>
      </c>
      <c r="V65">
        <v>4.3529999999999998</v>
      </c>
      <c r="W65">
        <v>48.371000000000002</v>
      </c>
      <c r="X65">
        <v>0.64710000000000001</v>
      </c>
      <c r="Y65" t="s">
        <v>117</v>
      </c>
      <c r="Z65">
        <v>11.57</v>
      </c>
      <c r="AA65">
        <v>11.65</v>
      </c>
      <c r="AB65">
        <v>5.202</v>
      </c>
      <c r="AC65">
        <v>57.798000000000002</v>
      </c>
      <c r="AD65">
        <v>0.85509999999999997</v>
      </c>
      <c r="AE65" t="s">
        <v>117</v>
      </c>
      <c r="AF65">
        <v>11.57</v>
      </c>
      <c r="AG65">
        <v>11.65</v>
      </c>
      <c r="AH65">
        <v>5.1050000000000004</v>
      </c>
      <c r="AI65">
        <v>56.72</v>
      </c>
      <c r="AJ65">
        <v>0.85260000000000002</v>
      </c>
      <c r="AK65" t="s">
        <v>117</v>
      </c>
      <c r="AL65">
        <v>11.57</v>
      </c>
      <c r="AM65">
        <v>11.65</v>
      </c>
      <c r="AN65">
        <v>5.1139999999999999</v>
      </c>
      <c r="AO65">
        <v>56.82</v>
      </c>
      <c r="AP65">
        <v>0.86360000000000003</v>
      </c>
      <c r="AQ65" t="s">
        <v>117</v>
      </c>
      <c r="AR65">
        <v>11.57</v>
      </c>
      <c r="AS65">
        <v>11.65</v>
      </c>
      <c r="AT65">
        <v>5.7220000000000004</v>
      </c>
      <c r="AU65">
        <v>63.58</v>
      </c>
      <c r="AV65">
        <v>0.87470000000000003</v>
      </c>
      <c r="AW65" t="s">
        <v>117</v>
      </c>
      <c r="AX65">
        <v>11.57</v>
      </c>
      <c r="AY65">
        <v>11.65</v>
      </c>
      <c r="AZ65">
        <v>5.6920000000000002</v>
      </c>
      <c r="BA65">
        <v>63.244999999999997</v>
      </c>
      <c r="BB65">
        <v>0.83020000000000005</v>
      </c>
      <c r="BC65" t="s">
        <v>117</v>
      </c>
      <c r="BD65">
        <v>11.57</v>
      </c>
      <c r="BE65">
        <v>11.65</v>
      </c>
      <c r="BF65">
        <v>5.6589999999999998</v>
      </c>
      <c r="BG65">
        <v>62.881</v>
      </c>
      <c r="BH65">
        <v>0.88380000000000003</v>
      </c>
      <c r="BI65" t="s">
        <v>117</v>
      </c>
      <c r="BJ65">
        <v>11.57</v>
      </c>
      <c r="BK65">
        <v>11.65</v>
      </c>
      <c r="BL65">
        <v>6.1440000000000001</v>
      </c>
      <c r="BM65">
        <v>68.271000000000001</v>
      </c>
      <c r="BN65">
        <v>0.86939999999999995</v>
      </c>
      <c r="BO65" t="s">
        <v>117</v>
      </c>
      <c r="BP65">
        <v>11.52</v>
      </c>
      <c r="BQ65">
        <v>11.61</v>
      </c>
      <c r="BR65">
        <v>6.0229999999999997</v>
      </c>
      <c r="BS65">
        <v>66.924000000000007</v>
      </c>
      <c r="BT65">
        <v>0.83360000000000001</v>
      </c>
      <c r="BU65" t="s">
        <v>117</v>
      </c>
      <c r="BV65">
        <v>11.58</v>
      </c>
      <c r="BW65">
        <v>11.65</v>
      </c>
      <c r="BX65">
        <v>6.07</v>
      </c>
      <c r="BY65">
        <v>67.441999999999993</v>
      </c>
      <c r="BZ65">
        <v>0.84870000000000001</v>
      </c>
      <c r="CA65" t="s">
        <v>117</v>
      </c>
    </row>
    <row r="66" spans="1:79" x14ac:dyDescent="0.2">
      <c r="A66" t="s">
        <v>116</v>
      </c>
      <c r="B66">
        <v>421</v>
      </c>
      <c r="C66">
        <v>427</v>
      </c>
      <c r="D66" t="s">
        <v>75</v>
      </c>
      <c r="E66">
        <v>7.42</v>
      </c>
      <c r="F66">
        <v>1</v>
      </c>
      <c r="G66">
        <v>5</v>
      </c>
      <c r="H66">
        <v>7.38</v>
      </c>
      <c r="I66">
        <v>7.46</v>
      </c>
      <c r="J66">
        <v>1.9379999999999999</v>
      </c>
      <c r="K66">
        <v>38.759</v>
      </c>
      <c r="L66">
        <v>0.90469999999999995</v>
      </c>
      <c r="M66" t="s">
        <v>117</v>
      </c>
      <c r="N66">
        <v>7.38</v>
      </c>
      <c r="O66">
        <v>7.46</v>
      </c>
      <c r="P66">
        <v>1.9139999999999999</v>
      </c>
      <c r="Q66">
        <v>38.281999999999996</v>
      </c>
      <c r="R66">
        <v>0.90480000000000005</v>
      </c>
      <c r="S66" t="s">
        <v>117</v>
      </c>
      <c r="T66">
        <v>7.39</v>
      </c>
      <c r="U66">
        <v>7.46</v>
      </c>
      <c r="V66">
        <v>1.9910000000000001</v>
      </c>
      <c r="W66">
        <v>39.825000000000003</v>
      </c>
      <c r="X66">
        <v>0.86729999999999996</v>
      </c>
      <c r="Y66" t="s">
        <v>117</v>
      </c>
      <c r="Z66">
        <v>7.38</v>
      </c>
      <c r="AA66">
        <v>7.46</v>
      </c>
      <c r="AB66">
        <v>2.9009999999999998</v>
      </c>
      <c r="AC66">
        <v>58.015000000000001</v>
      </c>
      <c r="AD66">
        <v>0.90700000000000003</v>
      </c>
      <c r="AE66" t="s">
        <v>117</v>
      </c>
      <c r="AF66">
        <v>7.39</v>
      </c>
      <c r="AG66">
        <v>7.46</v>
      </c>
      <c r="AH66">
        <v>2.9089999999999998</v>
      </c>
      <c r="AI66">
        <v>58.183</v>
      </c>
      <c r="AJ66">
        <v>0.90200000000000002</v>
      </c>
      <c r="AK66" t="s">
        <v>117</v>
      </c>
      <c r="AL66">
        <v>7.39</v>
      </c>
      <c r="AM66">
        <v>7.46</v>
      </c>
      <c r="AN66">
        <v>2.9590000000000001</v>
      </c>
      <c r="AO66">
        <v>59.180999999999997</v>
      </c>
      <c r="AP66">
        <v>0.91149999999999998</v>
      </c>
      <c r="AQ66" t="s">
        <v>117</v>
      </c>
      <c r="AR66">
        <v>7.39</v>
      </c>
      <c r="AS66">
        <v>7.46</v>
      </c>
      <c r="AT66">
        <v>3.1960000000000002</v>
      </c>
      <c r="AU66">
        <v>63.911000000000001</v>
      </c>
      <c r="AV66">
        <v>0.89970000000000006</v>
      </c>
      <c r="AW66" t="s">
        <v>117</v>
      </c>
      <c r="AX66">
        <v>7.39</v>
      </c>
      <c r="AY66">
        <v>7.46</v>
      </c>
      <c r="AZ66">
        <v>3.1789999999999998</v>
      </c>
      <c r="BA66">
        <v>63.588000000000001</v>
      </c>
      <c r="BB66">
        <v>0.89939999999999998</v>
      </c>
      <c r="BC66" t="s">
        <v>117</v>
      </c>
      <c r="BD66">
        <v>7.39</v>
      </c>
      <c r="BE66">
        <v>7.46</v>
      </c>
      <c r="BF66">
        <v>3.2519999999999998</v>
      </c>
      <c r="BG66">
        <v>65.03</v>
      </c>
      <c r="BH66">
        <v>0.90990000000000004</v>
      </c>
      <c r="BI66" t="s">
        <v>117</v>
      </c>
      <c r="BJ66">
        <v>7.39</v>
      </c>
      <c r="BK66">
        <v>7.46</v>
      </c>
      <c r="BL66">
        <v>3.327</v>
      </c>
      <c r="BM66">
        <v>66.543999999999997</v>
      </c>
      <c r="BN66">
        <v>0.90690000000000004</v>
      </c>
      <c r="BO66" t="s">
        <v>117</v>
      </c>
      <c r="BP66">
        <v>7.38</v>
      </c>
      <c r="BQ66">
        <v>7.46</v>
      </c>
      <c r="BR66">
        <v>3.286</v>
      </c>
      <c r="BS66">
        <v>65.722999999999999</v>
      </c>
      <c r="BT66">
        <v>0.85809999999999997</v>
      </c>
      <c r="BU66" t="s">
        <v>117</v>
      </c>
      <c r="BV66">
        <v>7.39</v>
      </c>
      <c r="BW66">
        <v>7.46</v>
      </c>
      <c r="BX66">
        <v>3.3010000000000002</v>
      </c>
      <c r="BY66">
        <v>66.028999999999996</v>
      </c>
      <c r="BZ66">
        <v>0.88739999999999997</v>
      </c>
      <c r="CA66" t="s">
        <v>117</v>
      </c>
    </row>
    <row r="67" spans="1:79" x14ac:dyDescent="0.2">
      <c r="A67" t="s">
        <v>116</v>
      </c>
      <c r="B67">
        <v>428</v>
      </c>
      <c r="C67">
        <v>438</v>
      </c>
      <c r="D67" t="s">
        <v>76</v>
      </c>
      <c r="E67">
        <v>4.1500000000000004</v>
      </c>
      <c r="F67">
        <v>3</v>
      </c>
      <c r="G67">
        <v>9</v>
      </c>
      <c r="H67">
        <v>4.13</v>
      </c>
      <c r="I67">
        <v>4.2</v>
      </c>
      <c r="J67">
        <v>2.2909999999999999</v>
      </c>
      <c r="K67">
        <v>25.460999999999999</v>
      </c>
      <c r="L67">
        <v>0.92020000000000002</v>
      </c>
      <c r="M67" t="s">
        <v>118</v>
      </c>
      <c r="N67">
        <v>4.13</v>
      </c>
      <c r="O67">
        <v>4.2</v>
      </c>
      <c r="P67">
        <v>2.3620000000000001</v>
      </c>
      <c r="Q67">
        <v>26.242000000000001</v>
      </c>
      <c r="R67">
        <v>0.9395</v>
      </c>
      <c r="S67" t="s">
        <v>118</v>
      </c>
      <c r="T67">
        <v>4.13</v>
      </c>
      <c r="U67">
        <v>4.2</v>
      </c>
      <c r="V67">
        <v>2.4129999999999998</v>
      </c>
      <c r="W67">
        <v>26.806000000000001</v>
      </c>
      <c r="X67">
        <v>0.8891</v>
      </c>
      <c r="Y67" t="s">
        <v>117</v>
      </c>
      <c r="Z67">
        <v>4.13</v>
      </c>
      <c r="AA67">
        <v>4.2</v>
      </c>
      <c r="AB67">
        <v>3.7639999999999998</v>
      </c>
      <c r="AC67">
        <v>41.820999999999998</v>
      </c>
      <c r="AD67">
        <v>0.92520000000000002</v>
      </c>
      <c r="AE67" t="s">
        <v>118</v>
      </c>
      <c r="AF67">
        <v>4.13</v>
      </c>
      <c r="AG67">
        <v>4.2</v>
      </c>
      <c r="AH67">
        <v>3.6560000000000001</v>
      </c>
      <c r="AI67">
        <v>40.625999999999998</v>
      </c>
      <c r="AJ67">
        <v>0.92449999999999999</v>
      </c>
      <c r="AK67" t="s">
        <v>118</v>
      </c>
      <c r="AL67">
        <v>4.13</v>
      </c>
      <c r="AM67">
        <v>4.2</v>
      </c>
      <c r="AN67">
        <v>3.7029999999999998</v>
      </c>
      <c r="AO67">
        <v>41.143999999999998</v>
      </c>
      <c r="AP67">
        <v>0.92710000000000004</v>
      </c>
      <c r="AQ67" t="s">
        <v>118</v>
      </c>
      <c r="AR67">
        <v>4.13</v>
      </c>
      <c r="AS67">
        <v>4.2</v>
      </c>
      <c r="AT67">
        <v>5.2430000000000003</v>
      </c>
      <c r="AU67">
        <v>58.255000000000003</v>
      </c>
      <c r="AV67">
        <v>0.94089999999999996</v>
      </c>
      <c r="AW67" t="s">
        <v>118</v>
      </c>
      <c r="AX67">
        <v>4.13</v>
      </c>
      <c r="AY67">
        <v>4.2</v>
      </c>
      <c r="AZ67">
        <v>5.2359999999999998</v>
      </c>
      <c r="BA67">
        <v>58.180999999999997</v>
      </c>
      <c r="BB67">
        <v>0.93330000000000002</v>
      </c>
      <c r="BC67" t="s">
        <v>118</v>
      </c>
      <c r="BD67">
        <v>4.04</v>
      </c>
      <c r="BE67">
        <v>4.13</v>
      </c>
      <c r="BF67">
        <v>5.2690000000000001</v>
      </c>
      <c r="BG67">
        <v>58.540999999999997</v>
      </c>
      <c r="BH67">
        <v>0.93530000000000002</v>
      </c>
      <c r="BI67" t="s">
        <v>118</v>
      </c>
      <c r="BJ67">
        <v>4.13</v>
      </c>
      <c r="BK67">
        <v>4.2</v>
      </c>
      <c r="BL67">
        <v>6.0730000000000004</v>
      </c>
      <c r="BM67">
        <v>67.477999999999994</v>
      </c>
      <c r="BN67">
        <v>0.9385</v>
      </c>
      <c r="BO67" t="s">
        <v>118</v>
      </c>
      <c r="BP67">
        <v>4.03</v>
      </c>
      <c r="BQ67">
        <v>4.12</v>
      </c>
      <c r="BR67">
        <v>6.08</v>
      </c>
      <c r="BS67">
        <v>67.561000000000007</v>
      </c>
      <c r="BT67">
        <v>0.83340000000000003</v>
      </c>
      <c r="BU67" t="s">
        <v>117</v>
      </c>
      <c r="BV67">
        <v>4.13</v>
      </c>
      <c r="BW67">
        <v>4.2</v>
      </c>
      <c r="BX67">
        <v>6.0030000000000001</v>
      </c>
      <c r="BY67">
        <v>66.694999999999993</v>
      </c>
      <c r="BZ67">
        <v>0.90949999999999998</v>
      </c>
      <c r="CA67" t="s">
        <v>118</v>
      </c>
    </row>
    <row r="68" spans="1:79" x14ac:dyDescent="0.2">
      <c r="A68" t="s">
        <v>116</v>
      </c>
      <c r="B68">
        <v>439</v>
      </c>
      <c r="C68">
        <v>462</v>
      </c>
      <c r="D68" t="s">
        <v>77</v>
      </c>
      <c r="E68">
        <v>10.59</v>
      </c>
      <c r="F68">
        <v>4</v>
      </c>
      <c r="G68">
        <v>21</v>
      </c>
      <c r="H68">
        <v>10.63</v>
      </c>
      <c r="I68">
        <v>10.7</v>
      </c>
      <c r="J68">
        <v>1.0980000000000001</v>
      </c>
      <c r="K68">
        <v>5.23</v>
      </c>
      <c r="L68">
        <v>0.84370000000000001</v>
      </c>
      <c r="M68" t="s">
        <v>117</v>
      </c>
      <c r="N68">
        <v>10.63</v>
      </c>
      <c r="O68">
        <v>10.7</v>
      </c>
      <c r="P68">
        <v>1.0660000000000001</v>
      </c>
      <c r="Q68">
        <v>5.0750000000000002</v>
      </c>
      <c r="R68">
        <v>0.85870000000000002</v>
      </c>
      <c r="S68" t="s">
        <v>117</v>
      </c>
      <c r="T68">
        <v>10.57</v>
      </c>
      <c r="U68">
        <v>10.65</v>
      </c>
      <c r="V68">
        <v>1.181</v>
      </c>
      <c r="W68">
        <v>5.6230000000000002</v>
      </c>
      <c r="X68">
        <v>0.78749999999999998</v>
      </c>
      <c r="Y68" t="s">
        <v>117</v>
      </c>
      <c r="Z68">
        <v>10.62</v>
      </c>
      <c r="AA68">
        <v>10.7</v>
      </c>
      <c r="AB68">
        <v>1.948</v>
      </c>
      <c r="AC68">
        <v>9.2769999999999992</v>
      </c>
      <c r="AD68">
        <v>0.83760000000000001</v>
      </c>
      <c r="AE68" t="s">
        <v>117</v>
      </c>
      <c r="AF68">
        <v>10.63</v>
      </c>
      <c r="AG68">
        <v>10.7</v>
      </c>
      <c r="AH68">
        <v>1.9410000000000001</v>
      </c>
      <c r="AI68">
        <v>9.2439999999999998</v>
      </c>
      <c r="AJ68">
        <v>0.81869999999999998</v>
      </c>
      <c r="AK68" t="s">
        <v>117</v>
      </c>
      <c r="AL68">
        <v>10.63</v>
      </c>
      <c r="AM68">
        <v>10.7</v>
      </c>
      <c r="AN68">
        <v>1.929</v>
      </c>
      <c r="AO68">
        <v>9.1839999999999993</v>
      </c>
      <c r="AP68">
        <v>0.86309999999999998</v>
      </c>
      <c r="AQ68" t="s">
        <v>118</v>
      </c>
      <c r="AR68">
        <v>10.63</v>
      </c>
      <c r="AS68">
        <v>10.7</v>
      </c>
      <c r="AT68">
        <v>2.6819999999999999</v>
      </c>
      <c r="AU68">
        <v>12.771000000000001</v>
      </c>
      <c r="AV68">
        <v>0.85270000000000001</v>
      </c>
      <c r="AW68" t="s">
        <v>117</v>
      </c>
      <c r="AX68">
        <v>10.63</v>
      </c>
      <c r="AY68">
        <v>10.7</v>
      </c>
      <c r="AZ68">
        <v>2.617</v>
      </c>
      <c r="BA68">
        <v>12.462</v>
      </c>
      <c r="BB68">
        <v>0.83789999999999998</v>
      </c>
      <c r="BC68" t="s">
        <v>117</v>
      </c>
      <c r="BD68">
        <v>10.63</v>
      </c>
      <c r="BE68">
        <v>10.7</v>
      </c>
      <c r="BF68">
        <v>2.6190000000000002</v>
      </c>
      <c r="BG68">
        <v>12.473000000000001</v>
      </c>
      <c r="BH68">
        <v>0.83740000000000003</v>
      </c>
      <c r="BI68" t="s">
        <v>117</v>
      </c>
      <c r="BJ68">
        <v>10.63</v>
      </c>
      <c r="BK68">
        <v>10.7</v>
      </c>
      <c r="BL68">
        <v>3.952</v>
      </c>
      <c r="BM68">
        <v>18.817</v>
      </c>
      <c r="BN68">
        <v>0.82379999999999998</v>
      </c>
      <c r="BO68" t="s">
        <v>117</v>
      </c>
      <c r="BP68">
        <v>10.63</v>
      </c>
      <c r="BQ68">
        <v>10.7</v>
      </c>
      <c r="BR68">
        <v>4.01</v>
      </c>
      <c r="BS68">
        <v>19.096</v>
      </c>
      <c r="BT68">
        <v>0.77380000000000004</v>
      </c>
      <c r="BU68" t="s">
        <v>117</v>
      </c>
      <c r="BV68">
        <v>10.63</v>
      </c>
      <c r="BW68">
        <v>10.7</v>
      </c>
      <c r="BX68">
        <v>4.0259999999999998</v>
      </c>
      <c r="BY68">
        <v>19.170000000000002</v>
      </c>
      <c r="BZ68">
        <v>0.80249999999999999</v>
      </c>
      <c r="CA68" t="s">
        <v>117</v>
      </c>
    </row>
    <row r="69" spans="1:79" x14ac:dyDescent="0.2">
      <c r="A69" t="s">
        <v>116</v>
      </c>
      <c r="B69">
        <v>462</v>
      </c>
      <c r="C69">
        <v>471</v>
      </c>
      <c r="D69" t="s">
        <v>78</v>
      </c>
      <c r="E69">
        <v>12.75</v>
      </c>
      <c r="F69">
        <v>2</v>
      </c>
      <c r="G69">
        <v>8</v>
      </c>
      <c r="H69">
        <v>12.79</v>
      </c>
      <c r="I69">
        <v>12.87</v>
      </c>
      <c r="J69">
        <v>0.85299999999999998</v>
      </c>
      <c r="K69">
        <v>10.663</v>
      </c>
      <c r="L69">
        <v>0.87809999999999999</v>
      </c>
      <c r="M69" t="s">
        <v>117</v>
      </c>
      <c r="N69">
        <v>12.79</v>
      </c>
      <c r="O69">
        <v>12.87</v>
      </c>
      <c r="P69">
        <v>0.85599999999999998</v>
      </c>
      <c r="Q69">
        <v>10.698</v>
      </c>
      <c r="R69">
        <v>0.88529999999999998</v>
      </c>
      <c r="S69" t="s">
        <v>117</v>
      </c>
      <c r="T69">
        <v>12.79</v>
      </c>
      <c r="U69">
        <v>12.87</v>
      </c>
      <c r="V69">
        <v>0.872</v>
      </c>
      <c r="W69">
        <v>10.904999999999999</v>
      </c>
      <c r="X69">
        <v>0.69489999999999996</v>
      </c>
      <c r="Y69" t="s">
        <v>117</v>
      </c>
      <c r="Z69">
        <v>12.79</v>
      </c>
      <c r="AA69">
        <v>12.86</v>
      </c>
      <c r="AB69">
        <v>2.1469999999999998</v>
      </c>
      <c r="AC69">
        <v>26.838000000000001</v>
      </c>
      <c r="AD69">
        <v>0.87219999999999998</v>
      </c>
      <c r="AE69" t="s">
        <v>117</v>
      </c>
      <c r="AF69">
        <v>12.79</v>
      </c>
      <c r="AG69">
        <v>12.87</v>
      </c>
      <c r="AH69">
        <v>2.1669999999999998</v>
      </c>
      <c r="AI69">
        <v>27.082999999999998</v>
      </c>
      <c r="AJ69">
        <v>0.88339999999999996</v>
      </c>
      <c r="AK69" t="s">
        <v>117</v>
      </c>
      <c r="AL69">
        <v>12.79</v>
      </c>
      <c r="AM69">
        <v>12.87</v>
      </c>
      <c r="AN69">
        <v>2.0590000000000002</v>
      </c>
      <c r="AO69">
        <v>25.734000000000002</v>
      </c>
      <c r="AP69">
        <v>0.89770000000000005</v>
      </c>
      <c r="AQ69" t="s">
        <v>117</v>
      </c>
      <c r="AR69">
        <v>12.79</v>
      </c>
      <c r="AS69">
        <v>12.87</v>
      </c>
      <c r="AT69">
        <v>3.6059999999999999</v>
      </c>
      <c r="AU69">
        <v>45.078000000000003</v>
      </c>
      <c r="AV69">
        <v>0.88490000000000002</v>
      </c>
      <c r="AW69" t="s">
        <v>117</v>
      </c>
      <c r="AX69">
        <v>12.79</v>
      </c>
      <c r="AY69">
        <v>12.87</v>
      </c>
      <c r="AZ69">
        <v>3.6829999999999998</v>
      </c>
      <c r="BA69">
        <v>46.037999999999997</v>
      </c>
      <c r="BB69">
        <v>0.87649999999999995</v>
      </c>
      <c r="BC69" t="s">
        <v>117</v>
      </c>
      <c r="BD69">
        <v>12.79</v>
      </c>
      <c r="BE69">
        <v>12.87</v>
      </c>
      <c r="BF69">
        <v>3.6139999999999999</v>
      </c>
      <c r="BG69">
        <v>45.177</v>
      </c>
      <c r="BH69">
        <v>0.87980000000000003</v>
      </c>
      <c r="BI69" t="s">
        <v>117</v>
      </c>
      <c r="BJ69">
        <v>12.79</v>
      </c>
      <c r="BK69">
        <v>12.87</v>
      </c>
      <c r="BL69">
        <v>4.2770000000000001</v>
      </c>
      <c r="BM69">
        <v>53.463000000000001</v>
      </c>
      <c r="BN69">
        <v>0.88280000000000003</v>
      </c>
      <c r="BO69" t="s">
        <v>117</v>
      </c>
      <c r="BP69">
        <v>12.79</v>
      </c>
      <c r="BQ69">
        <v>12.87</v>
      </c>
      <c r="BR69">
        <v>4.2309999999999999</v>
      </c>
      <c r="BS69">
        <v>52.890999999999998</v>
      </c>
      <c r="BT69">
        <v>0.8206</v>
      </c>
      <c r="BU69" t="s">
        <v>117</v>
      </c>
      <c r="BV69">
        <v>12.79</v>
      </c>
      <c r="BW69">
        <v>12.87</v>
      </c>
      <c r="BX69">
        <v>4.28</v>
      </c>
      <c r="BY69">
        <v>53.503</v>
      </c>
      <c r="BZ69">
        <v>0.85719999999999996</v>
      </c>
      <c r="CA69" t="s">
        <v>117</v>
      </c>
    </row>
    <row r="70" spans="1:79" x14ac:dyDescent="0.2">
      <c r="A70" t="s">
        <v>116</v>
      </c>
      <c r="B70">
        <v>472</v>
      </c>
      <c r="C70">
        <v>478</v>
      </c>
      <c r="D70" t="s">
        <v>79</v>
      </c>
      <c r="E70">
        <v>10.33</v>
      </c>
      <c r="F70">
        <v>1</v>
      </c>
      <c r="G70">
        <v>5</v>
      </c>
      <c r="H70">
        <v>10.26</v>
      </c>
      <c r="I70">
        <v>10.34</v>
      </c>
      <c r="J70">
        <v>1.6859999999999999</v>
      </c>
      <c r="K70">
        <v>33.722999999999999</v>
      </c>
      <c r="L70">
        <v>0.79390000000000005</v>
      </c>
      <c r="M70" t="s">
        <v>117</v>
      </c>
      <c r="N70">
        <v>10.27</v>
      </c>
      <c r="O70">
        <v>10.34</v>
      </c>
      <c r="P70">
        <v>1.679</v>
      </c>
      <c r="Q70">
        <v>33.585999999999999</v>
      </c>
      <c r="R70">
        <v>0.82730000000000004</v>
      </c>
      <c r="S70" t="s">
        <v>117</v>
      </c>
      <c r="T70">
        <v>10.27</v>
      </c>
      <c r="U70">
        <v>10.36</v>
      </c>
      <c r="V70">
        <v>1.6539999999999999</v>
      </c>
      <c r="W70">
        <v>33.078000000000003</v>
      </c>
      <c r="X70">
        <v>0.62829999999999997</v>
      </c>
      <c r="Y70" t="s">
        <v>117</v>
      </c>
      <c r="Z70">
        <v>10.26</v>
      </c>
      <c r="AA70">
        <v>10.34</v>
      </c>
      <c r="AB70">
        <v>3.0720000000000001</v>
      </c>
      <c r="AC70">
        <v>61.441000000000003</v>
      </c>
      <c r="AD70">
        <v>0.80169999999999997</v>
      </c>
      <c r="AE70" t="s">
        <v>117</v>
      </c>
      <c r="AF70">
        <v>10.26</v>
      </c>
      <c r="AG70">
        <v>10.34</v>
      </c>
      <c r="AH70">
        <v>3.024</v>
      </c>
      <c r="AI70">
        <v>60.478999999999999</v>
      </c>
      <c r="AJ70">
        <v>0.80249999999999999</v>
      </c>
      <c r="AK70" t="s">
        <v>117</v>
      </c>
      <c r="AL70">
        <v>10.26</v>
      </c>
      <c r="AM70">
        <v>10.34</v>
      </c>
      <c r="AN70">
        <v>3.0390000000000001</v>
      </c>
      <c r="AO70">
        <v>60.78</v>
      </c>
      <c r="AP70">
        <v>0.81789999999999996</v>
      </c>
      <c r="AQ70" t="s">
        <v>117</v>
      </c>
      <c r="AR70">
        <v>10.27</v>
      </c>
      <c r="AS70">
        <v>10.34</v>
      </c>
      <c r="AT70">
        <v>3.6909999999999998</v>
      </c>
      <c r="AU70">
        <v>73.816000000000003</v>
      </c>
      <c r="AV70">
        <v>0.7873</v>
      </c>
      <c r="AW70" t="s">
        <v>117</v>
      </c>
      <c r="AX70">
        <v>10.26</v>
      </c>
      <c r="AY70">
        <v>10.34</v>
      </c>
      <c r="AZ70">
        <v>3.6749999999999998</v>
      </c>
      <c r="BA70">
        <v>73.507000000000005</v>
      </c>
      <c r="BB70">
        <v>0.7752</v>
      </c>
      <c r="BC70" t="s">
        <v>117</v>
      </c>
      <c r="BD70">
        <v>10.17</v>
      </c>
      <c r="BE70">
        <v>10.26</v>
      </c>
      <c r="BF70">
        <v>3.7010000000000001</v>
      </c>
      <c r="BG70">
        <v>74.022000000000006</v>
      </c>
      <c r="BH70">
        <v>0.76170000000000004</v>
      </c>
      <c r="BI70" t="s">
        <v>117</v>
      </c>
      <c r="BJ70">
        <v>10.27</v>
      </c>
      <c r="BK70">
        <v>10.34</v>
      </c>
      <c r="BL70">
        <v>3.8</v>
      </c>
      <c r="BM70">
        <v>75.992999999999995</v>
      </c>
      <c r="BN70">
        <v>0.82530000000000003</v>
      </c>
      <c r="BO70" t="s">
        <v>117</v>
      </c>
      <c r="BP70">
        <v>10.26</v>
      </c>
      <c r="BQ70">
        <v>10.34</v>
      </c>
      <c r="BR70">
        <v>3.7810000000000001</v>
      </c>
      <c r="BS70">
        <v>75.620999999999995</v>
      </c>
      <c r="BT70">
        <v>0.74429999999999996</v>
      </c>
      <c r="BU70" t="s">
        <v>117</v>
      </c>
      <c r="BV70">
        <v>10.27</v>
      </c>
      <c r="BW70">
        <v>10.34</v>
      </c>
      <c r="BX70">
        <v>3.8039999999999998</v>
      </c>
      <c r="BY70">
        <v>76.081000000000003</v>
      </c>
      <c r="BZ70">
        <v>0.77559999999999996</v>
      </c>
      <c r="CA70" t="s">
        <v>117</v>
      </c>
    </row>
    <row r="71" spans="1:79" x14ac:dyDescent="0.2">
      <c r="A71" t="s">
        <v>116</v>
      </c>
      <c r="B71">
        <v>479</v>
      </c>
      <c r="C71">
        <v>487</v>
      </c>
      <c r="D71" t="s">
        <v>80</v>
      </c>
      <c r="E71">
        <v>6.34</v>
      </c>
      <c r="F71">
        <v>1</v>
      </c>
      <c r="G71">
        <v>7</v>
      </c>
      <c r="H71">
        <v>6.28</v>
      </c>
      <c r="I71">
        <v>6.37</v>
      </c>
      <c r="J71">
        <v>2.1480000000000001</v>
      </c>
      <c r="K71">
        <v>30.69</v>
      </c>
      <c r="L71">
        <v>0.77710000000000001</v>
      </c>
      <c r="M71" t="s">
        <v>117</v>
      </c>
      <c r="N71">
        <v>6.3</v>
      </c>
      <c r="O71">
        <v>6.39</v>
      </c>
      <c r="P71">
        <v>2.0979999999999999</v>
      </c>
      <c r="Q71">
        <v>29.975000000000001</v>
      </c>
      <c r="R71">
        <v>0.78759999999999997</v>
      </c>
      <c r="S71" t="s">
        <v>117</v>
      </c>
      <c r="T71">
        <v>6.31</v>
      </c>
      <c r="U71">
        <v>6.4</v>
      </c>
      <c r="V71">
        <v>2.1829999999999998</v>
      </c>
      <c r="W71">
        <v>31.192</v>
      </c>
      <c r="X71">
        <v>0.58799999999999997</v>
      </c>
      <c r="Y71" t="s">
        <v>117</v>
      </c>
      <c r="Z71">
        <v>6.29</v>
      </c>
      <c r="AA71">
        <v>6.38</v>
      </c>
      <c r="AB71">
        <v>2.5569999999999999</v>
      </c>
      <c r="AC71">
        <v>36.527000000000001</v>
      </c>
      <c r="AD71">
        <v>0.79490000000000005</v>
      </c>
      <c r="AE71" t="s">
        <v>117</v>
      </c>
      <c r="AF71">
        <v>6.25</v>
      </c>
      <c r="AG71">
        <v>6.34</v>
      </c>
      <c r="AH71">
        <v>2.488</v>
      </c>
      <c r="AI71">
        <v>35.543999999999997</v>
      </c>
      <c r="AJ71">
        <v>0.72160000000000002</v>
      </c>
      <c r="AK71" t="s">
        <v>117</v>
      </c>
      <c r="AL71">
        <v>6.24</v>
      </c>
      <c r="AM71">
        <v>6.32</v>
      </c>
      <c r="AN71">
        <v>2.468</v>
      </c>
      <c r="AO71">
        <v>35.26</v>
      </c>
      <c r="AP71">
        <v>0.82120000000000004</v>
      </c>
      <c r="AQ71" t="s">
        <v>117</v>
      </c>
      <c r="AR71">
        <v>6.28</v>
      </c>
      <c r="AS71">
        <v>6.36</v>
      </c>
      <c r="AT71">
        <v>3.0659999999999998</v>
      </c>
      <c r="AU71">
        <v>43.793999999999997</v>
      </c>
      <c r="AV71">
        <v>0.76890000000000003</v>
      </c>
      <c r="AW71" t="s">
        <v>117</v>
      </c>
      <c r="AX71">
        <v>6.25</v>
      </c>
      <c r="AY71">
        <v>6.34</v>
      </c>
      <c r="AZ71">
        <v>3.09</v>
      </c>
      <c r="BA71">
        <v>44.15</v>
      </c>
      <c r="BB71">
        <v>0.73340000000000005</v>
      </c>
      <c r="BC71" t="s">
        <v>117</v>
      </c>
      <c r="BD71">
        <v>6.24</v>
      </c>
      <c r="BE71">
        <v>6.32</v>
      </c>
      <c r="BF71">
        <v>3.0790000000000002</v>
      </c>
      <c r="BG71">
        <v>43.988999999999997</v>
      </c>
      <c r="BH71">
        <v>0.82930000000000004</v>
      </c>
      <c r="BI71" t="s">
        <v>117</v>
      </c>
      <c r="BJ71">
        <v>6.18</v>
      </c>
      <c r="BK71">
        <v>6.27</v>
      </c>
      <c r="BL71">
        <v>3.5019999999999998</v>
      </c>
      <c r="BM71">
        <v>50.033999999999999</v>
      </c>
      <c r="BN71">
        <v>0.74690000000000001</v>
      </c>
      <c r="BO71" t="s">
        <v>117</v>
      </c>
      <c r="BP71">
        <v>6.2</v>
      </c>
      <c r="BQ71">
        <v>6.28</v>
      </c>
      <c r="BR71">
        <v>3.5880000000000001</v>
      </c>
      <c r="BS71">
        <v>51.26</v>
      </c>
      <c r="BT71">
        <v>0.68</v>
      </c>
      <c r="BU71" t="s">
        <v>117</v>
      </c>
      <c r="BV71">
        <v>6.19</v>
      </c>
      <c r="BW71">
        <v>6.28</v>
      </c>
      <c r="BX71">
        <v>3.484</v>
      </c>
      <c r="BY71">
        <v>49.765999999999998</v>
      </c>
      <c r="BZ71">
        <v>0.75509999999999999</v>
      </c>
      <c r="CA71" t="s">
        <v>117</v>
      </c>
    </row>
    <row r="72" spans="1:79" x14ac:dyDescent="0.2">
      <c r="A72" t="s">
        <v>116</v>
      </c>
      <c r="B72">
        <v>479</v>
      </c>
      <c r="C72">
        <v>488</v>
      </c>
      <c r="D72" t="s">
        <v>81</v>
      </c>
      <c r="E72">
        <v>7.21</v>
      </c>
      <c r="F72">
        <v>1</v>
      </c>
      <c r="G72">
        <v>8</v>
      </c>
      <c r="H72">
        <v>7.21</v>
      </c>
      <c r="I72">
        <v>7.28</v>
      </c>
      <c r="J72">
        <v>1.919</v>
      </c>
      <c r="K72">
        <v>23.983000000000001</v>
      </c>
      <c r="L72">
        <v>0.86939999999999995</v>
      </c>
      <c r="M72" t="s">
        <v>118</v>
      </c>
      <c r="N72">
        <v>7.21</v>
      </c>
      <c r="O72">
        <v>7.28</v>
      </c>
      <c r="P72">
        <v>1.956</v>
      </c>
      <c r="Q72">
        <v>24.452999999999999</v>
      </c>
      <c r="R72">
        <v>0.91479999999999995</v>
      </c>
      <c r="S72" t="s">
        <v>118</v>
      </c>
      <c r="T72">
        <v>7.21</v>
      </c>
      <c r="U72">
        <v>7.28</v>
      </c>
      <c r="V72">
        <v>1.899</v>
      </c>
      <c r="W72">
        <v>23.736999999999998</v>
      </c>
      <c r="X72">
        <v>0.76880000000000004</v>
      </c>
      <c r="Y72" t="s">
        <v>117</v>
      </c>
      <c r="Z72">
        <v>7.21</v>
      </c>
      <c r="AA72">
        <v>7.28</v>
      </c>
      <c r="AB72">
        <v>2.4820000000000002</v>
      </c>
      <c r="AC72">
        <v>31.026</v>
      </c>
      <c r="AD72">
        <v>0.86509999999999998</v>
      </c>
      <c r="AE72" t="s">
        <v>117</v>
      </c>
      <c r="AF72">
        <v>7.21</v>
      </c>
      <c r="AG72">
        <v>7.28</v>
      </c>
      <c r="AH72">
        <v>2.5099999999999998</v>
      </c>
      <c r="AI72">
        <v>31.375</v>
      </c>
      <c r="AJ72">
        <v>0.83679999999999999</v>
      </c>
      <c r="AK72" t="s">
        <v>117</v>
      </c>
      <c r="AL72">
        <v>7.21</v>
      </c>
      <c r="AM72">
        <v>7.28</v>
      </c>
      <c r="AN72">
        <v>2.488</v>
      </c>
      <c r="AO72">
        <v>31.1</v>
      </c>
      <c r="AP72">
        <v>0.89219999999999999</v>
      </c>
      <c r="AQ72" t="s">
        <v>117</v>
      </c>
      <c r="AR72">
        <v>7.21</v>
      </c>
      <c r="AS72">
        <v>7.29</v>
      </c>
      <c r="AT72">
        <v>3.153</v>
      </c>
      <c r="AU72">
        <v>39.411999999999999</v>
      </c>
      <c r="AV72">
        <v>0.8851</v>
      </c>
      <c r="AW72" t="s">
        <v>118</v>
      </c>
      <c r="AX72">
        <v>7.21</v>
      </c>
      <c r="AY72">
        <v>7.28</v>
      </c>
      <c r="AZ72">
        <v>3.1669999999999998</v>
      </c>
      <c r="BA72">
        <v>39.591000000000001</v>
      </c>
      <c r="BB72">
        <v>0.876</v>
      </c>
      <c r="BC72" t="s">
        <v>117</v>
      </c>
      <c r="BD72">
        <v>7.21</v>
      </c>
      <c r="BE72">
        <v>7.29</v>
      </c>
      <c r="BF72">
        <v>3.0950000000000002</v>
      </c>
      <c r="BG72">
        <v>38.69</v>
      </c>
      <c r="BH72">
        <v>0.88770000000000004</v>
      </c>
      <c r="BI72" t="s">
        <v>117</v>
      </c>
      <c r="BJ72">
        <v>7.21</v>
      </c>
      <c r="BK72">
        <v>7.28</v>
      </c>
      <c r="BL72">
        <v>3.456</v>
      </c>
      <c r="BM72">
        <v>43.204000000000001</v>
      </c>
      <c r="BN72">
        <v>0.8921</v>
      </c>
      <c r="BO72" t="s">
        <v>117</v>
      </c>
      <c r="BP72">
        <v>7.21</v>
      </c>
      <c r="BQ72">
        <v>7.28</v>
      </c>
      <c r="BR72">
        <v>3.452</v>
      </c>
      <c r="BS72">
        <v>43.155000000000001</v>
      </c>
      <c r="BT72">
        <v>0.80620000000000003</v>
      </c>
      <c r="BU72" t="s">
        <v>117</v>
      </c>
      <c r="BV72">
        <v>7.21</v>
      </c>
      <c r="BW72">
        <v>7.29</v>
      </c>
      <c r="BX72">
        <v>3.4540000000000002</v>
      </c>
      <c r="BY72">
        <v>43.17</v>
      </c>
      <c r="BZ72">
        <v>0.81120000000000003</v>
      </c>
      <c r="CA72" t="s">
        <v>117</v>
      </c>
    </row>
    <row r="73" spans="1:79" x14ac:dyDescent="0.2">
      <c r="A73" t="s">
        <v>116</v>
      </c>
      <c r="B73">
        <v>488</v>
      </c>
      <c r="C73">
        <v>507</v>
      </c>
      <c r="D73" t="s">
        <v>82</v>
      </c>
      <c r="E73">
        <v>9.0299999999999994</v>
      </c>
      <c r="F73">
        <v>4</v>
      </c>
      <c r="G73">
        <v>17</v>
      </c>
      <c r="H73">
        <v>9.2100000000000009</v>
      </c>
      <c r="I73">
        <v>9.2899999999999991</v>
      </c>
      <c r="J73">
        <v>3.7789999999999999</v>
      </c>
      <c r="K73">
        <v>22.228999999999999</v>
      </c>
      <c r="L73">
        <v>0.74919999999999998</v>
      </c>
      <c r="M73" t="s">
        <v>117</v>
      </c>
      <c r="N73">
        <v>9.1999999999999993</v>
      </c>
      <c r="O73">
        <v>9.2799999999999994</v>
      </c>
      <c r="P73">
        <v>3.9319999999999999</v>
      </c>
      <c r="Q73">
        <v>23.132000000000001</v>
      </c>
      <c r="R73">
        <v>0.77070000000000005</v>
      </c>
      <c r="S73" t="s">
        <v>117</v>
      </c>
      <c r="T73">
        <v>9.26</v>
      </c>
      <c r="U73">
        <v>9.34</v>
      </c>
      <c r="V73">
        <v>3.871</v>
      </c>
      <c r="W73">
        <v>22.768000000000001</v>
      </c>
      <c r="X73">
        <v>0.53500000000000003</v>
      </c>
      <c r="Y73" t="s">
        <v>117</v>
      </c>
      <c r="Z73">
        <v>9.25</v>
      </c>
      <c r="AA73">
        <v>9.32</v>
      </c>
      <c r="AB73">
        <v>3.552</v>
      </c>
      <c r="AC73">
        <v>20.896000000000001</v>
      </c>
      <c r="AD73">
        <v>0.77090000000000003</v>
      </c>
      <c r="AE73" t="s">
        <v>117</v>
      </c>
      <c r="AF73">
        <v>9.2200000000000006</v>
      </c>
      <c r="AG73">
        <v>9.31</v>
      </c>
      <c r="AH73">
        <v>3.754</v>
      </c>
      <c r="AI73">
        <v>22.085000000000001</v>
      </c>
      <c r="AJ73">
        <v>0.79730000000000001</v>
      </c>
      <c r="AK73" t="s">
        <v>117</v>
      </c>
      <c r="AL73">
        <v>9.1300000000000008</v>
      </c>
      <c r="AM73">
        <v>9.2200000000000006</v>
      </c>
      <c r="AN73">
        <v>4.0010000000000003</v>
      </c>
      <c r="AO73">
        <v>23.535</v>
      </c>
      <c r="AP73">
        <v>0.76029999999999998</v>
      </c>
      <c r="AQ73" t="s">
        <v>117</v>
      </c>
      <c r="AR73">
        <v>9.1199999999999992</v>
      </c>
      <c r="AS73">
        <v>9.1999999999999993</v>
      </c>
      <c r="AT73">
        <v>4.875</v>
      </c>
      <c r="AU73">
        <v>28.673999999999999</v>
      </c>
      <c r="AV73">
        <v>0.73450000000000004</v>
      </c>
      <c r="AW73" t="s">
        <v>117</v>
      </c>
      <c r="AX73">
        <v>9.31</v>
      </c>
      <c r="AY73">
        <v>9.39</v>
      </c>
      <c r="AZ73">
        <v>4.7880000000000003</v>
      </c>
      <c r="BA73">
        <v>28.163</v>
      </c>
      <c r="BB73">
        <v>0.73919999999999997</v>
      </c>
      <c r="BC73" t="s">
        <v>117</v>
      </c>
      <c r="BD73">
        <v>9.08</v>
      </c>
      <c r="BE73">
        <v>9.17</v>
      </c>
      <c r="BF73">
        <v>4.7690000000000001</v>
      </c>
      <c r="BG73">
        <v>28.05</v>
      </c>
      <c r="BH73">
        <v>0.75990000000000002</v>
      </c>
      <c r="BI73" t="s">
        <v>117</v>
      </c>
      <c r="BJ73">
        <v>9.24</v>
      </c>
      <c r="BK73">
        <v>9.32</v>
      </c>
      <c r="BL73">
        <v>4.8</v>
      </c>
      <c r="BM73">
        <v>28.233000000000001</v>
      </c>
      <c r="BN73">
        <v>0.78710000000000002</v>
      </c>
      <c r="BO73" t="s">
        <v>117</v>
      </c>
      <c r="BP73">
        <v>9.25</v>
      </c>
      <c r="BQ73">
        <v>9.33</v>
      </c>
      <c r="BR73">
        <v>4.6529999999999996</v>
      </c>
      <c r="BS73">
        <v>27.372</v>
      </c>
      <c r="BT73">
        <v>0.68859999999999999</v>
      </c>
      <c r="BU73" t="s">
        <v>117</v>
      </c>
      <c r="BV73">
        <v>9.23</v>
      </c>
      <c r="BW73">
        <v>9.31</v>
      </c>
      <c r="BX73">
        <v>4.8250000000000002</v>
      </c>
      <c r="BY73">
        <v>28.381</v>
      </c>
      <c r="BZ73">
        <v>0.74929999999999997</v>
      </c>
      <c r="CA73" t="s">
        <v>117</v>
      </c>
    </row>
    <row r="74" spans="1:79" x14ac:dyDescent="0.2">
      <c r="A74" t="s">
        <v>116</v>
      </c>
      <c r="B74">
        <v>489</v>
      </c>
      <c r="C74">
        <v>503</v>
      </c>
      <c r="D74" t="s">
        <v>83</v>
      </c>
      <c r="E74">
        <v>8.1</v>
      </c>
      <c r="F74">
        <v>3</v>
      </c>
      <c r="G74">
        <v>12</v>
      </c>
      <c r="H74">
        <v>8.51</v>
      </c>
      <c r="I74">
        <v>8.59</v>
      </c>
      <c r="J74">
        <v>3.746</v>
      </c>
      <c r="K74">
        <v>31.216000000000001</v>
      </c>
      <c r="L74">
        <v>0.67279999999999995</v>
      </c>
      <c r="M74" t="s">
        <v>117</v>
      </c>
      <c r="N74">
        <v>8.42</v>
      </c>
      <c r="O74">
        <v>8.5</v>
      </c>
      <c r="P74">
        <v>3.7530000000000001</v>
      </c>
      <c r="Q74">
        <v>31.273</v>
      </c>
      <c r="R74">
        <v>0.77839999999999998</v>
      </c>
      <c r="S74" t="s">
        <v>117</v>
      </c>
      <c r="Z74">
        <v>8.56</v>
      </c>
      <c r="AA74">
        <v>8.6300000000000008</v>
      </c>
      <c r="AB74">
        <v>4.391</v>
      </c>
      <c r="AC74">
        <v>36.588999999999999</v>
      </c>
      <c r="AD74">
        <v>0.70569999999999999</v>
      </c>
      <c r="AE74" t="s">
        <v>117</v>
      </c>
      <c r="AF74">
        <v>8.56</v>
      </c>
      <c r="AG74">
        <v>8.64</v>
      </c>
      <c r="AH74">
        <v>4.383</v>
      </c>
      <c r="AI74">
        <v>36.527000000000001</v>
      </c>
      <c r="AJ74">
        <v>0.67349999999999999</v>
      </c>
      <c r="AK74" t="s">
        <v>117</v>
      </c>
      <c r="AL74">
        <v>8.56</v>
      </c>
      <c r="AM74">
        <v>8.64</v>
      </c>
      <c r="AN74">
        <v>4.2750000000000004</v>
      </c>
      <c r="AO74">
        <v>35.622</v>
      </c>
      <c r="AP74">
        <v>0.72409999999999997</v>
      </c>
      <c r="AQ74" t="s">
        <v>117</v>
      </c>
      <c r="AR74">
        <v>8.56</v>
      </c>
      <c r="AS74">
        <v>8.64</v>
      </c>
      <c r="AT74">
        <v>4.6219999999999999</v>
      </c>
      <c r="AU74">
        <v>38.515000000000001</v>
      </c>
      <c r="AV74">
        <v>0.70909999999999995</v>
      </c>
      <c r="AW74" t="s">
        <v>117</v>
      </c>
      <c r="AX74">
        <v>8.56</v>
      </c>
      <c r="AY74">
        <v>8.64</v>
      </c>
      <c r="AZ74">
        <v>4.5380000000000003</v>
      </c>
      <c r="BA74">
        <v>37.819000000000003</v>
      </c>
      <c r="BB74">
        <v>0.68610000000000004</v>
      </c>
      <c r="BC74" t="s">
        <v>117</v>
      </c>
      <c r="BD74">
        <v>8.56</v>
      </c>
      <c r="BE74">
        <v>8.64</v>
      </c>
      <c r="BF74">
        <v>4.5209999999999999</v>
      </c>
      <c r="BG74">
        <v>37.677999999999997</v>
      </c>
      <c r="BH74">
        <v>0.77549999999999997</v>
      </c>
      <c r="BI74" t="s">
        <v>117</v>
      </c>
      <c r="BJ74">
        <v>8.56</v>
      </c>
      <c r="BK74">
        <v>8.64</v>
      </c>
      <c r="BL74">
        <v>4.9930000000000003</v>
      </c>
      <c r="BM74">
        <v>41.607999999999997</v>
      </c>
      <c r="BN74">
        <v>0.72940000000000005</v>
      </c>
      <c r="BO74" t="s">
        <v>117</v>
      </c>
      <c r="BP74">
        <v>8.56</v>
      </c>
      <c r="BQ74">
        <v>8.64</v>
      </c>
      <c r="BR74">
        <v>4.8369999999999997</v>
      </c>
      <c r="BS74">
        <v>40.308</v>
      </c>
      <c r="BT74">
        <v>0.60499999999999998</v>
      </c>
      <c r="BU74" t="s">
        <v>117</v>
      </c>
      <c r="BV74">
        <v>8.43</v>
      </c>
      <c r="BW74">
        <v>8.51</v>
      </c>
      <c r="BX74">
        <v>4.95</v>
      </c>
      <c r="BY74">
        <v>41.247999999999998</v>
      </c>
      <c r="BZ74">
        <v>0.80630000000000002</v>
      </c>
      <c r="CA74" t="s">
        <v>117</v>
      </c>
    </row>
    <row r="75" spans="1:79" x14ac:dyDescent="0.2">
      <c r="A75" t="s">
        <v>116</v>
      </c>
      <c r="B75">
        <v>489</v>
      </c>
      <c r="C75">
        <v>507</v>
      </c>
      <c r="D75" t="s">
        <v>84</v>
      </c>
      <c r="E75">
        <v>8.7200000000000006</v>
      </c>
      <c r="F75">
        <v>4</v>
      </c>
      <c r="G75">
        <v>16</v>
      </c>
      <c r="H75">
        <v>8.94</v>
      </c>
      <c r="I75">
        <v>9.02</v>
      </c>
      <c r="J75">
        <v>2.7309999999999999</v>
      </c>
      <c r="K75">
        <v>17.068000000000001</v>
      </c>
      <c r="L75">
        <v>0.93340000000000001</v>
      </c>
      <c r="M75" t="s">
        <v>118</v>
      </c>
      <c r="N75">
        <v>8.93</v>
      </c>
      <c r="O75">
        <v>9.0299999999999994</v>
      </c>
      <c r="P75">
        <v>2.6709999999999998</v>
      </c>
      <c r="Q75">
        <v>16.693000000000001</v>
      </c>
      <c r="R75">
        <v>0.93340000000000001</v>
      </c>
      <c r="S75" t="s">
        <v>118</v>
      </c>
      <c r="T75">
        <v>8.94</v>
      </c>
      <c r="U75">
        <v>9.02</v>
      </c>
      <c r="V75">
        <v>2.7330000000000001</v>
      </c>
      <c r="W75">
        <v>17.082999999999998</v>
      </c>
      <c r="X75">
        <v>0.91500000000000004</v>
      </c>
      <c r="Y75" t="s">
        <v>117</v>
      </c>
      <c r="Z75">
        <v>8.94</v>
      </c>
      <c r="AA75">
        <v>9.02</v>
      </c>
      <c r="AB75">
        <v>3.5720000000000001</v>
      </c>
      <c r="AC75">
        <v>22.324000000000002</v>
      </c>
      <c r="AD75">
        <v>0.92530000000000001</v>
      </c>
      <c r="AE75" t="s">
        <v>118</v>
      </c>
      <c r="AF75">
        <v>8.94</v>
      </c>
      <c r="AG75">
        <v>9.02</v>
      </c>
      <c r="AH75">
        <v>3.5920000000000001</v>
      </c>
      <c r="AI75">
        <v>22.45</v>
      </c>
      <c r="AJ75">
        <v>0.92649999999999999</v>
      </c>
      <c r="AK75" t="s">
        <v>118</v>
      </c>
      <c r="AL75">
        <v>8.94</v>
      </c>
      <c r="AM75">
        <v>9.02</v>
      </c>
      <c r="AN75">
        <v>3.5710000000000002</v>
      </c>
      <c r="AO75">
        <v>22.317</v>
      </c>
      <c r="AP75">
        <v>0.92710000000000004</v>
      </c>
      <c r="AQ75" t="s">
        <v>118</v>
      </c>
      <c r="AR75">
        <v>8.94</v>
      </c>
      <c r="AS75">
        <v>9.02</v>
      </c>
      <c r="AT75">
        <v>4.0949999999999998</v>
      </c>
      <c r="AU75">
        <v>25.596</v>
      </c>
      <c r="AV75">
        <v>0.92359999999999998</v>
      </c>
      <c r="AW75" t="s">
        <v>118</v>
      </c>
      <c r="AX75">
        <v>8.94</v>
      </c>
      <c r="AY75">
        <v>9.02</v>
      </c>
      <c r="AZ75">
        <v>4.0979999999999999</v>
      </c>
      <c r="BA75">
        <v>25.613</v>
      </c>
      <c r="BB75">
        <v>0.91620000000000001</v>
      </c>
      <c r="BC75" t="s">
        <v>117</v>
      </c>
      <c r="BD75">
        <v>8.94</v>
      </c>
      <c r="BE75">
        <v>9.02</v>
      </c>
      <c r="BF75">
        <v>4.0869999999999997</v>
      </c>
      <c r="BG75">
        <v>25.542000000000002</v>
      </c>
      <c r="BH75">
        <v>0.91749999999999998</v>
      </c>
      <c r="BI75" t="s">
        <v>118</v>
      </c>
      <c r="BJ75">
        <v>8.94</v>
      </c>
      <c r="BK75">
        <v>9.02</v>
      </c>
      <c r="BL75">
        <v>4.8540000000000001</v>
      </c>
      <c r="BM75">
        <v>30.335000000000001</v>
      </c>
      <c r="BN75">
        <v>0.91649999999999998</v>
      </c>
      <c r="BO75" t="s">
        <v>118</v>
      </c>
      <c r="BP75">
        <v>8.94</v>
      </c>
      <c r="BQ75">
        <v>9.02</v>
      </c>
      <c r="BR75">
        <v>4.8819999999999997</v>
      </c>
      <c r="BS75">
        <v>30.510999999999999</v>
      </c>
      <c r="BT75">
        <v>0.90439999999999998</v>
      </c>
      <c r="BU75" t="s">
        <v>117</v>
      </c>
      <c r="BV75">
        <v>8.94</v>
      </c>
      <c r="BW75">
        <v>9.02</v>
      </c>
      <c r="BX75">
        <v>4.8609999999999998</v>
      </c>
      <c r="BY75">
        <v>30.384</v>
      </c>
      <c r="BZ75">
        <v>0.90359999999999996</v>
      </c>
      <c r="CA75" t="s">
        <v>117</v>
      </c>
    </row>
    <row r="76" spans="1:79" x14ac:dyDescent="0.2">
      <c r="A76" t="s">
        <v>116</v>
      </c>
      <c r="B76">
        <v>510</v>
      </c>
      <c r="C76">
        <v>525</v>
      </c>
      <c r="D76" t="s">
        <v>85</v>
      </c>
      <c r="E76">
        <v>8.31</v>
      </c>
      <c r="F76">
        <v>2</v>
      </c>
      <c r="G76">
        <v>12</v>
      </c>
      <c r="H76">
        <v>8.2799999999999994</v>
      </c>
      <c r="I76">
        <v>8.36</v>
      </c>
      <c r="J76">
        <v>4.319</v>
      </c>
      <c r="K76">
        <v>35.99</v>
      </c>
      <c r="L76">
        <v>0.8851</v>
      </c>
      <c r="M76" t="s">
        <v>117</v>
      </c>
      <c r="N76">
        <v>8.2799999999999994</v>
      </c>
      <c r="O76">
        <v>8.36</v>
      </c>
      <c r="P76">
        <v>4.3869999999999996</v>
      </c>
      <c r="Q76">
        <v>36.558999999999997</v>
      </c>
      <c r="R76">
        <v>0.91739999999999999</v>
      </c>
      <c r="S76" t="s">
        <v>117</v>
      </c>
      <c r="T76">
        <v>8.2799999999999994</v>
      </c>
      <c r="U76">
        <v>8.36</v>
      </c>
      <c r="V76">
        <v>4.42</v>
      </c>
      <c r="W76">
        <v>36.83</v>
      </c>
      <c r="X76">
        <v>0.85089999999999999</v>
      </c>
      <c r="Y76" t="s">
        <v>117</v>
      </c>
      <c r="Z76">
        <v>8.2799999999999994</v>
      </c>
      <c r="AA76">
        <v>8.36</v>
      </c>
      <c r="AB76">
        <v>6.0540000000000003</v>
      </c>
      <c r="AC76">
        <v>50.448</v>
      </c>
      <c r="AD76">
        <v>0.90149999999999997</v>
      </c>
      <c r="AE76" t="s">
        <v>117</v>
      </c>
      <c r="AF76">
        <v>8.2799999999999994</v>
      </c>
      <c r="AG76">
        <v>8.36</v>
      </c>
      <c r="AH76">
        <v>6.0439999999999996</v>
      </c>
      <c r="AI76">
        <v>50.37</v>
      </c>
      <c r="AJ76">
        <v>0.88690000000000002</v>
      </c>
      <c r="AK76" t="s">
        <v>117</v>
      </c>
      <c r="AL76">
        <v>8.2799999999999994</v>
      </c>
      <c r="AM76">
        <v>8.36</v>
      </c>
      <c r="AN76">
        <v>5.9829999999999997</v>
      </c>
      <c r="AO76">
        <v>49.860999999999997</v>
      </c>
      <c r="AP76">
        <v>0.90490000000000004</v>
      </c>
      <c r="AQ76" t="s">
        <v>117</v>
      </c>
      <c r="AR76">
        <v>8.2799999999999994</v>
      </c>
      <c r="AS76">
        <v>8.36</v>
      </c>
      <c r="AT76">
        <v>6.4349999999999996</v>
      </c>
      <c r="AU76">
        <v>53.627000000000002</v>
      </c>
      <c r="AV76">
        <v>0.8649</v>
      </c>
      <c r="AW76" t="s">
        <v>117</v>
      </c>
      <c r="AX76">
        <v>8.2799999999999994</v>
      </c>
      <c r="AY76">
        <v>8.36</v>
      </c>
      <c r="AZ76">
        <v>6.5369999999999999</v>
      </c>
      <c r="BA76">
        <v>54.475000000000001</v>
      </c>
      <c r="BB76">
        <v>0.87360000000000004</v>
      </c>
      <c r="BC76" t="s">
        <v>117</v>
      </c>
      <c r="BD76">
        <v>8.2799999999999994</v>
      </c>
      <c r="BE76">
        <v>8.36</v>
      </c>
      <c r="BF76">
        <v>6.4349999999999996</v>
      </c>
      <c r="BG76">
        <v>53.627000000000002</v>
      </c>
      <c r="BH76">
        <v>0.89670000000000005</v>
      </c>
      <c r="BI76" t="s">
        <v>117</v>
      </c>
      <c r="BJ76">
        <v>8.2799999999999994</v>
      </c>
      <c r="BK76">
        <v>8.36</v>
      </c>
      <c r="BL76">
        <v>6.633</v>
      </c>
      <c r="BM76">
        <v>55.274000000000001</v>
      </c>
      <c r="BN76">
        <v>0.89149999999999996</v>
      </c>
      <c r="BO76" t="s">
        <v>117</v>
      </c>
      <c r="BP76">
        <v>8.2799999999999994</v>
      </c>
      <c r="BQ76">
        <v>8.36</v>
      </c>
      <c r="BR76">
        <v>6.4889999999999999</v>
      </c>
      <c r="BS76">
        <v>54.076999999999998</v>
      </c>
      <c r="BT76">
        <v>0.83250000000000002</v>
      </c>
      <c r="BU76" t="s">
        <v>117</v>
      </c>
      <c r="BV76">
        <v>8.2799999999999994</v>
      </c>
      <c r="BW76">
        <v>8.36</v>
      </c>
      <c r="BX76">
        <v>6.6669999999999998</v>
      </c>
      <c r="BY76">
        <v>55.558</v>
      </c>
      <c r="BZ76">
        <v>0.8569</v>
      </c>
      <c r="CA76" t="s">
        <v>117</v>
      </c>
    </row>
    <row r="77" spans="1:79" x14ac:dyDescent="0.2">
      <c r="A77" t="s">
        <v>116</v>
      </c>
      <c r="B77">
        <v>510</v>
      </c>
      <c r="C77">
        <v>526</v>
      </c>
      <c r="D77" t="s">
        <v>86</v>
      </c>
      <c r="E77">
        <v>10.59</v>
      </c>
      <c r="F77">
        <v>3</v>
      </c>
      <c r="G77">
        <v>13</v>
      </c>
      <c r="H77">
        <v>10.56</v>
      </c>
      <c r="I77">
        <v>10.63</v>
      </c>
      <c r="J77">
        <v>4.1920000000000002</v>
      </c>
      <c r="K77">
        <v>32.247999999999998</v>
      </c>
      <c r="L77">
        <v>0.85729999999999995</v>
      </c>
      <c r="M77" t="s">
        <v>117</v>
      </c>
      <c r="N77">
        <v>10.56</v>
      </c>
      <c r="O77">
        <v>10.63</v>
      </c>
      <c r="P77">
        <v>4.2649999999999997</v>
      </c>
      <c r="Q77">
        <v>32.81</v>
      </c>
      <c r="R77">
        <v>0.86060000000000003</v>
      </c>
      <c r="S77" t="s">
        <v>117</v>
      </c>
      <c r="T77">
        <v>10.48</v>
      </c>
      <c r="U77">
        <v>10.56</v>
      </c>
      <c r="V77">
        <v>4.319</v>
      </c>
      <c r="W77">
        <v>33.222000000000001</v>
      </c>
      <c r="X77">
        <v>0.86109999999999998</v>
      </c>
      <c r="Y77" t="s">
        <v>117</v>
      </c>
      <c r="Z77">
        <v>10.56</v>
      </c>
      <c r="AA77">
        <v>10.63</v>
      </c>
      <c r="AB77">
        <v>5.8630000000000004</v>
      </c>
      <c r="AC77">
        <v>45.100999999999999</v>
      </c>
      <c r="AD77">
        <v>0.85980000000000001</v>
      </c>
      <c r="AE77" t="s">
        <v>117</v>
      </c>
      <c r="AF77">
        <v>10.56</v>
      </c>
      <c r="AG77">
        <v>10.63</v>
      </c>
      <c r="AH77">
        <v>5.8029999999999999</v>
      </c>
      <c r="AI77">
        <v>44.637999999999998</v>
      </c>
      <c r="AJ77">
        <v>0.83320000000000005</v>
      </c>
      <c r="AK77" t="s">
        <v>117</v>
      </c>
      <c r="AL77">
        <v>10.56</v>
      </c>
      <c r="AM77">
        <v>10.63</v>
      </c>
      <c r="AN77">
        <v>5.8220000000000001</v>
      </c>
      <c r="AO77">
        <v>44.786000000000001</v>
      </c>
      <c r="AP77">
        <v>0.86140000000000005</v>
      </c>
      <c r="AQ77" t="s">
        <v>117</v>
      </c>
      <c r="AR77">
        <v>10.56</v>
      </c>
      <c r="AS77">
        <v>10.63</v>
      </c>
      <c r="AT77">
        <v>6.3079999999999998</v>
      </c>
      <c r="AU77">
        <v>48.521999999999998</v>
      </c>
      <c r="AV77">
        <v>0.84719999999999995</v>
      </c>
      <c r="AW77" t="s">
        <v>117</v>
      </c>
      <c r="AX77">
        <v>10.56</v>
      </c>
      <c r="AY77">
        <v>10.63</v>
      </c>
      <c r="AZ77">
        <v>6.3369999999999997</v>
      </c>
      <c r="BA77">
        <v>48.747</v>
      </c>
      <c r="BB77">
        <v>0.84450000000000003</v>
      </c>
      <c r="BC77" t="s">
        <v>117</v>
      </c>
      <c r="BD77">
        <v>10.56</v>
      </c>
      <c r="BE77">
        <v>10.63</v>
      </c>
      <c r="BF77">
        <v>6.3159999999999998</v>
      </c>
      <c r="BG77">
        <v>48.585999999999999</v>
      </c>
      <c r="BH77">
        <v>0.85489999999999999</v>
      </c>
      <c r="BI77" t="s">
        <v>117</v>
      </c>
      <c r="BJ77">
        <v>10.56</v>
      </c>
      <c r="BK77">
        <v>10.63</v>
      </c>
      <c r="BL77">
        <v>6.4649999999999999</v>
      </c>
      <c r="BM77">
        <v>49.734000000000002</v>
      </c>
      <c r="BN77">
        <v>0.86409999999999998</v>
      </c>
      <c r="BO77" t="s">
        <v>117</v>
      </c>
      <c r="BP77">
        <v>10.56</v>
      </c>
      <c r="BQ77">
        <v>10.63</v>
      </c>
      <c r="BR77">
        <v>6.468</v>
      </c>
      <c r="BS77">
        <v>49.753</v>
      </c>
      <c r="BT77">
        <v>0.78910000000000002</v>
      </c>
      <c r="BU77" t="s">
        <v>117</v>
      </c>
      <c r="BV77">
        <v>10.56</v>
      </c>
      <c r="BW77">
        <v>10.64</v>
      </c>
      <c r="BX77">
        <v>6.3739999999999997</v>
      </c>
      <c r="BY77">
        <v>49.033999999999999</v>
      </c>
      <c r="BZ77">
        <v>0.83440000000000003</v>
      </c>
      <c r="CA77" t="s">
        <v>117</v>
      </c>
    </row>
    <row r="78" spans="1:79" x14ac:dyDescent="0.2">
      <c r="A78" t="s">
        <v>116</v>
      </c>
      <c r="B78">
        <v>512</v>
      </c>
      <c r="C78">
        <v>525</v>
      </c>
      <c r="D78" t="s">
        <v>87</v>
      </c>
      <c r="E78">
        <v>7.58</v>
      </c>
      <c r="F78">
        <v>2</v>
      </c>
      <c r="G78">
        <v>10</v>
      </c>
      <c r="H78">
        <v>7.56</v>
      </c>
      <c r="I78">
        <v>7.65</v>
      </c>
      <c r="J78">
        <v>4.3929999999999998</v>
      </c>
      <c r="K78">
        <v>43.933</v>
      </c>
      <c r="L78">
        <v>0.92079999999999995</v>
      </c>
      <c r="M78" t="s">
        <v>118</v>
      </c>
      <c r="N78">
        <v>7.66</v>
      </c>
      <c r="O78">
        <v>7.73</v>
      </c>
      <c r="P78">
        <v>4.391</v>
      </c>
      <c r="Q78">
        <v>43.905000000000001</v>
      </c>
      <c r="R78">
        <v>0.90859999999999996</v>
      </c>
      <c r="S78" t="s">
        <v>118</v>
      </c>
      <c r="T78">
        <v>7.61</v>
      </c>
      <c r="U78">
        <v>7.7</v>
      </c>
      <c r="V78">
        <v>4.4489999999999998</v>
      </c>
      <c r="W78">
        <v>44.49</v>
      </c>
      <c r="X78">
        <v>0.8911</v>
      </c>
      <c r="Y78" t="s">
        <v>118</v>
      </c>
      <c r="Z78">
        <v>7.66</v>
      </c>
      <c r="AA78">
        <v>7.74</v>
      </c>
      <c r="AB78">
        <v>6.0170000000000003</v>
      </c>
      <c r="AC78">
        <v>60.167000000000002</v>
      </c>
      <c r="AD78">
        <v>0.92700000000000005</v>
      </c>
      <c r="AE78" t="s">
        <v>118</v>
      </c>
      <c r="AF78">
        <v>7.66</v>
      </c>
      <c r="AG78">
        <v>7.74</v>
      </c>
      <c r="AH78">
        <v>5.9740000000000002</v>
      </c>
      <c r="AI78">
        <v>59.735999999999997</v>
      </c>
      <c r="AJ78">
        <v>0.90100000000000002</v>
      </c>
      <c r="AK78" t="s">
        <v>117</v>
      </c>
      <c r="AL78">
        <v>7.66</v>
      </c>
      <c r="AM78">
        <v>7.74</v>
      </c>
      <c r="AN78">
        <v>5.976</v>
      </c>
      <c r="AO78">
        <v>59.759</v>
      </c>
      <c r="AP78">
        <v>0.91669999999999996</v>
      </c>
      <c r="AQ78" t="s">
        <v>118</v>
      </c>
      <c r="AR78">
        <v>7.66</v>
      </c>
      <c r="AS78">
        <v>7.74</v>
      </c>
      <c r="AT78">
        <v>6.4470000000000001</v>
      </c>
      <c r="AU78">
        <v>64.466999999999999</v>
      </c>
      <c r="AV78">
        <v>0.9012</v>
      </c>
      <c r="AW78" t="s">
        <v>118</v>
      </c>
      <c r="AX78">
        <v>7.66</v>
      </c>
      <c r="AY78">
        <v>7.74</v>
      </c>
      <c r="AZ78">
        <v>6.4139999999999997</v>
      </c>
      <c r="BA78">
        <v>64.135000000000005</v>
      </c>
      <c r="BB78">
        <v>0.90990000000000004</v>
      </c>
      <c r="BC78" t="s">
        <v>118</v>
      </c>
      <c r="BD78">
        <v>7.66</v>
      </c>
      <c r="BE78">
        <v>7.74</v>
      </c>
      <c r="BF78">
        <v>6.4320000000000004</v>
      </c>
      <c r="BG78">
        <v>64.317999999999998</v>
      </c>
      <c r="BH78">
        <v>0.90920000000000001</v>
      </c>
      <c r="BI78" t="s">
        <v>118</v>
      </c>
      <c r="BJ78">
        <v>7.66</v>
      </c>
      <c r="BK78">
        <v>7.74</v>
      </c>
      <c r="BL78">
        <v>6.4740000000000002</v>
      </c>
      <c r="BM78">
        <v>64.736999999999995</v>
      </c>
      <c r="BN78">
        <v>0.92130000000000001</v>
      </c>
      <c r="BO78" t="s">
        <v>118</v>
      </c>
      <c r="BP78">
        <v>7.66</v>
      </c>
      <c r="BQ78">
        <v>7.74</v>
      </c>
      <c r="BR78">
        <v>6.3920000000000003</v>
      </c>
      <c r="BS78">
        <v>63.92</v>
      </c>
      <c r="BT78">
        <v>0.8881</v>
      </c>
      <c r="BU78" t="s">
        <v>117</v>
      </c>
      <c r="BV78">
        <v>7.66</v>
      </c>
      <c r="BW78">
        <v>7.74</v>
      </c>
      <c r="BX78">
        <v>6.49</v>
      </c>
      <c r="BY78">
        <v>64.897000000000006</v>
      </c>
      <c r="BZ78">
        <v>0.90449999999999997</v>
      </c>
      <c r="CA78" t="s">
        <v>118</v>
      </c>
    </row>
    <row r="79" spans="1:79" x14ac:dyDescent="0.2">
      <c r="A79" t="s">
        <v>116</v>
      </c>
      <c r="B79">
        <v>526</v>
      </c>
      <c r="C79">
        <v>531</v>
      </c>
      <c r="D79" t="s">
        <v>88</v>
      </c>
      <c r="E79">
        <v>14.08</v>
      </c>
      <c r="F79">
        <v>2</v>
      </c>
      <c r="G79">
        <v>4</v>
      </c>
      <c r="H79">
        <v>14.07</v>
      </c>
      <c r="I79">
        <v>14.16</v>
      </c>
      <c r="J79">
        <v>1.7000000000000001E-2</v>
      </c>
      <c r="K79">
        <v>0.41599999999999998</v>
      </c>
      <c r="L79">
        <v>0.90080000000000005</v>
      </c>
      <c r="M79" t="s">
        <v>117</v>
      </c>
      <c r="N79">
        <v>14.08</v>
      </c>
      <c r="O79">
        <v>14.16</v>
      </c>
      <c r="P79">
        <v>2.7E-2</v>
      </c>
      <c r="Q79">
        <v>0.67900000000000005</v>
      </c>
      <c r="R79">
        <v>0.9153</v>
      </c>
      <c r="S79" t="s">
        <v>117</v>
      </c>
      <c r="T79">
        <v>14.07</v>
      </c>
      <c r="U79">
        <v>14.16</v>
      </c>
      <c r="V79">
        <v>3.6999999999999998E-2</v>
      </c>
      <c r="W79">
        <v>0.91600000000000004</v>
      </c>
      <c r="X79">
        <v>0.84950000000000003</v>
      </c>
      <c r="Y79" t="s">
        <v>117</v>
      </c>
      <c r="Z79">
        <v>14.07</v>
      </c>
      <c r="AA79">
        <v>14.16</v>
      </c>
      <c r="AB79">
        <v>7.0000000000000001E-3</v>
      </c>
      <c r="AC79">
        <v>0.16600000000000001</v>
      </c>
      <c r="AD79">
        <v>0.90680000000000005</v>
      </c>
      <c r="AE79" t="s">
        <v>117</v>
      </c>
      <c r="AF79">
        <v>14.07</v>
      </c>
      <c r="AG79">
        <v>14.16</v>
      </c>
      <c r="AH79">
        <v>1.2E-2</v>
      </c>
      <c r="AI79">
        <v>0.30099999999999999</v>
      </c>
      <c r="AJ79">
        <v>0.91520000000000001</v>
      </c>
      <c r="AK79" t="s">
        <v>117</v>
      </c>
      <c r="AL79">
        <v>14.07</v>
      </c>
      <c r="AM79">
        <v>14.16</v>
      </c>
      <c r="AN79">
        <v>4.2000000000000003E-2</v>
      </c>
      <c r="AO79">
        <v>1.056</v>
      </c>
      <c r="AP79">
        <v>0.91639999999999999</v>
      </c>
      <c r="AQ79" t="s">
        <v>117</v>
      </c>
      <c r="AR79">
        <v>14.07</v>
      </c>
      <c r="AS79">
        <v>14.16</v>
      </c>
      <c r="AT79">
        <v>0.02</v>
      </c>
      <c r="AU79">
        <v>0.51200000000000001</v>
      </c>
      <c r="AV79">
        <v>0.89639999999999997</v>
      </c>
      <c r="AW79" t="s">
        <v>117</v>
      </c>
      <c r="AX79">
        <v>14.07</v>
      </c>
      <c r="AY79">
        <v>14.16</v>
      </c>
      <c r="AZ79">
        <v>3.5000000000000003E-2</v>
      </c>
      <c r="BA79">
        <v>0.879</v>
      </c>
      <c r="BB79">
        <v>0.9073</v>
      </c>
      <c r="BC79" t="s">
        <v>117</v>
      </c>
      <c r="BD79">
        <v>14</v>
      </c>
      <c r="BE79">
        <v>14.08</v>
      </c>
      <c r="BF79">
        <v>5.1999999999999998E-2</v>
      </c>
      <c r="BG79">
        <v>1.2949999999999999</v>
      </c>
      <c r="BH79">
        <v>0.88319999999999999</v>
      </c>
      <c r="BI79" t="s">
        <v>117</v>
      </c>
      <c r="BJ79">
        <v>14.07</v>
      </c>
      <c r="BK79">
        <v>14.16</v>
      </c>
      <c r="BL79">
        <v>3.4000000000000002E-2</v>
      </c>
      <c r="BM79">
        <v>0.85799999999999998</v>
      </c>
      <c r="BN79">
        <v>0.91100000000000003</v>
      </c>
      <c r="BO79" t="s">
        <v>117</v>
      </c>
      <c r="BP79">
        <v>14.06</v>
      </c>
      <c r="BQ79">
        <v>14.16</v>
      </c>
      <c r="BR79">
        <v>5.5E-2</v>
      </c>
      <c r="BS79">
        <v>1.381</v>
      </c>
      <c r="BT79">
        <v>0.8669</v>
      </c>
      <c r="BU79" t="s">
        <v>117</v>
      </c>
      <c r="BV79">
        <v>14.05</v>
      </c>
      <c r="BW79">
        <v>14.15</v>
      </c>
      <c r="BX79">
        <v>2.8000000000000001E-2</v>
      </c>
      <c r="BY79">
        <v>0.70299999999999996</v>
      </c>
      <c r="BZ79">
        <v>0.89229999999999998</v>
      </c>
      <c r="CA79" t="s">
        <v>117</v>
      </c>
    </row>
    <row r="80" spans="1:79" x14ac:dyDescent="0.2">
      <c r="A80" t="s">
        <v>116</v>
      </c>
      <c r="B80">
        <v>532</v>
      </c>
      <c r="C80">
        <v>547</v>
      </c>
      <c r="D80" t="s">
        <v>89</v>
      </c>
      <c r="E80">
        <v>6.26</v>
      </c>
      <c r="F80">
        <v>4</v>
      </c>
      <c r="G80">
        <v>13</v>
      </c>
      <c r="H80">
        <v>6.11</v>
      </c>
      <c r="I80">
        <v>6.19</v>
      </c>
      <c r="J80">
        <v>4.298</v>
      </c>
      <c r="K80">
        <v>33.064</v>
      </c>
      <c r="L80">
        <v>0.88260000000000005</v>
      </c>
      <c r="M80" t="s">
        <v>118</v>
      </c>
      <c r="N80">
        <v>6.11</v>
      </c>
      <c r="O80">
        <v>6.19</v>
      </c>
      <c r="P80">
        <v>4.3070000000000004</v>
      </c>
      <c r="Q80">
        <v>33.130000000000003</v>
      </c>
      <c r="R80">
        <v>0.88370000000000004</v>
      </c>
      <c r="S80" t="s">
        <v>118</v>
      </c>
      <c r="T80">
        <v>6.11</v>
      </c>
      <c r="U80">
        <v>6.19</v>
      </c>
      <c r="V80">
        <v>4.43</v>
      </c>
      <c r="W80">
        <v>34.079000000000001</v>
      </c>
      <c r="X80">
        <v>0.78720000000000001</v>
      </c>
      <c r="Y80" t="s">
        <v>117</v>
      </c>
      <c r="Z80">
        <v>6.11</v>
      </c>
      <c r="AA80">
        <v>6.19</v>
      </c>
      <c r="AB80">
        <v>6.7939999999999996</v>
      </c>
      <c r="AC80">
        <v>52.258000000000003</v>
      </c>
      <c r="AD80">
        <v>0.89490000000000003</v>
      </c>
      <c r="AE80" t="s">
        <v>118</v>
      </c>
      <c r="AF80">
        <v>6.11</v>
      </c>
      <c r="AG80">
        <v>6.19</v>
      </c>
      <c r="AH80">
        <v>6.74</v>
      </c>
      <c r="AI80">
        <v>51.848999999999997</v>
      </c>
      <c r="AJ80">
        <v>0.88019999999999998</v>
      </c>
      <c r="AK80" t="s">
        <v>117</v>
      </c>
      <c r="AL80">
        <v>6.11</v>
      </c>
      <c r="AM80">
        <v>6.19</v>
      </c>
      <c r="AN80">
        <v>6.7830000000000004</v>
      </c>
      <c r="AO80">
        <v>52.179000000000002</v>
      </c>
      <c r="AP80">
        <v>0.89600000000000002</v>
      </c>
      <c r="AQ80" t="s">
        <v>118</v>
      </c>
      <c r="AR80">
        <v>6.11</v>
      </c>
      <c r="AS80">
        <v>6.19</v>
      </c>
      <c r="AT80">
        <v>7.5410000000000004</v>
      </c>
      <c r="AU80">
        <v>58.011000000000003</v>
      </c>
      <c r="AV80">
        <v>0.86729999999999996</v>
      </c>
      <c r="AW80" t="s">
        <v>117</v>
      </c>
      <c r="AX80">
        <v>6.11</v>
      </c>
      <c r="AY80">
        <v>6.19</v>
      </c>
      <c r="AZ80">
        <v>7.6180000000000003</v>
      </c>
      <c r="BA80">
        <v>58.601999999999997</v>
      </c>
      <c r="BB80">
        <v>0.87229999999999996</v>
      </c>
      <c r="BC80" t="s">
        <v>117</v>
      </c>
      <c r="BD80">
        <v>6.03</v>
      </c>
      <c r="BE80">
        <v>6.12</v>
      </c>
      <c r="BF80">
        <v>7.56</v>
      </c>
      <c r="BG80">
        <v>58.15</v>
      </c>
      <c r="BH80">
        <v>0.8488</v>
      </c>
      <c r="BI80" t="s">
        <v>117</v>
      </c>
      <c r="BJ80">
        <v>6.11</v>
      </c>
      <c r="BK80">
        <v>6.19</v>
      </c>
      <c r="BL80">
        <v>7.8280000000000003</v>
      </c>
      <c r="BM80">
        <v>60.216999999999999</v>
      </c>
      <c r="BN80">
        <v>0.89480000000000004</v>
      </c>
      <c r="BO80" t="s">
        <v>117</v>
      </c>
      <c r="BP80">
        <v>6.11</v>
      </c>
      <c r="BQ80">
        <v>6.19</v>
      </c>
      <c r="BR80">
        <v>7.8410000000000002</v>
      </c>
      <c r="BS80">
        <v>60.319000000000003</v>
      </c>
      <c r="BT80">
        <v>0.80169999999999997</v>
      </c>
      <c r="BU80" t="s">
        <v>117</v>
      </c>
      <c r="BV80">
        <v>6.11</v>
      </c>
      <c r="BW80">
        <v>6.19</v>
      </c>
      <c r="BX80">
        <v>7.7530000000000001</v>
      </c>
      <c r="BY80">
        <v>59.636000000000003</v>
      </c>
      <c r="BZ80">
        <v>0.85740000000000005</v>
      </c>
      <c r="CA80" t="s">
        <v>117</v>
      </c>
    </row>
    <row r="81" spans="1:79" x14ac:dyDescent="0.2">
      <c r="A81" t="s">
        <v>116</v>
      </c>
      <c r="B81">
        <v>532</v>
      </c>
      <c r="C81">
        <v>553</v>
      </c>
      <c r="D81" t="s">
        <v>90</v>
      </c>
      <c r="E81">
        <v>7.87</v>
      </c>
      <c r="F81">
        <v>3</v>
      </c>
      <c r="G81">
        <v>19</v>
      </c>
      <c r="H81">
        <v>7.84</v>
      </c>
      <c r="I81">
        <v>7.92</v>
      </c>
      <c r="J81">
        <v>3.7970000000000002</v>
      </c>
      <c r="K81">
        <v>19.986999999999998</v>
      </c>
      <c r="L81">
        <v>0.90480000000000005</v>
      </c>
      <c r="M81" t="s">
        <v>118</v>
      </c>
      <c r="N81">
        <v>7.83</v>
      </c>
      <c r="O81">
        <v>7.93</v>
      </c>
      <c r="P81">
        <v>3.8490000000000002</v>
      </c>
      <c r="Q81">
        <v>20.256</v>
      </c>
      <c r="R81">
        <v>0.90069999999999995</v>
      </c>
      <c r="S81" t="s">
        <v>118</v>
      </c>
      <c r="T81">
        <v>7.84</v>
      </c>
      <c r="U81">
        <v>7.92</v>
      </c>
      <c r="V81">
        <v>3.9609999999999999</v>
      </c>
      <c r="W81">
        <v>20.846</v>
      </c>
      <c r="X81">
        <v>0.89610000000000001</v>
      </c>
      <c r="Y81" t="s">
        <v>118</v>
      </c>
      <c r="Z81">
        <v>7.84</v>
      </c>
      <c r="AA81">
        <v>7.92</v>
      </c>
      <c r="AB81">
        <v>6.8070000000000004</v>
      </c>
      <c r="AC81">
        <v>35.826999999999998</v>
      </c>
      <c r="AD81">
        <v>0.90049999999999997</v>
      </c>
      <c r="AE81" t="s">
        <v>118</v>
      </c>
      <c r="AF81">
        <v>7.84</v>
      </c>
      <c r="AG81">
        <v>7.92</v>
      </c>
      <c r="AH81">
        <v>6.8040000000000003</v>
      </c>
      <c r="AI81">
        <v>35.811999999999998</v>
      </c>
      <c r="AJ81">
        <v>0.90239999999999998</v>
      </c>
      <c r="AK81" t="s">
        <v>118</v>
      </c>
      <c r="AL81">
        <v>7.84</v>
      </c>
      <c r="AM81">
        <v>7.92</v>
      </c>
      <c r="AN81">
        <v>6.6680000000000001</v>
      </c>
      <c r="AO81">
        <v>35.095999999999997</v>
      </c>
      <c r="AP81">
        <v>0.90259999999999996</v>
      </c>
      <c r="AQ81" t="s">
        <v>118</v>
      </c>
      <c r="AR81">
        <v>7.84</v>
      </c>
      <c r="AS81">
        <v>7.92</v>
      </c>
      <c r="AT81">
        <v>8.0540000000000003</v>
      </c>
      <c r="AU81">
        <v>42.390999999999998</v>
      </c>
      <c r="AV81">
        <v>0.90910000000000002</v>
      </c>
      <c r="AW81" t="s">
        <v>118</v>
      </c>
      <c r="AX81">
        <v>7.84</v>
      </c>
      <c r="AY81">
        <v>7.92</v>
      </c>
      <c r="AZ81">
        <v>7.9710000000000001</v>
      </c>
      <c r="BA81">
        <v>41.954000000000001</v>
      </c>
      <c r="BB81">
        <v>0.91290000000000004</v>
      </c>
      <c r="BC81" t="s">
        <v>118</v>
      </c>
      <c r="BD81">
        <v>7.84</v>
      </c>
      <c r="BE81">
        <v>7.92</v>
      </c>
      <c r="BF81">
        <v>7.99</v>
      </c>
      <c r="BG81">
        <v>42.052999999999997</v>
      </c>
      <c r="BH81">
        <v>0.9083</v>
      </c>
      <c r="BI81" t="s">
        <v>118</v>
      </c>
      <c r="BJ81">
        <v>7.84</v>
      </c>
      <c r="BK81">
        <v>7.92</v>
      </c>
      <c r="BL81">
        <v>9.1560000000000006</v>
      </c>
      <c r="BM81">
        <v>48.19</v>
      </c>
      <c r="BN81">
        <v>0.90349999999999997</v>
      </c>
      <c r="BO81" t="s">
        <v>118</v>
      </c>
      <c r="BP81">
        <v>7.85</v>
      </c>
      <c r="BQ81">
        <v>7.93</v>
      </c>
      <c r="BR81">
        <v>8.6950000000000003</v>
      </c>
      <c r="BS81">
        <v>45.765999999999998</v>
      </c>
      <c r="BT81">
        <v>0.88649999999999995</v>
      </c>
      <c r="BU81" t="s">
        <v>118</v>
      </c>
      <c r="BV81">
        <v>7.84</v>
      </c>
      <c r="BW81">
        <v>7.92</v>
      </c>
      <c r="BX81">
        <v>8.9019999999999992</v>
      </c>
      <c r="BY81">
        <v>46.851999999999997</v>
      </c>
      <c r="BZ81">
        <v>0.90900000000000003</v>
      </c>
      <c r="CA81" t="s">
        <v>118</v>
      </c>
    </row>
    <row r="82" spans="1:79" x14ac:dyDescent="0.2">
      <c r="A82" t="s">
        <v>116</v>
      </c>
      <c r="B82">
        <v>548</v>
      </c>
      <c r="C82">
        <v>553</v>
      </c>
      <c r="D82" t="s">
        <v>91</v>
      </c>
      <c r="E82">
        <v>7.68</v>
      </c>
      <c r="F82">
        <v>1</v>
      </c>
      <c r="G82">
        <v>4</v>
      </c>
      <c r="H82">
        <v>7.65</v>
      </c>
      <c r="I82">
        <v>7.73</v>
      </c>
      <c r="J82">
        <v>0.22600000000000001</v>
      </c>
      <c r="K82">
        <v>5.6429999999999998</v>
      </c>
      <c r="L82">
        <v>0.69169999999999998</v>
      </c>
      <c r="M82" t="s">
        <v>117</v>
      </c>
      <c r="N82">
        <v>7.65</v>
      </c>
      <c r="O82">
        <v>7.73</v>
      </c>
      <c r="P82">
        <v>0.26400000000000001</v>
      </c>
      <c r="Q82">
        <v>6.601</v>
      </c>
      <c r="R82">
        <v>0.74170000000000003</v>
      </c>
      <c r="S82" t="s">
        <v>117</v>
      </c>
      <c r="Z82">
        <v>7.65</v>
      </c>
      <c r="AA82">
        <v>7.73</v>
      </c>
      <c r="AB82">
        <v>0.60399999999999998</v>
      </c>
      <c r="AC82">
        <v>15.096</v>
      </c>
      <c r="AD82">
        <v>0.67649999999999999</v>
      </c>
      <c r="AE82" t="s">
        <v>117</v>
      </c>
      <c r="AF82">
        <v>7.65</v>
      </c>
      <c r="AG82">
        <v>7.73</v>
      </c>
      <c r="AH82">
        <v>0.56000000000000005</v>
      </c>
      <c r="AI82">
        <v>14.002000000000001</v>
      </c>
      <c r="AJ82">
        <v>0.70069999999999999</v>
      </c>
      <c r="AK82" t="s">
        <v>117</v>
      </c>
      <c r="AL82">
        <v>7.65</v>
      </c>
      <c r="AM82">
        <v>7.73</v>
      </c>
      <c r="AN82">
        <v>0.57099999999999995</v>
      </c>
      <c r="AO82">
        <v>14.263</v>
      </c>
      <c r="AP82">
        <v>0.72250000000000003</v>
      </c>
      <c r="AQ82" t="s">
        <v>117</v>
      </c>
      <c r="AR82">
        <v>7.65</v>
      </c>
      <c r="AS82">
        <v>7.73</v>
      </c>
      <c r="AT82">
        <v>0.67200000000000004</v>
      </c>
      <c r="AU82">
        <v>16.803999999999998</v>
      </c>
      <c r="AV82">
        <v>0.70899999999999996</v>
      </c>
      <c r="AW82" t="s">
        <v>117</v>
      </c>
      <c r="AX82">
        <v>7.65</v>
      </c>
      <c r="AY82">
        <v>7.73</v>
      </c>
      <c r="AZ82">
        <v>0.70499999999999996</v>
      </c>
      <c r="BA82">
        <v>17.63</v>
      </c>
      <c r="BB82">
        <v>0.67010000000000003</v>
      </c>
      <c r="BC82" t="s">
        <v>117</v>
      </c>
      <c r="BD82">
        <v>7.65</v>
      </c>
      <c r="BE82">
        <v>7.73</v>
      </c>
      <c r="BF82">
        <v>0.68799999999999994</v>
      </c>
      <c r="BG82">
        <v>17.2</v>
      </c>
      <c r="BH82">
        <v>0.73</v>
      </c>
      <c r="BI82" t="s">
        <v>117</v>
      </c>
      <c r="BJ82">
        <v>7.65</v>
      </c>
      <c r="BK82">
        <v>7.73</v>
      </c>
      <c r="BL82">
        <v>0.69599999999999995</v>
      </c>
      <c r="BM82">
        <v>17.391999999999999</v>
      </c>
      <c r="BN82">
        <v>0.69379999999999997</v>
      </c>
      <c r="BO82" t="s">
        <v>117</v>
      </c>
      <c r="BP82">
        <v>7.65</v>
      </c>
      <c r="BQ82">
        <v>7.73</v>
      </c>
      <c r="BR82">
        <v>0.71599999999999997</v>
      </c>
      <c r="BS82">
        <v>17.890999999999998</v>
      </c>
      <c r="BT82">
        <v>0.64780000000000004</v>
      </c>
      <c r="BU82" t="s">
        <v>117</v>
      </c>
      <c r="BV82">
        <v>7.66</v>
      </c>
      <c r="BW82">
        <v>7.73</v>
      </c>
      <c r="BX82">
        <v>0.68500000000000005</v>
      </c>
      <c r="BY82">
        <v>17.128</v>
      </c>
      <c r="BZ82">
        <v>0.70709999999999995</v>
      </c>
      <c r="CA82" t="s">
        <v>117</v>
      </c>
    </row>
    <row r="83" spans="1:79" x14ac:dyDescent="0.2">
      <c r="A83" t="s">
        <v>116</v>
      </c>
      <c r="B83">
        <v>554</v>
      </c>
      <c r="C83">
        <v>566</v>
      </c>
      <c r="D83" t="s">
        <v>92</v>
      </c>
      <c r="E83">
        <v>8.58</v>
      </c>
      <c r="F83">
        <v>2</v>
      </c>
      <c r="G83">
        <v>9</v>
      </c>
      <c r="H83">
        <v>8.5399999999999991</v>
      </c>
      <c r="I83">
        <v>8.6300000000000008</v>
      </c>
      <c r="J83">
        <v>4.26</v>
      </c>
      <c r="K83">
        <v>47.329000000000001</v>
      </c>
      <c r="L83">
        <v>0.71909999999999996</v>
      </c>
      <c r="M83" t="s">
        <v>117</v>
      </c>
      <c r="N83">
        <v>8.61</v>
      </c>
      <c r="O83">
        <v>8.68</v>
      </c>
      <c r="P83">
        <v>4.2439999999999998</v>
      </c>
      <c r="Q83">
        <v>47.158000000000001</v>
      </c>
      <c r="R83">
        <v>0.8115</v>
      </c>
      <c r="S83" t="s">
        <v>117</v>
      </c>
      <c r="T83">
        <v>8.6</v>
      </c>
      <c r="U83">
        <v>8.69</v>
      </c>
      <c r="V83">
        <v>4.3330000000000002</v>
      </c>
      <c r="W83">
        <v>48.142000000000003</v>
      </c>
      <c r="X83">
        <v>0.60850000000000004</v>
      </c>
      <c r="Y83" t="s">
        <v>117</v>
      </c>
      <c r="Z83">
        <v>8.58</v>
      </c>
      <c r="AA83">
        <v>8.67</v>
      </c>
      <c r="AB83">
        <v>5.3440000000000003</v>
      </c>
      <c r="AC83">
        <v>59.378</v>
      </c>
      <c r="AD83">
        <v>0.78669999999999995</v>
      </c>
      <c r="AE83" t="s">
        <v>117</v>
      </c>
      <c r="AF83">
        <v>8.5399999999999991</v>
      </c>
      <c r="AG83">
        <v>8.6300000000000008</v>
      </c>
      <c r="AH83">
        <v>5.3819999999999997</v>
      </c>
      <c r="AI83">
        <v>59.802</v>
      </c>
      <c r="AJ83">
        <v>0.77039999999999997</v>
      </c>
      <c r="AK83" t="s">
        <v>117</v>
      </c>
      <c r="AL83">
        <v>8.6300000000000008</v>
      </c>
      <c r="AM83">
        <v>8.7200000000000006</v>
      </c>
      <c r="AN83">
        <v>5.3109999999999999</v>
      </c>
      <c r="AO83">
        <v>59.015000000000001</v>
      </c>
      <c r="AP83">
        <v>0.77290000000000003</v>
      </c>
      <c r="AQ83" t="s">
        <v>117</v>
      </c>
      <c r="AR83">
        <v>8.5500000000000007</v>
      </c>
      <c r="AS83">
        <v>8.64</v>
      </c>
      <c r="AT83">
        <v>6.3490000000000002</v>
      </c>
      <c r="AU83">
        <v>70.55</v>
      </c>
      <c r="AV83">
        <v>0.76880000000000004</v>
      </c>
      <c r="AW83" t="s">
        <v>117</v>
      </c>
      <c r="AX83">
        <v>8.61</v>
      </c>
      <c r="AY83">
        <v>8.6999999999999993</v>
      </c>
      <c r="AZ83">
        <v>6.2869999999999999</v>
      </c>
      <c r="BA83">
        <v>69.855999999999995</v>
      </c>
      <c r="BB83">
        <v>0.77480000000000004</v>
      </c>
      <c r="BC83" t="s">
        <v>117</v>
      </c>
      <c r="BD83">
        <v>8.6</v>
      </c>
      <c r="BE83">
        <v>8.68</v>
      </c>
      <c r="BF83">
        <v>6.2539999999999996</v>
      </c>
      <c r="BG83">
        <v>69.492999999999995</v>
      </c>
      <c r="BH83">
        <v>0.80189999999999995</v>
      </c>
      <c r="BI83" t="s">
        <v>117</v>
      </c>
      <c r="BJ83">
        <v>8.61</v>
      </c>
      <c r="BK83">
        <v>8.6999999999999993</v>
      </c>
      <c r="BL83">
        <v>6.4740000000000002</v>
      </c>
      <c r="BM83">
        <v>71.929000000000002</v>
      </c>
      <c r="BN83">
        <v>0.79159999999999997</v>
      </c>
      <c r="BO83" t="s">
        <v>117</v>
      </c>
      <c r="BP83">
        <v>8.5500000000000007</v>
      </c>
      <c r="BQ83">
        <v>8.64</v>
      </c>
      <c r="BR83">
        <v>6.35</v>
      </c>
      <c r="BS83">
        <v>70.558000000000007</v>
      </c>
      <c r="BT83">
        <v>0.71430000000000005</v>
      </c>
      <c r="BU83" t="s">
        <v>117</v>
      </c>
      <c r="BV83">
        <v>8.5500000000000007</v>
      </c>
      <c r="BW83">
        <v>8.64</v>
      </c>
      <c r="BX83">
        <v>6.3739999999999997</v>
      </c>
      <c r="BY83">
        <v>70.819999999999993</v>
      </c>
      <c r="BZ83">
        <v>0.78220000000000001</v>
      </c>
      <c r="CA83" t="s">
        <v>117</v>
      </c>
    </row>
    <row r="84" spans="1:79" x14ac:dyDescent="0.2">
      <c r="A84" t="s">
        <v>116</v>
      </c>
      <c r="B84">
        <v>554</v>
      </c>
      <c r="C84">
        <v>567</v>
      </c>
      <c r="D84" t="s">
        <v>93</v>
      </c>
      <c r="E84">
        <v>8.77</v>
      </c>
      <c r="F84">
        <v>2</v>
      </c>
      <c r="G84">
        <v>10</v>
      </c>
      <c r="H84">
        <v>8.86</v>
      </c>
      <c r="I84">
        <v>8.94</v>
      </c>
      <c r="J84">
        <v>4.6130000000000004</v>
      </c>
      <c r="K84">
        <v>46.133000000000003</v>
      </c>
      <c r="L84">
        <v>0.77910000000000001</v>
      </c>
      <c r="M84" t="s">
        <v>117</v>
      </c>
      <c r="N84">
        <v>8.86</v>
      </c>
      <c r="O84">
        <v>8.93</v>
      </c>
      <c r="P84">
        <v>4.7249999999999996</v>
      </c>
      <c r="Q84">
        <v>47.247999999999998</v>
      </c>
      <c r="R84">
        <v>0.80120000000000002</v>
      </c>
      <c r="S84" t="s">
        <v>117</v>
      </c>
      <c r="T84">
        <v>8.7899999999999991</v>
      </c>
      <c r="U84">
        <v>8.8699999999999992</v>
      </c>
      <c r="V84">
        <v>4.72</v>
      </c>
      <c r="W84">
        <v>47.203000000000003</v>
      </c>
      <c r="X84">
        <v>0.81740000000000002</v>
      </c>
      <c r="Y84" t="s">
        <v>117</v>
      </c>
      <c r="Z84">
        <v>8.86</v>
      </c>
      <c r="AA84">
        <v>8.94</v>
      </c>
      <c r="AB84">
        <v>5.9390000000000001</v>
      </c>
      <c r="AC84">
        <v>59.393000000000001</v>
      </c>
      <c r="AD84">
        <v>0.7964</v>
      </c>
      <c r="AE84" t="s">
        <v>117</v>
      </c>
      <c r="AF84">
        <v>8.86</v>
      </c>
      <c r="AG84">
        <v>8.94</v>
      </c>
      <c r="AH84">
        <v>5.8810000000000002</v>
      </c>
      <c r="AI84">
        <v>58.811999999999998</v>
      </c>
      <c r="AJ84">
        <v>0.78800000000000003</v>
      </c>
      <c r="AK84" t="s">
        <v>117</v>
      </c>
      <c r="AL84">
        <v>8.86</v>
      </c>
      <c r="AM84">
        <v>8.94</v>
      </c>
      <c r="AN84">
        <v>5.8070000000000004</v>
      </c>
      <c r="AO84">
        <v>58.07</v>
      </c>
      <c r="AP84">
        <v>0.8145</v>
      </c>
      <c r="AQ84" t="s">
        <v>117</v>
      </c>
      <c r="AR84">
        <v>8.86</v>
      </c>
      <c r="AS84">
        <v>8.94</v>
      </c>
      <c r="AT84">
        <v>6.8040000000000003</v>
      </c>
      <c r="AU84">
        <v>68.043999999999997</v>
      </c>
      <c r="AV84">
        <v>0.76800000000000002</v>
      </c>
      <c r="AW84" t="s">
        <v>117</v>
      </c>
      <c r="AX84">
        <v>8.86</v>
      </c>
      <c r="AY84">
        <v>8.94</v>
      </c>
      <c r="AZ84">
        <v>6.9749999999999996</v>
      </c>
      <c r="BA84">
        <v>69.748000000000005</v>
      </c>
      <c r="BB84">
        <v>0.74880000000000002</v>
      </c>
      <c r="BC84" t="s">
        <v>117</v>
      </c>
      <c r="BD84">
        <v>8.86</v>
      </c>
      <c r="BE84">
        <v>8.94</v>
      </c>
      <c r="BF84">
        <v>6.8639999999999999</v>
      </c>
      <c r="BG84">
        <v>68.635999999999996</v>
      </c>
      <c r="BH84">
        <v>0.77710000000000001</v>
      </c>
      <c r="BI84" t="s">
        <v>117</v>
      </c>
      <c r="BJ84">
        <v>8.86</v>
      </c>
      <c r="BK84">
        <v>8.94</v>
      </c>
      <c r="BL84">
        <v>7.2240000000000002</v>
      </c>
      <c r="BM84">
        <v>72.238</v>
      </c>
      <c r="BN84">
        <v>0.78410000000000002</v>
      </c>
      <c r="BO84" t="s">
        <v>117</v>
      </c>
      <c r="BP84">
        <v>8.86</v>
      </c>
      <c r="BQ84">
        <v>8.94</v>
      </c>
      <c r="BR84">
        <v>7.0750000000000002</v>
      </c>
      <c r="BS84">
        <v>70.748000000000005</v>
      </c>
      <c r="BT84">
        <v>0.69430000000000003</v>
      </c>
      <c r="BU84" t="s">
        <v>117</v>
      </c>
      <c r="BV84">
        <v>8.86</v>
      </c>
      <c r="BW84">
        <v>8.94</v>
      </c>
      <c r="BX84">
        <v>7.1660000000000004</v>
      </c>
      <c r="BY84">
        <v>71.656999999999996</v>
      </c>
      <c r="BZ84">
        <v>0.74560000000000004</v>
      </c>
      <c r="CA84" t="s">
        <v>117</v>
      </c>
    </row>
    <row r="85" spans="1:79" x14ac:dyDescent="0.2">
      <c r="A85" t="s">
        <v>116</v>
      </c>
      <c r="B85">
        <v>554</v>
      </c>
      <c r="C85">
        <v>571</v>
      </c>
      <c r="D85" t="s">
        <v>94</v>
      </c>
      <c r="E85">
        <v>8.6199999999999992</v>
      </c>
      <c r="F85">
        <v>3</v>
      </c>
      <c r="G85">
        <v>14</v>
      </c>
      <c r="H85">
        <v>8.59</v>
      </c>
      <c r="I85">
        <v>8.68</v>
      </c>
      <c r="J85">
        <v>6.5590000000000002</v>
      </c>
      <c r="K85">
        <v>46.850999999999999</v>
      </c>
      <c r="L85">
        <v>0.77359999999999995</v>
      </c>
      <c r="M85" t="s">
        <v>117</v>
      </c>
      <c r="N85">
        <v>8.58</v>
      </c>
      <c r="O85">
        <v>8.65</v>
      </c>
      <c r="P85">
        <v>6.69</v>
      </c>
      <c r="Q85">
        <v>47.783000000000001</v>
      </c>
      <c r="R85">
        <v>0.80549999999999999</v>
      </c>
      <c r="S85" t="s">
        <v>117</v>
      </c>
      <c r="T85">
        <v>8.57</v>
      </c>
      <c r="U85">
        <v>8.64</v>
      </c>
      <c r="V85">
        <v>6.5940000000000003</v>
      </c>
      <c r="W85">
        <v>47.097999999999999</v>
      </c>
      <c r="X85">
        <v>0.74829999999999997</v>
      </c>
      <c r="Y85" t="s">
        <v>117</v>
      </c>
      <c r="Z85">
        <v>8.61</v>
      </c>
      <c r="AA85">
        <v>8.69</v>
      </c>
      <c r="AB85">
        <v>8.6760000000000002</v>
      </c>
      <c r="AC85">
        <v>61.972000000000001</v>
      </c>
      <c r="AD85">
        <v>0.74609999999999999</v>
      </c>
      <c r="AE85" t="s">
        <v>117</v>
      </c>
      <c r="AF85">
        <v>8.61</v>
      </c>
      <c r="AG85">
        <v>8.69</v>
      </c>
      <c r="AH85">
        <v>8.7219999999999995</v>
      </c>
      <c r="AI85">
        <v>62.302999999999997</v>
      </c>
      <c r="AJ85">
        <v>0.78810000000000002</v>
      </c>
      <c r="AK85" t="s">
        <v>117</v>
      </c>
      <c r="AL85">
        <v>8.6</v>
      </c>
      <c r="AM85">
        <v>8.68</v>
      </c>
      <c r="AN85">
        <v>8.6519999999999992</v>
      </c>
      <c r="AO85">
        <v>61.798000000000002</v>
      </c>
      <c r="AP85">
        <v>0.79290000000000005</v>
      </c>
      <c r="AQ85" t="s">
        <v>117</v>
      </c>
      <c r="AR85">
        <v>8.57</v>
      </c>
      <c r="AS85">
        <v>8.65</v>
      </c>
      <c r="AT85">
        <v>10.023999999999999</v>
      </c>
      <c r="AU85">
        <v>71.600999999999999</v>
      </c>
      <c r="AV85">
        <v>0.79569999999999996</v>
      </c>
      <c r="AW85" t="s">
        <v>117</v>
      </c>
      <c r="AX85">
        <v>8.58</v>
      </c>
      <c r="AY85">
        <v>8.65</v>
      </c>
      <c r="AZ85">
        <v>9.9719999999999995</v>
      </c>
      <c r="BA85">
        <v>71.227000000000004</v>
      </c>
      <c r="BB85">
        <v>0.7671</v>
      </c>
      <c r="BC85" t="s">
        <v>117</v>
      </c>
      <c r="BD85">
        <v>8.52</v>
      </c>
      <c r="BE85">
        <v>8.6</v>
      </c>
      <c r="BF85">
        <v>9.9930000000000003</v>
      </c>
      <c r="BG85">
        <v>71.376999999999995</v>
      </c>
      <c r="BH85">
        <v>0.74980000000000002</v>
      </c>
      <c r="BI85" t="s">
        <v>117</v>
      </c>
      <c r="BJ85">
        <v>8.59</v>
      </c>
      <c r="BK85">
        <v>8.67</v>
      </c>
      <c r="BL85">
        <v>10.246</v>
      </c>
      <c r="BM85">
        <v>73.183999999999997</v>
      </c>
      <c r="BN85">
        <v>0.80369999999999997</v>
      </c>
      <c r="BO85" t="s">
        <v>117</v>
      </c>
      <c r="BP85">
        <v>8.5399999999999991</v>
      </c>
      <c r="BQ85">
        <v>8.6199999999999992</v>
      </c>
      <c r="BR85">
        <v>10.137</v>
      </c>
      <c r="BS85">
        <v>72.406000000000006</v>
      </c>
      <c r="BT85">
        <v>0.74519999999999997</v>
      </c>
      <c r="BU85" t="s">
        <v>117</v>
      </c>
      <c r="BV85">
        <v>8.5500000000000007</v>
      </c>
      <c r="BW85">
        <v>8.6300000000000008</v>
      </c>
      <c r="BX85">
        <v>10.250999999999999</v>
      </c>
      <c r="BY85">
        <v>73.22</v>
      </c>
      <c r="BZ85">
        <v>0.79720000000000002</v>
      </c>
      <c r="CA85" t="s">
        <v>117</v>
      </c>
    </row>
    <row r="86" spans="1:79" x14ac:dyDescent="0.2">
      <c r="A86" t="s">
        <v>116</v>
      </c>
      <c r="B86">
        <v>554</v>
      </c>
      <c r="C86">
        <v>574</v>
      </c>
      <c r="D86" t="s">
        <v>95</v>
      </c>
      <c r="E86">
        <v>10.75</v>
      </c>
      <c r="F86">
        <v>3</v>
      </c>
      <c r="G86">
        <v>17</v>
      </c>
      <c r="H86">
        <v>10.87</v>
      </c>
      <c r="I86">
        <v>10.94</v>
      </c>
      <c r="J86">
        <v>5.8209999999999997</v>
      </c>
      <c r="K86">
        <v>34.243000000000002</v>
      </c>
      <c r="L86">
        <v>0.92569999999999997</v>
      </c>
      <c r="M86" t="s">
        <v>118</v>
      </c>
      <c r="N86">
        <v>10.87</v>
      </c>
      <c r="O86">
        <v>10.94</v>
      </c>
      <c r="P86">
        <v>5.8490000000000002</v>
      </c>
      <c r="Q86">
        <v>34.404000000000003</v>
      </c>
      <c r="R86">
        <v>0.92330000000000001</v>
      </c>
      <c r="S86" t="s">
        <v>118</v>
      </c>
      <c r="T86">
        <v>10.87</v>
      </c>
      <c r="U86">
        <v>10.95</v>
      </c>
      <c r="V86">
        <v>5.8040000000000003</v>
      </c>
      <c r="W86">
        <v>34.143999999999998</v>
      </c>
      <c r="X86">
        <v>0.92100000000000004</v>
      </c>
      <c r="Y86" t="s">
        <v>118</v>
      </c>
      <c r="Z86">
        <v>10.87</v>
      </c>
      <c r="AA86">
        <v>10.94</v>
      </c>
      <c r="AB86">
        <v>7.9790000000000001</v>
      </c>
      <c r="AC86">
        <v>46.933</v>
      </c>
      <c r="AD86">
        <v>0.91390000000000005</v>
      </c>
      <c r="AE86" t="s">
        <v>118</v>
      </c>
      <c r="AF86">
        <v>10.87</v>
      </c>
      <c r="AG86">
        <v>10.94</v>
      </c>
      <c r="AH86">
        <v>7.8529999999999998</v>
      </c>
      <c r="AI86">
        <v>46.195999999999998</v>
      </c>
      <c r="AJ86">
        <v>0.90090000000000003</v>
      </c>
      <c r="AK86" t="s">
        <v>117</v>
      </c>
      <c r="AL86">
        <v>10.87</v>
      </c>
      <c r="AM86">
        <v>10.94</v>
      </c>
      <c r="AN86">
        <v>7.8070000000000004</v>
      </c>
      <c r="AO86">
        <v>45.926000000000002</v>
      </c>
      <c r="AP86">
        <v>0.89980000000000004</v>
      </c>
      <c r="AQ86" t="s">
        <v>118</v>
      </c>
      <c r="AR86">
        <v>10.87</v>
      </c>
      <c r="AS86">
        <v>10.95</v>
      </c>
      <c r="AT86">
        <v>9.5389999999999997</v>
      </c>
      <c r="AU86">
        <v>56.113</v>
      </c>
      <c r="AV86">
        <v>0.88900000000000001</v>
      </c>
      <c r="AW86" t="s">
        <v>118</v>
      </c>
      <c r="AX86">
        <v>10.87</v>
      </c>
      <c r="AY86">
        <v>10.94</v>
      </c>
      <c r="AZ86">
        <v>9.5510000000000002</v>
      </c>
      <c r="BA86">
        <v>56.182000000000002</v>
      </c>
      <c r="BB86">
        <v>0.9103</v>
      </c>
      <c r="BC86" t="s">
        <v>118</v>
      </c>
      <c r="BD86">
        <v>10.87</v>
      </c>
      <c r="BE86">
        <v>10.95</v>
      </c>
      <c r="BF86">
        <v>9.4890000000000008</v>
      </c>
      <c r="BG86">
        <v>55.816000000000003</v>
      </c>
      <c r="BH86">
        <v>0.90280000000000005</v>
      </c>
      <c r="BI86" t="s">
        <v>118</v>
      </c>
      <c r="BJ86">
        <v>10.9</v>
      </c>
      <c r="BK86">
        <v>10.97</v>
      </c>
      <c r="BL86">
        <v>10.573</v>
      </c>
      <c r="BM86">
        <v>62.194000000000003</v>
      </c>
      <c r="BN86">
        <v>0.89949999999999997</v>
      </c>
      <c r="BO86" t="s">
        <v>118</v>
      </c>
      <c r="BP86">
        <v>10.87</v>
      </c>
      <c r="BQ86">
        <v>10.94</v>
      </c>
      <c r="BR86">
        <v>10.385999999999999</v>
      </c>
      <c r="BS86">
        <v>61.093000000000004</v>
      </c>
      <c r="BT86">
        <v>0.9052</v>
      </c>
      <c r="BU86" t="s">
        <v>117</v>
      </c>
      <c r="BV86">
        <v>10.87</v>
      </c>
      <c r="BW86">
        <v>10.95</v>
      </c>
      <c r="BX86">
        <v>10.407</v>
      </c>
      <c r="BY86">
        <v>61.22</v>
      </c>
      <c r="BZ86">
        <v>0.92310000000000003</v>
      </c>
      <c r="CA86" t="s">
        <v>118</v>
      </c>
    </row>
    <row r="87" spans="1:79" x14ac:dyDescent="0.2">
      <c r="A87" t="s">
        <v>116</v>
      </c>
      <c r="B87">
        <v>556</v>
      </c>
      <c r="C87">
        <v>574</v>
      </c>
      <c r="D87" t="s">
        <v>96</v>
      </c>
      <c r="E87">
        <v>10.39</v>
      </c>
      <c r="F87">
        <v>3</v>
      </c>
      <c r="G87">
        <v>15</v>
      </c>
      <c r="H87">
        <v>10.36</v>
      </c>
      <c r="I87">
        <v>10.47</v>
      </c>
      <c r="J87">
        <v>5.101</v>
      </c>
      <c r="K87">
        <v>34.008000000000003</v>
      </c>
      <c r="L87">
        <v>0.68740000000000001</v>
      </c>
      <c r="M87" t="s">
        <v>117</v>
      </c>
      <c r="N87">
        <v>10.3</v>
      </c>
      <c r="O87">
        <v>10.38</v>
      </c>
      <c r="P87">
        <v>5.149</v>
      </c>
      <c r="Q87">
        <v>34.325000000000003</v>
      </c>
      <c r="R87">
        <v>0.72629999999999995</v>
      </c>
      <c r="S87" t="s">
        <v>117</v>
      </c>
      <c r="T87">
        <v>10.32</v>
      </c>
      <c r="U87">
        <v>10.4</v>
      </c>
      <c r="V87">
        <v>5.1550000000000002</v>
      </c>
      <c r="W87">
        <v>34.366</v>
      </c>
      <c r="X87">
        <v>0.65</v>
      </c>
      <c r="Y87" t="s">
        <v>117</v>
      </c>
      <c r="Z87">
        <v>10.27</v>
      </c>
      <c r="AA87">
        <v>10.35</v>
      </c>
      <c r="AB87">
        <v>7.1970000000000001</v>
      </c>
      <c r="AC87">
        <v>47.978000000000002</v>
      </c>
      <c r="AD87">
        <v>0.65939999999999999</v>
      </c>
      <c r="AE87" t="s">
        <v>117</v>
      </c>
      <c r="AF87">
        <v>10.35</v>
      </c>
      <c r="AG87">
        <v>10.42</v>
      </c>
      <c r="AH87">
        <v>7.1449999999999996</v>
      </c>
      <c r="AI87">
        <v>47.636000000000003</v>
      </c>
      <c r="AJ87">
        <v>0.66690000000000005</v>
      </c>
      <c r="AK87" t="s">
        <v>117</v>
      </c>
      <c r="AL87">
        <v>10.3</v>
      </c>
      <c r="AM87">
        <v>10.37</v>
      </c>
      <c r="AN87">
        <v>7.1280000000000001</v>
      </c>
      <c r="AO87">
        <v>47.518999999999998</v>
      </c>
      <c r="AP87">
        <v>0.70830000000000004</v>
      </c>
      <c r="AQ87" t="s">
        <v>117</v>
      </c>
      <c r="AR87">
        <v>10.28</v>
      </c>
      <c r="AS87">
        <v>10.37</v>
      </c>
      <c r="AT87">
        <v>8.8469999999999995</v>
      </c>
      <c r="AU87">
        <v>58.978999999999999</v>
      </c>
      <c r="AV87">
        <v>0.70150000000000001</v>
      </c>
      <c r="AW87" t="s">
        <v>117</v>
      </c>
      <c r="AX87">
        <v>10.28</v>
      </c>
      <c r="AY87">
        <v>10.37</v>
      </c>
      <c r="AZ87">
        <v>8.8179999999999996</v>
      </c>
      <c r="BA87">
        <v>58.786000000000001</v>
      </c>
      <c r="BB87">
        <v>0.67369999999999997</v>
      </c>
      <c r="BC87" t="s">
        <v>117</v>
      </c>
      <c r="BD87">
        <v>10.35</v>
      </c>
      <c r="BE87">
        <v>10.42</v>
      </c>
      <c r="BF87">
        <v>8.7479999999999993</v>
      </c>
      <c r="BG87">
        <v>58.320999999999998</v>
      </c>
      <c r="BH87">
        <v>0.69240000000000002</v>
      </c>
      <c r="BI87" t="s">
        <v>117</v>
      </c>
      <c r="BJ87">
        <v>10.34</v>
      </c>
      <c r="BK87">
        <v>10.42</v>
      </c>
      <c r="BL87">
        <v>9.3770000000000007</v>
      </c>
      <c r="BM87">
        <v>62.512</v>
      </c>
      <c r="BN87">
        <v>0.70889999999999997</v>
      </c>
      <c r="BO87" t="s">
        <v>117</v>
      </c>
      <c r="BP87">
        <v>10.3</v>
      </c>
      <c r="BQ87">
        <v>10.37</v>
      </c>
      <c r="BR87">
        <v>9.2940000000000005</v>
      </c>
      <c r="BS87">
        <v>61.962000000000003</v>
      </c>
      <c r="BT87">
        <v>0.66520000000000001</v>
      </c>
      <c r="BU87" t="s">
        <v>117</v>
      </c>
      <c r="BV87">
        <v>10.220000000000001</v>
      </c>
      <c r="BW87">
        <v>10.31</v>
      </c>
      <c r="BX87">
        <v>9.3149999999999995</v>
      </c>
      <c r="BY87">
        <v>62.097000000000001</v>
      </c>
      <c r="BZ87">
        <v>0.62</v>
      </c>
      <c r="CA87" t="s">
        <v>117</v>
      </c>
    </row>
    <row r="88" spans="1:79" x14ac:dyDescent="0.2">
      <c r="A88" t="s">
        <v>116</v>
      </c>
      <c r="B88">
        <v>557</v>
      </c>
      <c r="C88">
        <v>574</v>
      </c>
      <c r="D88" t="s">
        <v>97</v>
      </c>
      <c r="E88">
        <v>10.34</v>
      </c>
      <c r="F88">
        <v>2</v>
      </c>
      <c r="G88">
        <v>14</v>
      </c>
      <c r="H88">
        <v>10.3</v>
      </c>
      <c r="I88">
        <v>10.38</v>
      </c>
      <c r="J88">
        <v>5.1840000000000002</v>
      </c>
      <c r="K88">
        <v>37.027999999999999</v>
      </c>
      <c r="L88">
        <v>0.79290000000000005</v>
      </c>
      <c r="M88" t="s">
        <v>117</v>
      </c>
      <c r="N88">
        <v>10.28</v>
      </c>
      <c r="O88">
        <v>10.36</v>
      </c>
      <c r="P88">
        <v>5.2160000000000002</v>
      </c>
      <c r="Q88">
        <v>37.253999999999998</v>
      </c>
      <c r="R88">
        <v>0.81089999999999995</v>
      </c>
      <c r="S88" t="s">
        <v>117</v>
      </c>
      <c r="T88">
        <v>10.29</v>
      </c>
      <c r="U88">
        <v>10.37</v>
      </c>
      <c r="V88">
        <v>5.0709999999999997</v>
      </c>
      <c r="W88">
        <v>36.222000000000001</v>
      </c>
      <c r="X88">
        <v>0.73740000000000006</v>
      </c>
      <c r="Y88" t="s">
        <v>117</v>
      </c>
      <c r="Z88">
        <v>10.27</v>
      </c>
      <c r="AA88">
        <v>10.36</v>
      </c>
      <c r="AB88">
        <v>6.47</v>
      </c>
      <c r="AC88">
        <v>46.213999999999999</v>
      </c>
      <c r="AD88">
        <v>0.76790000000000003</v>
      </c>
      <c r="AE88" t="s">
        <v>117</v>
      </c>
      <c r="AF88">
        <v>10.24</v>
      </c>
      <c r="AG88">
        <v>10.36</v>
      </c>
      <c r="AH88">
        <v>6.4820000000000002</v>
      </c>
      <c r="AI88">
        <v>46.298999999999999</v>
      </c>
      <c r="AJ88">
        <v>0.78010000000000002</v>
      </c>
      <c r="AK88" t="s">
        <v>117</v>
      </c>
      <c r="AL88">
        <v>10.26</v>
      </c>
      <c r="AM88">
        <v>10.34</v>
      </c>
      <c r="AN88">
        <v>6.4509999999999996</v>
      </c>
      <c r="AO88">
        <v>46.081000000000003</v>
      </c>
      <c r="AP88">
        <v>0.76939999999999997</v>
      </c>
      <c r="AQ88" t="s">
        <v>117</v>
      </c>
      <c r="AR88">
        <v>10.3</v>
      </c>
      <c r="AS88">
        <v>10.38</v>
      </c>
      <c r="AT88">
        <v>7.83</v>
      </c>
      <c r="AU88">
        <v>55.930999999999997</v>
      </c>
      <c r="AV88">
        <v>0.82899999999999996</v>
      </c>
      <c r="AW88" t="s">
        <v>117</v>
      </c>
      <c r="AX88">
        <v>10.3</v>
      </c>
      <c r="AY88">
        <v>10.38</v>
      </c>
      <c r="AZ88">
        <v>7.8540000000000001</v>
      </c>
      <c r="BA88">
        <v>56.103000000000002</v>
      </c>
      <c r="BB88">
        <v>0.76590000000000003</v>
      </c>
      <c r="BC88" t="s">
        <v>117</v>
      </c>
      <c r="BD88">
        <v>10.33</v>
      </c>
      <c r="BE88">
        <v>10.42</v>
      </c>
      <c r="BF88">
        <v>7.9569999999999999</v>
      </c>
      <c r="BG88">
        <v>56.832000000000001</v>
      </c>
      <c r="BH88">
        <v>0.76459999999999995</v>
      </c>
      <c r="BI88" t="s">
        <v>117</v>
      </c>
      <c r="BJ88">
        <v>10.26</v>
      </c>
      <c r="BK88">
        <v>10.34</v>
      </c>
      <c r="BL88">
        <v>8.4239999999999995</v>
      </c>
      <c r="BM88">
        <v>60.170999999999999</v>
      </c>
      <c r="BN88">
        <v>0.78559999999999997</v>
      </c>
      <c r="BO88" t="s">
        <v>117</v>
      </c>
      <c r="BP88">
        <v>10.28</v>
      </c>
      <c r="BQ88">
        <v>10.36</v>
      </c>
      <c r="BR88">
        <v>8.4619999999999997</v>
      </c>
      <c r="BS88">
        <v>60.445999999999998</v>
      </c>
      <c r="BT88">
        <v>0.77210000000000001</v>
      </c>
      <c r="BU88" t="s">
        <v>117</v>
      </c>
      <c r="BV88">
        <v>10.31</v>
      </c>
      <c r="BW88">
        <v>10.38</v>
      </c>
      <c r="BX88">
        <v>8.4640000000000004</v>
      </c>
      <c r="BY88">
        <v>60.454000000000001</v>
      </c>
      <c r="BZ88">
        <v>0.7591</v>
      </c>
      <c r="CA88" t="s">
        <v>117</v>
      </c>
    </row>
    <row r="89" spans="1:79" x14ac:dyDescent="0.2">
      <c r="A89" t="s">
        <v>116</v>
      </c>
      <c r="B89">
        <v>558</v>
      </c>
      <c r="C89">
        <v>574</v>
      </c>
      <c r="D89" t="s">
        <v>98</v>
      </c>
      <c r="E89">
        <v>9.9700000000000006</v>
      </c>
      <c r="F89">
        <v>3</v>
      </c>
      <c r="G89">
        <v>13</v>
      </c>
      <c r="H89">
        <v>9.91</v>
      </c>
      <c r="I89">
        <v>9.99</v>
      </c>
      <c r="J89">
        <v>4.6369999999999996</v>
      </c>
      <c r="K89">
        <v>35.671999999999997</v>
      </c>
      <c r="L89">
        <v>0.78749999999999998</v>
      </c>
      <c r="M89" t="s">
        <v>117</v>
      </c>
      <c r="N89">
        <v>9.92</v>
      </c>
      <c r="O89">
        <v>9.99</v>
      </c>
      <c r="P89">
        <v>4.7610000000000001</v>
      </c>
      <c r="Q89">
        <v>36.619</v>
      </c>
      <c r="R89">
        <v>0.8135</v>
      </c>
      <c r="S89" t="s">
        <v>117</v>
      </c>
      <c r="T89">
        <v>9.9499999999999993</v>
      </c>
      <c r="U89">
        <v>10.029999999999999</v>
      </c>
      <c r="V89">
        <v>4.8230000000000004</v>
      </c>
      <c r="W89">
        <v>37.100999999999999</v>
      </c>
      <c r="X89">
        <v>0.76039999999999996</v>
      </c>
      <c r="Y89" t="s">
        <v>117</v>
      </c>
      <c r="Z89">
        <v>9.99</v>
      </c>
      <c r="AA89">
        <v>10.07</v>
      </c>
      <c r="AB89">
        <v>6.2990000000000004</v>
      </c>
      <c r="AC89">
        <v>48.453000000000003</v>
      </c>
      <c r="AD89">
        <v>0.81540000000000001</v>
      </c>
      <c r="AE89" t="s">
        <v>117</v>
      </c>
      <c r="AF89">
        <v>9.9499999999999993</v>
      </c>
      <c r="AG89">
        <v>10.029999999999999</v>
      </c>
      <c r="AH89">
        <v>6.34</v>
      </c>
      <c r="AI89">
        <v>48.765999999999998</v>
      </c>
      <c r="AJ89">
        <v>0.80579999999999996</v>
      </c>
      <c r="AK89" t="s">
        <v>117</v>
      </c>
      <c r="AL89">
        <v>9.92</v>
      </c>
      <c r="AM89">
        <v>10</v>
      </c>
      <c r="AN89">
        <v>6.306</v>
      </c>
      <c r="AO89">
        <v>48.506999999999998</v>
      </c>
      <c r="AP89">
        <v>0.83260000000000001</v>
      </c>
      <c r="AQ89" t="s">
        <v>117</v>
      </c>
      <c r="AR89">
        <v>9.9600000000000009</v>
      </c>
      <c r="AS89">
        <v>10.050000000000001</v>
      </c>
      <c r="AT89">
        <v>7.2380000000000004</v>
      </c>
      <c r="AU89">
        <v>55.677999999999997</v>
      </c>
      <c r="AV89">
        <v>0.84440000000000004</v>
      </c>
      <c r="AW89" t="s">
        <v>117</v>
      </c>
      <c r="AX89">
        <v>9.98</v>
      </c>
      <c r="AY89">
        <v>10.050000000000001</v>
      </c>
      <c r="AZ89">
        <v>7.1760000000000002</v>
      </c>
      <c r="BA89">
        <v>55.201000000000001</v>
      </c>
      <c r="BB89">
        <v>0.80800000000000005</v>
      </c>
      <c r="BC89" t="s">
        <v>117</v>
      </c>
      <c r="BD89">
        <v>9.92</v>
      </c>
      <c r="BE89">
        <v>10</v>
      </c>
      <c r="BF89">
        <v>7.2039999999999997</v>
      </c>
      <c r="BG89">
        <v>55.411999999999999</v>
      </c>
      <c r="BH89">
        <v>0.78810000000000002</v>
      </c>
      <c r="BI89" t="s">
        <v>117</v>
      </c>
      <c r="BJ89">
        <v>9.9499999999999993</v>
      </c>
      <c r="BK89">
        <v>10.029999999999999</v>
      </c>
      <c r="BL89">
        <v>8.4369999999999994</v>
      </c>
      <c r="BM89">
        <v>64.903000000000006</v>
      </c>
      <c r="BN89">
        <v>0.81879999999999997</v>
      </c>
      <c r="BO89" t="s">
        <v>117</v>
      </c>
      <c r="BP89">
        <v>9.94</v>
      </c>
      <c r="BQ89">
        <v>10.01</v>
      </c>
      <c r="BR89">
        <v>8.4700000000000006</v>
      </c>
      <c r="BS89">
        <v>65.153000000000006</v>
      </c>
      <c r="BT89">
        <v>0.75249999999999995</v>
      </c>
      <c r="BU89" t="s">
        <v>117</v>
      </c>
      <c r="BV89">
        <v>9.94</v>
      </c>
      <c r="BW89">
        <v>10.02</v>
      </c>
      <c r="BX89">
        <v>8.3800000000000008</v>
      </c>
      <c r="BY89">
        <v>64.457999999999998</v>
      </c>
      <c r="BZ89">
        <v>0.82689999999999997</v>
      </c>
      <c r="CA89" t="s">
        <v>117</v>
      </c>
    </row>
    <row r="90" spans="1:79" x14ac:dyDescent="0.2">
      <c r="A90" t="s">
        <v>116</v>
      </c>
      <c r="B90">
        <v>575</v>
      </c>
      <c r="C90">
        <v>594</v>
      </c>
      <c r="D90" t="s">
        <v>99</v>
      </c>
      <c r="E90">
        <v>11.98</v>
      </c>
      <c r="F90">
        <v>2</v>
      </c>
      <c r="G90">
        <v>16</v>
      </c>
      <c r="H90">
        <v>11.98</v>
      </c>
      <c r="I90">
        <v>12.06</v>
      </c>
      <c r="J90">
        <v>6.282</v>
      </c>
      <c r="K90">
        <v>39.26</v>
      </c>
      <c r="L90">
        <v>0.85960000000000003</v>
      </c>
      <c r="M90" t="s">
        <v>117</v>
      </c>
      <c r="N90">
        <v>11.93</v>
      </c>
      <c r="O90">
        <v>12.02</v>
      </c>
      <c r="P90">
        <v>6.4509999999999996</v>
      </c>
      <c r="Q90">
        <v>40.316000000000003</v>
      </c>
      <c r="R90">
        <v>0.83079999999999998</v>
      </c>
      <c r="S90" t="s">
        <v>117</v>
      </c>
      <c r="T90">
        <v>11.94</v>
      </c>
      <c r="U90">
        <v>12.02</v>
      </c>
      <c r="V90">
        <v>6.3739999999999997</v>
      </c>
      <c r="W90">
        <v>39.835999999999999</v>
      </c>
      <c r="X90">
        <v>0.82650000000000001</v>
      </c>
      <c r="Y90" t="s">
        <v>117</v>
      </c>
      <c r="Z90">
        <v>11.97</v>
      </c>
      <c r="AA90">
        <v>12.05</v>
      </c>
      <c r="AB90">
        <v>8.1129999999999995</v>
      </c>
      <c r="AC90">
        <v>50.707999999999998</v>
      </c>
      <c r="AD90">
        <v>0.79279999999999995</v>
      </c>
      <c r="AE90" t="s">
        <v>117</v>
      </c>
      <c r="AF90">
        <v>12</v>
      </c>
      <c r="AG90">
        <v>12.09</v>
      </c>
      <c r="AH90">
        <v>8.0109999999999992</v>
      </c>
      <c r="AI90">
        <v>50.066000000000003</v>
      </c>
      <c r="AJ90">
        <v>0.7853</v>
      </c>
      <c r="AK90" t="s">
        <v>117</v>
      </c>
      <c r="AL90">
        <v>11.99</v>
      </c>
      <c r="AM90">
        <v>12.07</v>
      </c>
      <c r="AN90">
        <v>7.9480000000000004</v>
      </c>
      <c r="AO90">
        <v>49.673000000000002</v>
      </c>
      <c r="AP90">
        <v>0.7893</v>
      </c>
      <c r="AQ90" t="s">
        <v>117</v>
      </c>
      <c r="AR90">
        <v>11.99</v>
      </c>
      <c r="AS90">
        <v>12.07</v>
      </c>
      <c r="AT90">
        <v>8.7230000000000008</v>
      </c>
      <c r="AU90">
        <v>54.52</v>
      </c>
      <c r="AV90">
        <v>0.80469999999999997</v>
      </c>
      <c r="AW90" t="s">
        <v>117</v>
      </c>
      <c r="AX90">
        <v>11.93</v>
      </c>
      <c r="AY90">
        <v>12.01</v>
      </c>
      <c r="AZ90">
        <v>8.8800000000000008</v>
      </c>
      <c r="BA90">
        <v>55.500999999999998</v>
      </c>
      <c r="BB90">
        <v>0.83699999999999997</v>
      </c>
      <c r="BC90" t="s">
        <v>117</v>
      </c>
      <c r="BD90">
        <v>11.99</v>
      </c>
      <c r="BE90">
        <v>12.07</v>
      </c>
      <c r="BF90">
        <v>8.657</v>
      </c>
      <c r="BG90">
        <v>54.103999999999999</v>
      </c>
      <c r="BH90">
        <v>0.79159999999999997</v>
      </c>
      <c r="BI90" t="s">
        <v>117</v>
      </c>
      <c r="BJ90">
        <v>11.94</v>
      </c>
      <c r="BK90">
        <v>12.02</v>
      </c>
      <c r="BL90">
        <v>9.4</v>
      </c>
      <c r="BM90">
        <v>58.750999999999998</v>
      </c>
      <c r="BN90">
        <v>0.87839999999999996</v>
      </c>
      <c r="BO90" t="s">
        <v>117</v>
      </c>
      <c r="BP90">
        <v>11.95</v>
      </c>
      <c r="BQ90">
        <v>12.04</v>
      </c>
      <c r="BR90">
        <v>9.3350000000000009</v>
      </c>
      <c r="BS90">
        <v>58.344000000000001</v>
      </c>
      <c r="BT90">
        <v>0.84709999999999996</v>
      </c>
      <c r="BU90" t="s">
        <v>117</v>
      </c>
      <c r="BV90">
        <v>11.93</v>
      </c>
      <c r="BW90">
        <v>12</v>
      </c>
      <c r="BX90">
        <v>9.2829999999999995</v>
      </c>
      <c r="BY90">
        <v>58.017000000000003</v>
      </c>
      <c r="BZ90">
        <v>0.83599999999999997</v>
      </c>
      <c r="CA90" t="s">
        <v>117</v>
      </c>
    </row>
    <row r="91" spans="1:79" x14ac:dyDescent="0.2">
      <c r="A91" t="s">
        <v>116</v>
      </c>
      <c r="B91">
        <v>576</v>
      </c>
      <c r="C91">
        <v>594</v>
      </c>
      <c r="D91" t="s">
        <v>100</v>
      </c>
      <c r="E91">
        <v>11.94</v>
      </c>
      <c r="F91">
        <v>2</v>
      </c>
      <c r="G91">
        <v>15</v>
      </c>
      <c r="H91">
        <v>11.8</v>
      </c>
      <c r="I91">
        <v>11.88</v>
      </c>
      <c r="J91">
        <v>6.4269999999999996</v>
      </c>
      <c r="K91">
        <v>42.844999999999999</v>
      </c>
      <c r="L91">
        <v>0.75509999999999999</v>
      </c>
      <c r="M91" t="s">
        <v>117</v>
      </c>
      <c r="N91">
        <v>11.8</v>
      </c>
      <c r="O91">
        <v>11.88</v>
      </c>
      <c r="P91">
        <v>6.4210000000000003</v>
      </c>
      <c r="Q91">
        <v>42.807000000000002</v>
      </c>
      <c r="R91">
        <v>0.82899999999999996</v>
      </c>
      <c r="S91" t="s">
        <v>117</v>
      </c>
      <c r="T91">
        <v>11.77</v>
      </c>
      <c r="U91">
        <v>11.85</v>
      </c>
      <c r="V91">
        <v>6.3570000000000002</v>
      </c>
      <c r="W91">
        <v>42.378</v>
      </c>
      <c r="X91">
        <v>0.74960000000000004</v>
      </c>
      <c r="Y91" t="s">
        <v>117</v>
      </c>
      <c r="Z91">
        <v>11.85</v>
      </c>
      <c r="AA91">
        <v>11.93</v>
      </c>
      <c r="AB91">
        <v>7.9610000000000003</v>
      </c>
      <c r="AC91">
        <v>53.073999999999998</v>
      </c>
      <c r="AD91">
        <v>0.80969999999999998</v>
      </c>
      <c r="AE91" t="s">
        <v>117</v>
      </c>
      <c r="AF91">
        <v>11.81</v>
      </c>
      <c r="AG91">
        <v>11.89</v>
      </c>
      <c r="AH91">
        <v>7.8979999999999997</v>
      </c>
      <c r="AI91">
        <v>52.651000000000003</v>
      </c>
      <c r="AJ91">
        <v>0.8024</v>
      </c>
      <c r="AK91" t="s">
        <v>117</v>
      </c>
      <c r="AL91">
        <v>11.79</v>
      </c>
      <c r="AM91">
        <v>11.88</v>
      </c>
      <c r="AN91">
        <v>7.74</v>
      </c>
      <c r="AO91">
        <v>51.600999999999999</v>
      </c>
      <c r="AP91">
        <v>0.79849999999999999</v>
      </c>
      <c r="AQ91" t="s">
        <v>117</v>
      </c>
      <c r="AR91">
        <v>11.79</v>
      </c>
      <c r="AS91">
        <v>11.88</v>
      </c>
      <c r="AT91">
        <v>8.8529999999999998</v>
      </c>
      <c r="AU91">
        <v>59.023000000000003</v>
      </c>
      <c r="AV91">
        <v>0.80710000000000004</v>
      </c>
      <c r="AW91" t="s">
        <v>117</v>
      </c>
      <c r="AX91">
        <v>11.86</v>
      </c>
      <c r="AY91">
        <v>11.94</v>
      </c>
      <c r="AZ91">
        <v>8.8870000000000005</v>
      </c>
      <c r="BA91">
        <v>59.244</v>
      </c>
      <c r="BB91">
        <v>0.79159999999999997</v>
      </c>
      <c r="BC91" t="s">
        <v>117</v>
      </c>
      <c r="BD91">
        <v>11.8</v>
      </c>
      <c r="BE91">
        <v>11.88</v>
      </c>
      <c r="BF91">
        <v>8.7949999999999999</v>
      </c>
      <c r="BG91">
        <v>58.63</v>
      </c>
      <c r="BH91">
        <v>0.78600000000000003</v>
      </c>
      <c r="BI91" t="s">
        <v>117</v>
      </c>
      <c r="BJ91">
        <v>11.82</v>
      </c>
      <c r="BK91">
        <v>11.89</v>
      </c>
      <c r="BL91">
        <v>9.5359999999999996</v>
      </c>
      <c r="BM91">
        <v>63.570999999999998</v>
      </c>
      <c r="BN91">
        <v>0.84830000000000005</v>
      </c>
      <c r="BO91" t="s">
        <v>117</v>
      </c>
      <c r="BP91">
        <v>11.78</v>
      </c>
      <c r="BQ91">
        <v>11.85</v>
      </c>
      <c r="BR91">
        <v>9.5939999999999994</v>
      </c>
      <c r="BS91">
        <v>63.963000000000001</v>
      </c>
      <c r="BT91">
        <v>0.71540000000000004</v>
      </c>
      <c r="BU91" t="s">
        <v>117</v>
      </c>
      <c r="BV91">
        <v>11.79</v>
      </c>
      <c r="BW91">
        <v>11.86</v>
      </c>
      <c r="BX91">
        <v>9.7349999999999994</v>
      </c>
      <c r="BY91">
        <v>64.903000000000006</v>
      </c>
      <c r="BZ91">
        <v>0.73740000000000006</v>
      </c>
      <c r="CA91" t="s">
        <v>117</v>
      </c>
    </row>
    <row r="92" spans="1:79" x14ac:dyDescent="0.2">
      <c r="A92" t="s">
        <v>116</v>
      </c>
      <c r="B92">
        <v>580</v>
      </c>
      <c r="C92">
        <v>594</v>
      </c>
      <c r="D92" t="s">
        <v>101</v>
      </c>
      <c r="E92">
        <v>12.16</v>
      </c>
      <c r="F92">
        <v>1</v>
      </c>
      <c r="G92">
        <v>11</v>
      </c>
      <c r="H92">
        <v>12.19</v>
      </c>
      <c r="I92">
        <v>12.27</v>
      </c>
      <c r="J92">
        <v>6.1619999999999999</v>
      </c>
      <c r="K92">
        <v>56.021000000000001</v>
      </c>
      <c r="L92">
        <v>0.70920000000000005</v>
      </c>
      <c r="M92" t="s">
        <v>117</v>
      </c>
      <c r="N92">
        <v>12.19</v>
      </c>
      <c r="O92">
        <v>12.27</v>
      </c>
      <c r="P92">
        <v>6.1059999999999999</v>
      </c>
      <c r="Q92">
        <v>55.509</v>
      </c>
      <c r="R92">
        <v>0.82969999999999999</v>
      </c>
      <c r="S92" t="s">
        <v>117</v>
      </c>
      <c r="T92">
        <v>12.13</v>
      </c>
      <c r="U92">
        <v>12.2</v>
      </c>
      <c r="V92">
        <v>6.1079999999999997</v>
      </c>
      <c r="W92">
        <v>55.527999999999999</v>
      </c>
      <c r="X92">
        <v>0.64</v>
      </c>
      <c r="Y92" t="s">
        <v>117</v>
      </c>
      <c r="Z92">
        <v>12.01</v>
      </c>
      <c r="AA92">
        <v>12.08</v>
      </c>
      <c r="AB92">
        <v>7.65</v>
      </c>
      <c r="AC92">
        <v>69.55</v>
      </c>
      <c r="AD92">
        <v>0.73440000000000005</v>
      </c>
      <c r="AE92" t="s">
        <v>117</v>
      </c>
      <c r="AF92">
        <v>11.98</v>
      </c>
      <c r="AG92">
        <v>12.06</v>
      </c>
      <c r="AH92">
        <v>7.65</v>
      </c>
      <c r="AI92">
        <v>69.549000000000007</v>
      </c>
      <c r="AJ92">
        <v>0.7046</v>
      </c>
      <c r="AK92" t="s">
        <v>117</v>
      </c>
      <c r="AL92">
        <v>12.04</v>
      </c>
      <c r="AM92">
        <v>12.13</v>
      </c>
      <c r="AN92">
        <v>7.5129999999999999</v>
      </c>
      <c r="AO92">
        <v>68.298000000000002</v>
      </c>
      <c r="AP92">
        <v>0.84430000000000005</v>
      </c>
      <c r="AQ92" t="s">
        <v>117</v>
      </c>
      <c r="AR92">
        <v>12.04</v>
      </c>
      <c r="AS92">
        <v>12.13</v>
      </c>
      <c r="AT92">
        <v>8.6959999999999997</v>
      </c>
      <c r="AU92">
        <v>79.055000000000007</v>
      </c>
      <c r="AV92">
        <v>0.82050000000000001</v>
      </c>
      <c r="AW92" t="s">
        <v>117</v>
      </c>
      <c r="AX92">
        <v>12.19</v>
      </c>
      <c r="AY92">
        <v>12.27</v>
      </c>
      <c r="AZ92">
        <v>8.593</v>
      </c>
      <c r="BA92">
        <v>78.114000000000004</v>
      </c>
      <c r="BB92">
        <v>0.77270000000000005</v>
      </c>
      <c r="BC92" t="s">
        <v>117</v>
      </c>
      <c r="BD92">
        <v>12.05</v>
      </c>
      <c r="BE92">
        <v>12.13</v>
      </c>
      <c r="BF92">
        <v>8.7129999999999992</v>
      </c>
      <c r="BG92">
        <v>79.209999999999994</v>
      </c>
      <c r="BH92">
        <v>0.81330000000000002</v>
      </c>
      <c r="BI92" t="s">
        <v>117</v>
      </c>
      <c r="BJ92">
        <v>12.2</v>
      </c>
      <c r="BK92">
        <v>12.27</v>
      </c>
      <c r="BL92">
        <v>8.9280000000000008</v>
      </c>
      <c r="BM92">
        <v>81.16</v>
      </c>
      <c r="BN92">
        <v>0.84089999999999998</v>
      </c>
      <c r="BO92" t="s">
        <v>117</v>
      </c>
      <c r="BP92">
        <v>12.1</v>
      </c>
      <c r="BQ92">
        <v>12.18</v>
      </c>
      <c r="BR92">
        <v>8.8559999999999999</v>
      </c>
      <c r="BS92">
        <v>80.507999999999996</v>
      </c>
      <c r="BT92">
        <v>0.77439999999999998</v>
      </c>
      <c r="BU92" t="s">
        <v>117</v>
      </c>
      <c r="BV92">
        <v>12.2</v>
      </c>
      <c r="BW92">
        <v>12.27</v>
      </c>
      <c r="BX92">
        <v>8.9260000000000002</v>
      </c>
      <c r="BY92">
        <v>81.144000000000005</v>
      </c>
      <c r="BZ92">
        <v>0.80420000000000003</v>
      </c>
      <c r="CA92" t="s">
        <v>117</v>
      </c>
    </row>
    <row r="93" spans="1:79" x14ac:dyDescent="0.2">
      <c r="A93" t="s">
        <v>116</v>
      </c>
      <c r="B93">
        <v>595</v>
      </c>
      <c r="C93">
        <v>605</v>
      </c>
      <c r="D93" t="s">
        <v>102</v>
      </c>
      <c r="E93">
        <v>6.29</v>
      </c>
      <c r="F93">
        <v>3</v>
      </c>
      <c r="G93">
        <v>8</v>
      </c>
      <c r="H93">
        <v>6.28</v>
      </c>
      <c r="I93">
        <v>6.35</v>
      </c>
      <c r="J93">
        <v>2.9809999999999999</v>
      </c>
      <c r="K93">
        <v>37.267000000000003</v>
      </c>
      <c r="L93">
        <v>0.93610000000000004</v>
      </c>
      <c r="M93" t="s">
        <v>118</v>
      </c>
      <c r="N93">
        <v>6.28</v>
      </c>
      <c r="O93">
        <v>6.35</v>
      </c>
      <c r="P93">
        <v>2.96</v>
      </c>
      <c r="Q93">
        <v>37.003999999999998</v>
      </c>
      <c r="R93">
        <v>0.92869999999999997</v>
      </c>
      <c r="S93" t="s">
        <v>118</v>
      </c>
      <c r="T93">
        <v>6.32</v>
      </c>
      <c r="U93">
        <v>6.4</v>
      </c>
      <c r="V93">
        <v>3.016</v>
      </c>
      <c r="W93">
        <v>37.703000000000003</v>
      </c>
      <c r="X93">
        <v>0.86760000000000004</v>
      </c>
      <c r="Y93" t="s">
        <v>117</v>
      </c>
      <c r="Z93">
        <v>6.3</v>
      </c>
      <c r="AA93">
        <v>6.38</v>
      </c>
      <c r="AB93">
        <v>4.4800000000000004</v>
      </c>
      <c r="AC93">
        <v>55.999000000000002</v>
      </c>
      <c r="AD93">
        <v>0.89300000000000002</v>
      </c>
      <c r="AE93" t="s">
        <v>117</v>
      </c>
      <c r="AF93">
        <v>6.27</v>
      </c>
      <c r="AG93">
        <v>6.35</v>
      </c>
      <c r="AH93">
        <v>4.524</v>
      </c>
      <c r="AI93">
        <v>56.554000000000002</v>
      </c>
      <c r="AJ93">
        <v>0.9103</v>
      </c>
      <c r="AK93" t="s">
        <v>118</v>
      </c>
      <c r="AL93">
        <v>6.23</v>
      </c>
      <c r="AM93">
        <v>6.31</v>
      </c>
      <c r="AN93">
        <v>4.5259999999999998</v>
      </c>
      <c r="AO93">
        <v>56.575000000000003</v>
      </c>
      <c r="AP93">
        <v>0.90080000000000005</v>
      </c>
      <c r="AQ93" t="s">
        <v>118</v>
      </c>
      <c r="AR93">
        <v>6.34</v>
      </c>
      <c r="AS93">
        <v>6.42</v>
      </c>
      <c r="AT93">
        <v>5.0730000000000004</v>
      </c>
      <c r="AU93">
        <v>63.408999999999999</v>
      </c>
      <c r="AV93">
        <v>0.94510000000000005</v>
      </c>
      <c r="AW93" t="s">
        <v>118</v>
      </c>
      <c r="AX93">
        <v>6.29</v>
      </c>
      <c r="AY93">
        <v>6.37</v>
      </c>
      <c r="AZ93">
        <v>5.0890000000000004</v>
      </c>
      <c r="BA93">
        <v>63.612000000000002</v>
      </c>
      <c r="BB93">
        <v>0.91779999999999995</v>
      </c>
      <c r="BC93" t="s">
        <v>118</v>
      </c>
      <c r="BD93">
        <v>6.32</v>
      </c>
      <c r="BE93">
        <v>6.4</v>
      </c>
      <c r="BF93">
        <v>5.0380000000000003</v>
      </c>
      <c r="BG93">
        <v>62.978999999999999</v>
      </c>
      <c r="BH93">
        <v>0.96050000000000002</v>
      </c>
      <c r="BI93" t="s">
        <v>118</v>
      </c>
      <c r="BJ93">
        <v>6.26</v>
      </c>
      <c r="BK93">
        <v>6.34</v>
      </c>
      <c r="BL93">
        <v>5.6059999999999999</v>
      </c>
      <c r="BM93">
        <v>70.078000000000003</v>
      </c>
      <c r="BN93">
        <v>0.94610000000000005</v>
      </c>
      <c r="BO93" t="s">
        <v>118</v>
      </c>
      <c r="BP93">
        <v>6.23</v>
      </c>
      <c r="BQ93">
        <v>6.32</v>
      </c>
      <c r="BR93">
        <v>5.5460000000000003</v>
      </c>
      <c r="BS93">
        <v>69.320999999999998</v>
      </c>
      <c r="BT93">
        <v>0.92300000000000004</v>
      </c>
      <c r="BU93" t="s">
        <v>118</v>
      </c>
      <c r="BV93">
        <v>6.31</v>
      </c>
      <c r="BW93">
        <v>6.4</v>
      </c>
      <c r="BX93">
        <v>5.5369999999999999</v>
      </c>
      <c r="BY93">
        <v>69.215999999999994</v>
      </c>
      <c r="BZ93">
        <v>0.88200000000000001</v>
      </c>
      <c r="CA93" t="s">
        <v>118</v>
      </c>
    </row>
    <row r="94" spans="1:79" x14ac:dyDescent="0.2">
      <c r="A94" t="s">
        <v>116</v>
      </c>
      <c r="B94">
        <v>606</v>
      </c>
      <c r="C94">
        <v>612</v>
      </c>
      <c r="D94" t="s">
        <v>103</v>
      </c>
      <c r="E94">
        <v>7.37</v>
      </c>
      <c r="F94">
        <v>2</v>
      </c>
      <c r="G94">
        <v>5</v>
      </c>
      <c r="H94">
        <v>7.27</v>
      </c>
      <c r="I94">
        <v>7.35</v>
      </c>
      <c r="J94">
        <v>0.23100000000000001</v>
      </c>
      <c r="K94">
        <v>4.6269999999999998</v>
      </c>
      <c r="L94">
        <v>0.92710000000000004</v>
      </c>
      <c r="M94" t="s">
        <v>117</v>
      </c>
      <c r="N94">
        <v>7.27</v>
      </c>
      <c r="O94">
        <v>7.35</v>
      </c>
      <c r="P94">
        <v>0.221</v>
      </c>
      <c r="Q94">
        <v>4.4109999999999996</v>
      </c>
      <c r="R94">
        <v>0.92589999999999995</v>
      </c>
      <c r="S94" t="s">
        <v>117</v>
      </c>
      <c r="T94">
        <v>7.27</v>
      </c>
      <c r="U94">
        <v>7.35</v>
      </c>
      <c r="V94">
        <v>0.214</v>
      </c>
      <c r="W94">
        <v>4.2850000000000001</v>
      </c>
      <c r="X94">
        <v>0.92169999999999996</v>
      </c>
      <c r="Y94" t="s">
        <v>117</v>
      </c>
      <c r="Z94">
        <v>7.27</v>
      </c>
      <c r="AA94">
        <v>7.35</v>
      </c>
      <c r="AB94">
        <v>0.46700000000000003</v>
      </c>
      <c r="AC94">
        <v>9.3390000000000004</v>
      </c>
      <c r="AD94">
        <v>0.91279999999999994</v>
      </c>
      <c r="AE94" t="s">
        <v>117</v>
      </c>
      <c r="AF94">
        <v>7.27</v>
      </c>
      <c r="AG94">
        <v>7.35</v>
      </c>
      <c r="AH94">
        <v>0.46</v>
      </c>
      <c r="AI94">
        <v>9.1920000000000002</v>
      </c>
      <c r="AJ94">
        <v>0.9173</v>
      </c>
      <c r="AK94" t="s">
        <v>117</v>
      </c>
      <c r="AL94">
        <v>7.27</v>
      </c>
      <c r="AM94">
        <v>7.35</v>
      </c>
      <c r="AN94">
        <v>0.48899999999999999</v>
      </c>
      <c r="AO94">
        <v>9.7729999999999997</v>
      </c>
      <c r="AP94">
        <v>0.91839999999999999</v>
      </c>
      <c r="AQ94" t="s">
        <v>117</v>
      </c>
      <c r="AR94">
        <v>7.27</v>
      </c>
      <c r="AS94">
        <v>7.35</v>
      </c>
      <c r="AT94">
        <v>0.79300000000000004</v>
      </c>
      <c r="AU94">
        <v>15.866</v>
      </c>
      <c r="AV94">
        <v>0.92290000000000005</v>
      </c>
      <c r="AW94" t="s">
        <v>117</v>
      </c>
      <c r="AX94">
        <v>7.27</v>
      </c>
      <c r="AY94">
        <v>7.35</v>
      </c>
      <c r="AZ94">
        <v>0.80500000000000005</v>
      </c>
      <c r="BA94">
        <v>16.091000000000001</v>
      </c>
      <c r="BB94">
        <v>0.91720000000000002</v>
      </c>
      <c r="BC94" t="s">
        <v>117</v>
      </c>
      <c r="BD94">
        <v>7.27</v>
      </c>
      <c r="BE94">
        <v>7.35</v>
      </c>
      <c r="BF94">
        <v>0.80900000000000005</v>
      </c>
      <c r="BG94">
        <v>16.186</v>
      </c>
      <c r="BH94">
        <v>0.9163</v>
      </c>
      <c r="BI94" t="s">
        <v>117</v>
      </c>
      <c r="BJ94">
        <v>7.27</v>
      </c>
      <c r="BK94">
        <v>7.35</v>
      </c>
      <c r="BL94">
        <v>1.736</v>
      </c>
      <c r="BM94">
        <v>34.722999999999999</v>
      </c>
      <c r="BN94">
        <v>0.9194</v>
      </c>
      <c r="BO94" t="s">
        <v>117</v>
      </c>
      <c r="BP94">
        <v>7.27</v>
      </c>
      <c r="BQ94">
        <v>7.35</v>
      </c>
      <c r="BR94">
        <v>1.6739999999999999</v>
      </c>
      <c r="BS94">
        <v>33.487000000000002</v>
      </c>
      <c r="BT94">
        <v>0.92949999999999999</v>
      </c>
      <c r="BU94" t="s">
        <v>117</v>
      </c>
      <c r="BV94">
        <v>7.27</v>
      </c>
      <c r="BW94">
        <v>7.35</v>
      </c>
      <c r="BX94">
        <v>1.72</v>
      </c>
      <c r="BY94">
        <v>34.404000000000003</v>
      </c>
      <c r="BZ94">
        <v>0.92479999999999996</v>
      </c>
      <c r="CA94" t="s">
        <v>117</v>
      </c>
    </row>
    <row r="95" spans="1:79" x14ac:dyDescent="0.2">
      <c r="A95" t="s">
        <v>116</v>
      </c>
      <c r="B95">
        <v>613</v>
      </c>
      <c r="C95">
        <v>624</v>
      </c>
      <c r="D95" t="s">
        <v>104</v>
      </c>
      <c r="E95">
        <v>9.39</v>
      </c>
      <c r="F95">
        <v>3</v>
      </c>
      <c r="G95">
        <v>9</v>
      </c>
      <c r="H95">
        <v>9.5299999999999994</v>
      </c>
      <c r="I95">
        <v>9.6199999999999992</v>
      </c>
      <c r="J95">
        <v>1.075</v>
      </c>
      <c r="K95">
        <v>11.948</v>
      </c>
      <c r="L95">
        <v>0.92449999999999999</v>
      </c>
      <c r="M95" t="s">
        <v>118</v>
      </c>
      <c r="N95">
        <v>9.5299999999999994</v>
      </c>
      <c r="O95">
        <v>9.6199999999999992</v>
      </c>
      <c r="P95">
        <v>1.0620000000000001</v>
      </c>
      <c r="Q95">
        <v>11.795999999999999</v>
      </c>
      <c r="R95">
        <v>0.91839999999999999</v>
      </c>
      <c r="S95" t="s">
        <v>118</v>
      </c>
      <c r="T95">
        <v>9.5399999999999991</v>
      </c>
      <c r="U95">
        <v>9.6199999999999992</v>
      </c>
      <c r="V95">
        <v>1.099</v>
      </c>
      <c r="W95">
        <v>12.209</v>
      </c>
      <c r="X95">
        <v>0.91759999999999997</v>
      </c>
      <c r="Y95" t="s">
        <v>118</v>
      </c>
      <c r="Z95">
        <v>9.5299999999999994</v>
      </c>
      <c r="AA95">
        <v>9.6199999999999992</v>
      </c>
      <c r="AB95">
        <v>2.0419999999999998</v>
      </c>
      <c r="AC95">
        <v>22.687000000000001</v>
      </c>
      <c r="AD95">
        <v>0.90720000000000001</v>
      </c>
      <c r="AE95" t="s">
        <v>118</v>
      </c>
      <c r="AF95">
        <v>9.5299999999999994</v>
      </c>
      <c r="AG95">
        <v>9.6199999999999992</v>
      </c>
      <c r="AH95">
        <v>2.0310000000000001</v>
      </c>
      <c r="AI95">
        <v>22.568000000000001</v>
      </c>
      <c r="AJ95">
        <v>0.91690000000000005</v>
      </c>
      <c r="AK95" t="s">
        <v>118</v>
      </c>
      <c r="AL95">
        <v>9.5299999999999994</v>
      </c>
      <c r="AM95">
        <v>9.6199999999999992</v>
      </c>
      <c r="AN95">
        <v>2.012</v>
      </c>
      <c r="AO95">
        <v>22.35</v>
      </c>
      <c r="AP95">
        <v>0.90229999999999999</v>
      </c>
      <c r="AQ95" t="s">
        <v>118</v>
      </c>
      <c r="AR95">
        <v>9.5299999999999994</v>
      </c>
      <c r="AS95">
        <v>9.6199999999999992</v>
      </c>
      <c r="AT95">
        <v>3.7509999999999999</v>
      </c>
      <c r="AU95">
        <v>41.673000000000002</v>
      </c>
      <c r="AV95">
        <v>0.92410000000000003</v>
      </c>
      <c r="AW95" t="s">
        <v>118</v>
      </c>
      <c r="AX95">
        <v>9.5299999999999994</v>
      </c>
      <c r="AY95">
        <v>9.6199999999999992</v>
      </c>
      <c r="AZ95">
        <v>3.746</v>
      </c>
      <c r="BA95">
        <v>41.619</v>
      </c>
      <c r="BB95">
        <v>0.93579999999999997</v>
      </c>
      <c r="BC95" t="s">
        <v>118</v>
      </c>
      <c r="BD95">
        <v>9.5399999999999991</v>
      </c>
      <c r="BE95">
        <v>9.6199999999999992</v>
      </c>
      <c r="BF95">
        <v>3.722</v>
      </c>
      <c r="BG95">
        <v>41.357999999999997</v>
      </c>
      <c r="BH95">
        <v>0.92549999999999999</v>
      </c>
      <c r="BI95" t="s">
        <v>118</v>
      </c>
      <c r="BJ95">
        <v>9.5299999999999994</v>
      </c>
      <c r="BK95">
        <v>9.6199999999999992</v>
      </c>
      <c r="BL95">
        <v>5.7770000000000001</v>
      </c>
      <c r="BM95">
        <v>64.183000000000007</v>
      </c>
      <c r="BN95">
        <v>0.92689999999999995</v>
      </c>
      <c r="BO95" t="s">
        <v>118</v>
      </c>
      <c r="BP95">
        <v>9.49</v>
      </c>
      <c r="BQ95">
        <v>9.58</v>
      </c>
      <c r="BR95">
        <v>5.7679999999999998</v>
      </c>
      <c r="BS95">
        <v>64.084000000000003</v>
      </c>
      <c r="BT95">
        <v>0.91500000000000004</v>
      </c>
      <c r="BU95" t="s">
        <v>118</v>
      </c>
      <c r="BV95">
        <v>9.5399999999999991</v>
      </c>
      <c r="BW95">
        <v>9.6199999999999992</v>
      </c>
      <c r="BX95">
        <v>5.7610000000000001</v>
      </c>
      <c r="BY95">
        <v>64.010999999999996</v>
      </c>
      <c r="BZ95">
        <v>0.89480000000000004</v>
      </c>
      <c r="CA95" t="s">
        <v>117</v>
      </c>
    </row>
    <row r="96" spans="1:79" x14ac:dyDescent="0.2">
      <c r="A96" t="s">
        <v>119</v>
      </c>
      <c r="B96">
        <v>2</v>
      </c>
      <c r="C96">
        <v>30</v>
      </c>
      <c r="D96" t="s">
        <v>12</v>
      </c>
      <c r="E96">
        <v>10.61</v>
      </c>
      <c r="F96">
        <v>2</v>
      </c>
      <c r="G96">
        <v>24</v>
      </c>
      <c r="H96">
        <v>10.52</v>
      </c>
      <c r="I96">
        <v>10.6</v>
      </c>
      <c r="J96">
        <v>10.464</v>
      </c>
      <c r="K96">
        <v>43.597999999999999</v>
      </c>
      <c r="L96">
        <v>0.73950000000000005</v>
      </c>
      <c r="M96" t="s">
        <v>117</v>
      </c>
      <c r="N96">
        <v>10.54</v>
      </c>
      <c r="O96">
        <v>10.62</v>
      </c>
      <c r="P96">
        <v>10.502000000000001</v>
      </c>
      <c r="Q96">
        <v>43.756999999999998</v>
      </c>
      <c r="R96">
        <v>0.85599999999999998</v>
      </c>
      <c r="S96" t="s">
        <v>118</v>
      </c>
      <c r="T96">
        <v>10.53</v>
      </c>
      <c r="U96">
        <v>10.69</v>
      </c>
      <c r="V96">
        <v>9.7349999999999994</v>
      </c>
      <c r="W96">
        <v>40.563000000000002</v>
      </c>
      <c r="X96">
        <v>0.87170000000000003</v>
      </c>
      <c r="Y96" t="s">
        <v>118</v>
      </c>
      <c r="AF96">
        <v>10.55</v>
      </c>
      <c r="AG96">
        <v>10.68</v>
      </c>
      <c r="AH96">
        <v>12.207000000000001</v>
      </c>
      <c r="AI96">
        <v>50.863999999999997</v>
      </c>
      <c r="AJ96">
        <v>0.87890000000000001</v>
      </c>
      <c r="AK96" t="s">
        <v>117</v>
      </c>
      <c r="AL96">
        <v>10.55</v>
      </c>
      <c r="AM96">
        <v>10.68</v>
      </c>
      <c r="AN96">
        <v>12.172000000000001</v>
      </c>
      <c r="AO96">
        <v>50.718000000000004</v>
      </c>
      <c r="AP96">
        <v>0.80489999999999995</v>
      </c>
      <c r="AQ96" t="s">
        <v>117</v>
      </c>
      <c r="AR96">
        <v>10.55</v>
      </c>
      <c r="AS96">
        <v>10.68</v>
      </c>
      <c r="AT96">
        <v>13.297000000000001</v>
      </c>
      <c r="AU96">
        <v>55.402000000000001</v>
      </c>
      <c r="AV96">
        <v>0.82530000000000003</v>
      </c>
      <c r="AW96" t="s">
        <v>117</v>
      </c>
      <c r="AX96">
        <v>10.52</v>
      </c>
      <c r="AY96">
        <v>10.6</v>
      </c>
      <c r="AZ96">
        <v>13.279</v>
      </c>
      <c r="BA96">
        <v>55.33</v>
      </c>
      <c r="BB96">
        <v>0.45629999999999998</v>
      </c>
      <c r="BC96" t="s">
        <v>117</v>
      </c>
      <c r="BD96">
        <v>10.55</v>
      </c>
      <c r="BE96">
        <v>10.68</v>
      </c>
      <c r="BF96">
        <v>13.348000000000001</v>
      </c>
      <c r="BG96">
        <v>55.618000000000002</v>
      </c>
      <c r="BH96">
        <v>0.88009999999999999</v>
      </c>
      <c r="BI96" t="s">
        <v>117</v>
      </c>
      <c r="BJ96">
        <v>10.57</v>
      </c>
      <c r="BK96">
        <v>10.64</v>
      </c>
      <c r="BL96">
        <v>13.782999999999999</v>
      </c>
      <c r="BM96">
        <v>57.430999999999997</v>
      </c>
      <c r="BN96">
        <v>0.63870000000000005</v>
      </c>
      <c r="BO96" t="s">
        <v>117</v>
      </c>
      <c r="BP96">
        <v>10.55</v>
      </c>
      <c r="BQ96">
        <v>10.68</v>
      </c>
      <c r="BR96">
        <v>13.754</v>
      </c>
      <c r="BS96">
        <v>57.305999999999997</v>
      </c>
      <c r="BT96">
        <v>0.79890000000000005</v>
      </c>
      <c r="BU96" t="s">
        <v>117</v>
      </c>
      <c r="BV96">
        <v>10.55</v>
      </c>
      <c r="BW96">
        <v>10.67</v>
      </c>
      <c r="BX96">
        <v>13.645</v>
      </c>
      <c r="BY96">
        <v>56.853000000000002</v>
      </c>
      <c r="BZ96">
        <v>0.87239999999999995</v>
      </c>
      <c r="CA96" t="s">
        <v>117</v>
      </c>
    </row>
    <row r="97" spans="1:79" x14ac:dyDescent="0.2">
      <c r="A97" t="s">
        <v>119</v>
      </c>
      <c r="B97">
        <v>8</v>
      </c>
      <c r="C97">
        <v>30</v>
      </c>
      <c r="D97" t="s">
        <v>13</v>
      </c>
      <c r="E97">
        <v>9.9600000000000009</v>
      </c>
      <c r="F97">
        <v>2</v>
      </c>
      <c r="G97">
        <v>18</v>
      </c>
      <c r="H97">
        <v>9.9700000000000006</v>
      </c>
      <c r="I97">
        <v>10.050000000000001</v>
      </c>
      <c r="J97">
        <v>6.8159999999999998</v>
      </c>
      <c r="K97">
        <v>37.866</v>
      </c>
      <c r="L97">
        <v>0.84189999999999998</v>
      </c>
      <c r="M97" t="s">
        <v>117</v>
      </c>
      <c r="N97">
        <v>9.9700000000000006</v>
      </c>
      <c r="O97">
        <v>10.050000000000001</v>
      </c>
      <c r="P97">
        <v>6.742</v>
      </c>
      <c r="Q97">
        <v>37.456000000000003</v>
      </c>
      <c r="R97">
        <v>0.84189999999999998</v>
      </c>
      <c r="S97" t="s">
        <v>117</v>
      </c>
      <c r="T97">
        <v>9.94</v>
      </c>
      <c r="U97">
        <v>10.07</v>
      </c>
      <c r="V97">
        <v>6.76</v>
      </c>
      <c r="W97">
        <v>37.555999999999997</v>
      </c>
      <c r="X97">
        <v>0.79720000000000002</v>
      </c>
      <c r="Y97" t="s">
        <v>117</v>
      </c>
      <c r="Z97">
        <v>9.9700000000000006</v>
      </c>
      <c r="AA97">
        <v>10.050000000000001</v>
      </c>
      <c r="AB97">
        <v>8.6989999999999998</v>
      </c>
      <c r="AC97">
        <v>48.328000000000003</v>
      </c>
      <c r="AD97">
        <v>0.76759999999999995</v>
      </c>
      <c r="AE97" t="s">
        <v>117</v>
      </c>
      <c r="AF97">
        <v>9.9700000000000006</v>
      </c>
      <c r="AG97">
        <v>10.050000000000001</v>
      </c>
      <c r="AH97">
        <v>8.7170000000000005</v>
      </c>
      <c r="AI97">
        <v>48.427</v>
      </c>
      <c r="AJ97">
        <v>0.80900000000000005</v>
      </c>
      <c r="AK97" t="s">
        <v>117</v>
      </c>
      <c r="AL97">
        <v>9.9700000000000006</v>
      </c>
      <c r="AM97">
        <v>10.050000000000001</v>
      </c>
      <c r="AN97">
        <v>8.6509999999999998</v>
      </c>
      <c r="AO97">
        <v>48.058999999999997</v>
      </c>
      <c r="AP97">
        <v>0.81540000000000001</v>
      </c>
      <c r="AQ97" t="s">
        <v>117</v>
      </c>
      <c r="AR97">
        <v>9.9700000000000006</v>
      </c>
      <c r="AS97">
        <v>10.050000000000001</v>
      </c>
      <c r="AT97">
        <v>9.35</v>
      </c>
      <c r="AU97">
        <v>51.944000000000003</v>
      </c>
      <c r="AV97">
        <v>0.81979999999999997</v>
      </c>
      <c r="AW97" t="s">
        <v>117</v>
      </c>
      <c r="AX97">
        <v>9.8699999999999992</v>
      </c>
      <c r="AY97">
        <v>9.9499999999999993</v>
      </c>
      <c r="AZ97">
        <v>9.3949999999999996</v>
      </c>
      <c r="BA97">
        <v>52.195999999999998</v>
      </c>
      <c r="BB97">
        <v>0.73370000000000002</v>
      </c>
      <c r="BC97" t="s">
        <v>117</v>
      </c>
      <c r="BD97">
        <v>9.9700000000000006</v>
      </c>
      <c r="BE97">
        <v>10.050000000000001</v>
      </c>
      <c r="BF97">
        <v>9.4789999999999992</v>
      </c>
      <c r="BG97">
        <v>52.66</v>
      </c>
      <c r="BH97">
        <v>0.82979999999999998</v>
      </c>
      <c r="BI97" t="s">
        <v>117</v>
      </c>
      <c r="BJ97">
        <v>9.9700000000000006</v>
      </c>
      <c r="BK97">
        <v>10.050000000000001</v>
      </c>
      <c r="BL97">
        <v>9.8759999999999994</v>
      </c>
      <c r="BM97">
        <v>54.863999999999997</v>
      </c>
      <c r="BN97">
        <v>0.7681</v>
      </c>
      <c r="BO97" t="s">
        <v>117</v>
      </c>
      <c r="BP97">
        <v>9.9700000000000006</v>
      </c>
      <c r="BQ97">
        <v>10.050000000000001</v>
      </c>
      <c r="BR97">
        <v>10.031000000000001</v>
      </c>
      <c r="BS97">
        <v>55.728999999999999</v>
      </c>
      <c r="BT97">
        <v>0.78680000000000005</v>
      </c>
      <c r="BU97" t="s">
        <v>117</v>
      </c>
      <c r="BV97">
        <v>9.9700000000000006</v>
      </c>
      <c r="BW97">
        <v>10.039999999999999</v>
      </c>
      <c r="BX97">
        <v>9.9459999999999997</v>
      </c>
      <c r="BY97">
        <v>55.255000000000003</v>
      </c>
      <c r="BZ97">
        <v>0.80710000000000004</v>
      </c>
      <c r="CA97" t="s">
        <v>117</v>
      </c>
    </row>
    <row r="98" spans="1:79" x14ac:dyDescent="0.2">
      <c r="A98" t="s">
        <v>119</v>
      </c>
      <c r="B98">
        <v>28</v>
      </c>
      <c r="C98">
        <v>44</v>
      </c>
      <c r="D98" t="s">
        <v>14</v>
      </c>
      <c r="E98">
        <v>12.9</v>
      </c>
      <c r="F98">
        <v>4</v>
      </c>
      <c r="G98">
        <v>15</v>
      </c>
      <c r="H98">
        <v>12.9</v>
      </c>
      <c r="I98">
        <v>13</v>
      </c>
      <c r="J98">
        <v>2.6339999999999999</v>
      </c>
      <c r="K98">
        <v>17.559999999999999</v>
      </c>
      <c r="L98">
        <v>0.9274</v>
      </c>
      <c r="M98" t="s">
        <v>118</v>
      </c>
      <c r="N98">
        <v>12.9</v>
      </c>
      <c r="O98">
        <v>13</v>
      </c>
      <c r="P98">
        <v>2.6139999999999999</v>
      </c>
      <c r="Q98">
        <v>17.427</v>
      </c>
      <c r="R98">
        <v>0.93489999999999995</v>
      </c>
      <c r="S98" t="s">
        <v>118</v>
      </c>
      <c r="T98">
        <v>12.9</v>
      </c>
      <c r="U98">
        <v>13</v>
      </c>
      <c r="V98">
        <v>2.6970000000000001</v>
      </c>
      <c r="W98">
        <v>17.978999999999999</v>
      </c>
      <c r="X98">
        <v>0.90169999999999995</v>
      </c>
      <c r="Y98" t="s">
        <v>117</v>
      </c>
      <c r="Z98">
        <v>12.9</v>
      </c>
      <c r="AA98">
        <v>13</v>
      </c>
      <c r="AB98">
        <v>4.8979999999999997</v>
      </c>
      <c r="AC98">
        <v>32.652999999999999</v>
      </c>
      <c r="AD98">
        <v>0.92210000000000003</v>
      </c>
      <c r="AE98" t="s">
        <v>118</v>
      </c>
      <c r="AF98">
        <v>12.9</v>
      </c>
      <c r="AG98">
        <v>13</v>
      </c>
      <c r="AH98">
        <v>4.88</v>
      </c>
      <c r="AI98">
        <v>32.533000000000001</v>
      </c>
      <c r="AJ98">
        <v>0.92200000000000004</v>
      </c>
      <c r="AK98" t="s">
        <v>118</v>
      </c>
      <c r="AL98">
        <v>12.9</v>
      </c>
      <c r="AM98">
        <v>13</v>
      </c>
      <c r="AN98">
        <v>4.8090000000000002</v>
      </c>
      <c r="AO98">
        <v>32.058</v>
      </c>
      <c r="AP98">
        <v>0.91349999999999998</v>
      </c>
      <c r="AQ98" t="s">
        <v>118</v>
      </c>
      <c r="AR98">
        <v>12.9</v>
      </c>
      <c r="AS98">
        <v>13</v>
      </c>
      <c r="AT98">
        <v>5.6829999999999998</v>
      </c>
      <c r="AU98">
        <v>37.884</v>
      </c>
      <c r="AV98">
        <v>0.90200000000000002</v>
      </c>
      <c r="AW98" t="s">
        <v>117</v>
      </c>
      <c r="AX98">
        <v>12.9</v>
      </c>
      <c r="AY98">
        <v>13</v>
      </c>
      <c r="AZ98">
        <v>5.6680000000000001</v>
      </c>
      <c r="BA98">
        <v>37.789000000000001</v>
      </c>
      <c r="BB98">
        <v>0.91990000000000005</v>
      </c>
      <c r="BC98" t="s">
        <v>118</v>
      </c>
      <c r="BD98">
        <v>12.9</v>
      </c>
      <c r="BE98">
        <v>13</v>
      </c>
      <c r="BF98">
        <v>5.7789999999999999</v>
      </c>
      <c r="BG98">
        <v>38.526000000000003</v>
      </c>
      <c r="BH98">
        <v>0.91839999999999999</v>
      </c>
      <c r="BI98" t="s">
        <v>118</v>
      </c>
      <c r="BJ98">
        <v>12.9</v>
      </c>
      <c r="BK98">
        <v>13</v>
      </c>
      <c r="BL98">
        <v>6.3579999999999997</v>
      </c>
      <c r="BM98">
        <v>42.39</v>
      </c>
      <c r="BN98">
        <v>0.89639999999999997</v>
      </c>
      <c r="BO98" t="s">
        <v>117</v>
      </c>
      <c r="BP98">
        <v>12.9</v>
      </c>
      <c r="BQ98">
        <v>13</v>
      </c>
      <c r="BR98">
        <v>6.3970000000000002</v>
      </c>
      <c r="BS98">
        <v>42.645000000000003</v>
      </c>
      <c r="BT98">
        <v>0.87629999999999997</v>
      </c>
      <c r="BU98" t="s">
        <v>117</v>
      </c>
      <c r="BV98">
        <v>12.9</v>
      </c>
      <c r="BW98">
        <v>13</v>
      </c>
      <c r="BX98">
        <v>6.415</v>
      </c>
      <c r="BY98">
        <v>42.764000000000003</v>
      </c>
      <c r="BZ98">
        <v>0.85619999999999996</v>
      </c>
      <c r="CA98" t="s">
        <v>117</v>
      </c>
    </row>
    <row r="99" spans="1:79" x14ac:dyDescent="0.2">
      <c r="A99" t="s">
        <v>119</v>
      </c>
      <c r="B99">
        <v>30</v>
      </c>
      <c r="C99">
        <v>44</v>
      </c>
      <c r="D99" t="s">
        <v>15</v>
      </c>
      <c r="E99">
        <v>11.54</v>
      </c>
      <c r="F99">
        <v>4</v>
      </c>
      <c r="G99">
        <v>13</v>
      </c>
      <c r="H99">
        <v>11.63</v>
      </c>
      <c r="I99">
        <v>11.71</v>
      </c>
      <c r="J99">
        <v>2.0720000000000001</v>
      </c>
      <c r="K99">
        <v>15.935</v>
      </c>
      <c r="L99">
        <v>0.78800000000000003</v>
      </c>
      <c r="M99" t="s">
        <v>117</v>
      </c>
      <c r="N99">
        <v>11.63</v>
      </c>
      <c r="O99">
        <v>11.71</v>
      </c>
      <c r="P99">
        <v>2.016</v>
      </c>
      <c r="Q99">
        <v>15.505000000000001</v>
      </c>
      <c r="R99">
        <v>0.80720000000000003</v>
      </c>
      <c r="S99" t="s">
        <v>117</v>
      </c>
      <c r="T99">
        <v>11.63</v>
      </c>
      <c r="U99">
        <v>11.71</v>
      </c>
      <c r="V99">
        <v>2.0550000000000002</v>
      </c>
      <c r="W99">
        <v>15.808999999999999</v>
      </c>
      <c r="X99">
        <v>0.80569999999999997</v>
      </c>
      <c r="Y99" t="s">
        <v>117</v>
      </c>
      <c r="Z99">
        <v>11.5</v>
      </c>
      <c r="AA99">
        <v>11.57</v>
      </c>
      <c r="AB99">
        <v>4.0209999999999999</v>
      </c>
      <c r="AC99">
        <v>30.928999999999998</v>
      </c>
      <c r="AD99">
        <v>0.80920000000000003</v>
      </c>
      <c r="AE99" t="s">
        <v>117</v>
      </c>
      <c r="AF99">
        <v>11.56</v>
      </c>
      <c r="AG99">
        <v>11.63</v>
      </c>
      <c r="AH99">
        <v>4.0220000000000002</v>
      </c>
      <c r="AI99">
        <v>30.939</v>
      </c>
      <c r="AJ99">
        <v>0.82989999999999997</v>
      </c>
      <c r="AK99" t="s">
        <v>117</v>
      </c>
      <c r="AL99">
        <v>11.48</v>
      </c>
      <c r="AM99">
        <v>11.56</v>
      </c>
      <c r="AN99">
        <v>3.9569999999999999</v>
      </c>
      <c r="AO99">
        <v>30.436</v>
      </c>
      <c r="AP99">
        <v>0.81530000000000002</v>
      </c>
      <c r="AQ99" t="s">
        <v>117</v>
      </c>
      <c r="AR99">
        <v>11.63</v>
      </c>
      <c r="AS99">
        <v>11.71</v>
      </c>
      <c r="AT99">
        <v>4.6479999999999997</v>
      </c>
      <c r="AU99">
        <v>35.750999999999998</v>
      </c>
      <c r="AV99">
        <v>0.67620000000000002</v>
      </c>
      <c r="AW99" t="s">
        <v>117</v>
      </c>
      <c r="AX99">
        <v>11.58</v>
      </c>
      <c r="AY99">
        <v>11.66</v>
      </c>
      <c r="AZ99">
        <v>4.7060000000000004</v>
      </c>
      <c r="BA99">
        <v>36.197000000000003</v>
      </c>
      <c r="BB99">
        <v>0.75680000000000003</v>
      </c>
      <c r="BC99" t="s">
        <v>117</v>
      </c>
      <c r="BD99">
        <v>11.63</v>
      </c>
      <c r="BE99">
        <v>11.71</v>
      </c>
      <c r="BF99">
        <v>4.6890000000000001</v>
      </c>
      <c r="BG99">
        <v>36.073</v>
      </c>
      <c r="BH99">
        <v>0.73270000000000002</v>
      </c>
      <c r="BI99" t="s">
        <v>117</v>
      </c>
      <c r="BJ99">
        <v>11.63</v>
      </c>
      <c r="BK99">
        <v>11.71</v>
      </c>
      <c r="BL99">
        <v>5.3490000000000002</v>
      </c>
      <c r="BM99">
        <v>41.143999999999998</v>
      </c>
      <c r="BN99">
        <v>0.64200000000000002</v>
      </c>
      <c r="BO99" t="s">
        <v>117</v>
      </c>
      <c r="BP99">
        <v>11.63</v>
      </c>
      <c r="BQ99">
        <v>11.71</v>
      </c>
      <c r="BR99">
        <v>5.3339999999999996</v>
      </c>
      <c r="BS99">
        <v>41.027999999999999</v>
      </c>
      <c r="BT99">
        <v>0.60119999999999996</v>
      </c>
      <c r="BU99" t="s">
        <v>117</v>
      </c>
      <c r="BV99">
        <v>11.57</v>
      </c>
      <c r="BW99">
        <v>11.66</v>
      </c>
      <c r="BX99">
        <v>5.24</v>
      </c>
      <c r="BY99">
        <v>40.308999999999997</v>
      </c>
      <c r="BZ99">
        <v>0.79600000000000004</v>
      </c>
      <c r="CA99" t="s">
        <v>117</v>
      </c>
    </row>
    <row r="100" spans="1:79" x14ac:dyDescent="0.2">
      <c r="A100" t="s">
        <v>119</v>
      </c>
      <c r="B100">
        <v>31</v>
      </c>
      <c r="C100">
        <v>44</v>
      </c>
      <c r="D100" t="s">
        <v>16</v>
      </c>
      <c r="E100">
        <v>11.57</v>
      </c>
      <c r="F100">
        <v>4</v>
      </c>
      <c r="G100">
        <v>12</v>
      </c>
      <c r="H100">
        <v>11.6</v>
      </c>
      <c r="I100">
        <v>11.67</v>
      </c>
      <c r="J100">
        <v>2.101</v>
      </c>
      <c r="K100">
        <v>17.506</v>
      </c>
      <c r="L100">
        <v>0.94440000000000002</v>
      </c>
      <c r="M100" t="s">
        <v>118</v>
      </c>
      <c r="N100">
        <v>11.6</v>
      </c>
      <c r="O100">
        <v>11.67</v>
      </c>
      <c r="P100">
        <v>2.0699999999999998</v>
      </c>
      <c r="Q100">
        <v>17.248999999999999</v>
      </c>
      <c r="R100">
        <v>0.94469999999999998</v>
      </c>
      <c r="S100" t="s">
        <v>118</v>
      </c>
      <c r="T100">
        <v>11.6</v>
      </c>
      <c r="U100">
        <v>11.67</v>
      </c>
      <c r="V100">
        <v>2.1819999999999999</v>
      </c>
      <c r="W100">
        <v>18.178999999999998</v>
      </c>
      <c r="X100">
        <v>0.93830000000000002</v>
      </c>
      <c r="Y100" t="s">
        <v>118</v>
      </c>
      <c r="Z100">
        <v>11.6</v>
      </c>
      <c r="AA100">
        <v>11.67</v>
      </c>
      <c r="AB100">
        <v>4.13</v>
      </c>
      <c r="AC100">
        <v>34.418999999999997</v>
      </c>
      <c r="AD100">
        <v>0.94410000000000005</v>
      </c>
      <c r="AE100" t="s">
        <v>118</v>
      </c>
      <c r="AF100">
        <v>11.6</v>
      </c>
      <c r="AG100">
        <v>11.68</v>
      </c>
      <c r="AH100">
        <v>4.1139999999999999</v>
      </c>
      <c r="AI100">
        <v>34.284999999999997</v>
      </c>
      <c r="AJ100">
        <v>0.94259999999999999</v>
      </c>
      <c r="AK100" t="s">
        <v>118</v>
      </c>
      <c r="AL100">
        <v>11.6</v>
      </c>
      <c r="AM100">
        <v>11.67</v>
      </c>
      <c r="AN100">
        <v>4.0140000000000002</v>
      </c>
      <c r="AO100">
        <v>33.448</v>
      </c>
      <c r="AP100">
        <v>0.92879999999999996</v>
      </c>
      <c r="AQ100" t="s">
        <v>118</v>
      </c>
      <c r="AR100">
        <v>11.6</v>
      </c>
      <c r="AS100">
        <v>11.68</v>
      </c>
      <c r="AT100">
        <v>4.835</v>
      </c>
      <c r="AU100">
        <v>40.290999999999997</v>
      </c>
      <c r="AV100">
        <v>0.93079999999999996</v>
      </c>
      <c r="AW100" t="s">
        <v>118</v>
      </c>
      <c r="AX100">
        <v>11.6</v>
      </c>
      <c r="AY100">
        <v>11.68</v>
      </c>
      <c r="AZ100">
        <v>4.8840000000000003</v>
      </c>
      <c r="BA100">
        <v>40.697000000000003</v>
      </c>
      <c r="BB100">
        <v>0.93659999999999999</v>
      </c>
      <c r="BC100" t="s">
        <v>118</v>
      </c>
      <c r="BD100">
        <v>11.6</v>
      </c>
      <c r="BE100">
        <v>11.68</v>
      </c>
      <c r="BF100">
        <v>4.9219999999999997</v>
      </c>
      <c r="BG100">
        <v>41.018999999999998</v>
      </c>
      <c r="BH100">
        <v>0.93410000000000004</v>
      </c>
      <c r="BI100" t="s">
        <v>118</v>
      </c>
      <c r="BJ100">
        <v>11.6</v>
      </c>
      <c r="BK100">
        <v>11.67</v>
      </c>
      <c r="BL100">
        <v>5.5380000000000003</v>
      </c>
      <c r="BM100">
        <v>46.15</v>
      </c>
      <c r="BN100">
        <v>0.91169999999999995</v>
      </c>
      <c r="BO100" t="s">
        <v>118</v>
      </c>
      <c r="BP100">
        <v>11.6</v>
      </c>
      <c r="BQ100">
        <v>11.68</v>
      </c>
      <c r="BR100">
        <v>5.4969999999999999</v>
      </c>
      <c r="BS100">
        <v>45.805999999999997</v>
      </c>
      <c r="BT100">
        <v>0.92569999999999997</v>
      </c>
      <c r="BU100" t="s">
        <v>118</v>
      </c>
      <c r="BV100">
        <v>11.39</v>
      </c>
      <c r="BW100">
        <v>11.46</v>
      </c>
      <c r="BX100">
        <v>5.6829999999999998</v>
      </c>
      <c r="BY100">
        <v>47.356999999999999</v>
      </c>
      <c r="BZ100">
        <v>0.94530000000000003</v>
      </c>
      <c r="CA100" t="s">
        <v>118</v>
      </c>
    </row>
    <row r="101" spans="1:79" x14ac:dyDescent="0.2">
      <c r="A101" t="s">
        <v>119</v>
      </c>
      <c r="B101">
        <v>45</v>
      </c>
      <c r="C101">
        <v>53</v>
      </c>
      <c r="D101" t="s">
        <v>17</v>
      </c>
      <c r="E101">
        <v>6.87</v>
      </c>
      <c r="F101">
        <v>1</v>
      </c>
      <c r="G101">
        <v>7</v>
      </c>
      <c r="H101">
        <v>6.91</v>
      </c>
      <c r="I101">
        <v>6.97</v>
      </c>
      <c r="J101">
        <v>1.087</v>
      </c>
      <c r="K101">
        <v>15.535</v>
      </c>
      <c r="L101">
        <v>0.88009999999999999</v>
      </c>
      <c r="M101" t="s">
        <v>117</v>
      </c>
      <c r="N101">
        <v>6.91</v>
      </c>
      <c r="O101">
        <v>6.97</v>
      </c>
      <c r="P101">
        <v>1.0660000000000001</v>
      </c>
      <c r="Q101">
        <v>15.222</v>
      </c>
      <c r="R101">
        <v>0.90200000000000002</v>
      </c>
      <c r="S101" t="s">
        <v>117</v>
      </c>
      <c r="T101">
        <v>6.91</v>
      </c>
      <c r="U101">
        <v>6.97</v>
      </c>
      <c r="V101">
        <v>1.1160000000000001</v>
      </c>
      <c r="W101">
        <v>15.945</v>
      </c>
      <c r="X101">
        <v>0.85919999999999996</v>
      </c>
      <c r="Y101" t="s">
        <v>117</v>
      </c>
      <c r="Z101">
        <v>6.91</v>
      </c>
      <c r="AA101">
        <v>6.97</v>
      </c>
      <c r="AB101">
        <v>1.357</v>
      </c>
      <c r="AC101">
        <v>19.393000000000001</v>
      </c>
      <c r="AD101">
        <v>0.88590000000000002</v>
      </c>
      <c r="AE101" t="s">
        <v>117</v>
      </c>
      <c r="AF101">
        <v>6.91</v>
      </c>
      <c r="AG101">
        <v>6.98</v>
      </c>
      <c r="AH101">
        <v>1.3109999999999999</v>
      </c>
      <c r="AI101">
        <v>18.731000000000002</v>
      </c>
      <c r="AJ101">
        <v>0.88370000000000004</v>
      </c>
      <c r="AK101" t="s">
        <v>117</v>
      </c>
      <c r="AL101">
        <v>6.9</v>
      </c>
      <c r="AM101">
        <v>6.98</v>
      </c>
      <c r="AN101">
        <v>1.2909999999999999</v>
      </c>
      <c r="AO101">
        <v>18.446000000000002</v>
      </c>
      <c r="AP101">
        <v>0.86429999999999996</v>
      </c>
      <c r="AQ101" t="s">
        <v>117</v>
      </c>
      <c r="AR101">
        <v>6.91</v>
      </c>
      <c r="AS101">
        <v>6.97</v>
      </c>
      <c r="AT101">
        <v>1.4279999999999999</v>
      </c>
      <c r="AU101">
        <v>20.405999999999999</v>
      </c>
      <c r="AV101">
        <v>0.86209999999999998</v>
      </c>
      <c r="AW101" t="s">
        <v>117</v>
      </c>
      <c r="AX101">
        <v>6.91</v>
      </c>
      <c r="AY101">
        <v>6.98</v>
      </c>
      <c r="AZ101">
        <v>1.4379999999999999</v>
      </c>
      <c r="BA101">
        <v>20.547000000000001</v>
      </c>
      <c r="BB101">
        <v>0.87739999999999996</v>
      </c>
      <c r="BC101" t="s">
        <v>117</v>
      </c>
      <c r="BD101">
        <v>6.91</v>
      </c>
      <c r="BE101">
        <v>6.97</v>
      </c>
      <c r="BF101">
        <v>1.397</v>
      </c>
      <c r="BG101">
        <v>19.962</v>
      </c>
      <c r="BH101">
        <v>0.85980000000000001</v>
      </c>
      <c r="BI101" t="s">
        <v>117</v>
      </c>
      <c r="BJ101">
        <v>6.91</v>
      </c>
      <c r="BK101">
        <v>6.97</v>
      </c>
      <c r="BL101">
        <v>2.2629999999999999</v>
      </c>
      <c r="BM101">
        <v>32.329000000000001</v>
      </c>
      <c r="BN101">
        <v>0.84460000000000002</v>
      </c>
      <c r="BO101" t="s">
        <v>117</v>
      </c>
      <c r="BP101">
        <v>6.91</v>
      </c>
      <c r="BQ101">
        <v>6.97</v>
      </c>
      <c r="BR101">
        <v>2.2210000000000001</v>
      </c>
      <c r="BS101">
        <v>31.722999999999999</v>
      </c>
      <c r="BT101">
        <v>0.79</v>
      </c>
      <c r="BU101" t="s">
        <v>117</v>
      </c>
      <c r="BV101">
        <v>6.91</v>
      </c>
      <c r="BW101">
        <v>6.97</v>
      </c>
      <c r="BX101">
        <v>2.2330000000000001</v>
      </c>
      <c r="BY101">
        <v>31.896000000000001</v>
      </c>
      <c r="BZ101">
        <v>0.83169999999999999</v>
      </c>
      <c r="CA101" t="s">
        <v>117</v>
      </c>
    </row>
    <row r="102" spans="1:79" x14ac:dyDescent="0.2">
      <c r="A102" t="s">
        <v>119</v>
      </c>
      <c r="B102">
        <v>45</v>
      </c>
      <c r="C102">
        <v>54</v>
      </c>
      <c r="D102" t="s">
        <v>18</v>
      </c>
      <c r="E102">
        <v>8.7100000000000009</v>
      </c>
      <c r="F102">
        <v>2</v>
      </c>
      <c r="G102">
        <v>8</v>
      </c>
      <c r="H102">
        <v>8.8800000000000008</v>
      </c>
      <c r="I102">
        <v>8.9499999999999993</v>
      </c>
      <c r="J102">
        <v>0.97099999999999997</v>
      </c>
      <c r="K102">
        <v>12.132999999999999</v>
      </c>
      <c r="L102">
        <v>0.90490000000000004</v>
      </c>
      <c r="M102" t="s">
        <v>117</v>
      </c>
      <c r="N102">
        <v>8.8800000000000008</v>
      </c>
      <c r="O102">
        <v>8.9600000000000009</v>
      </c>
      <c r="P102">
        <v>0.98499999999999999</v>
      </c>
      <c r="Q102">
        <v>12.313000000000001</v>
      </c>
      <c r="R102">
        <v>0.92520000000000002</v>
      </c>
      <c r="S102" t="s">
        <v>117</v>
      </c>
      <c r="T102">
        <v>8.93</v>
      </c>
      <c r="U102">
        <v>9</v>
      </c>
      <c r="V102">
        <v>0.90300000000000002</v>
      </c>
      <c r="W102">
        <v>11.292</v>
      </c>
      <c r="X102">
        <v>0.89710000000000001</v>
      </c>
      <c r="Y102" t="s">
        <v>117</v>
      </c>
      <c r="Z102">
        <v>8.8800000000000008</v>
      </c>
      <c r="AA102">
        <v>8.9499999999999993</v>
      </c>
      <c r="AB102">
        <v>1.1719999999999999</v>
      </c>
      <c r="AC102">
        <v>14.654999999999999</v>
      </c>
      <c r="AD102">
        <v>0.91290000000000004</v>
      </c>
      <c r="AE102" t="s">
        <v>117</v>
      </c>
      <c r="AF102">
        <v>8.8800000000000008</v>
      </c>
      <c r="AG102">
        <v>8.9600000000000009</v>
      </c>
      <c r="AH102">
        <v>1.1539999999999999</v>
      </c>
      <c r="AI102">
        <v>14.428000000000001</v>
      </c>
      <c r="AJ102">
        <v>0.91620000000000001</v>
      </c>
      <c r="AK102" t="s">
        <v>117</v>
      </c>
      <c r="AL102">
        <v>8.8800000000000008</v>
      </c>
      <c r="AM102">
        <v>8.9499999999999993</v>
      </c>
      <c r="AN102">
        <v>1.1639999999999999</v>
      </c>
      <c r="AO102">
        <v>14.547000000000001</v>
      </c>
      <c r="AP102">
        <v>0.90290000000000004</v>
      </c>
      <c r="AQ102" t="s">
        <v>117</v>
      </c>
      <c r="AR102">
        <v>8.8800000000000008</v>
      </c>
      <c r="AS102">
        <v>8.9600000000000009</v>
      </c>
      <c r="AT102">
        <v>1.286</v>
      </c>
      <c r="AU102">
        <v>16.081</v>
      </c>
      <c r="AV102">
        <v>0.88800000000000001</v>
      </c>
      <c r="AW102" t="s">
        <v>117</v>
      </c>
      <c r="AX102">
        <v>8.8800000000000008</v>
      </c>
      <c r="AY102">
        <v>8.9600000000000009</v>
      </c>
      <c r="AZ102">
        <v>1.3029999999999999</v>
      </c>
      <c r="BA102">
        <v>16.283999999999999</v>
      </c>
      <c r="BB102">
        <v>0.89670000000000005</v>
      </c>
      <c r="BC102" t="s">
        <v>117</v>
      </c>
      <c r="BD102">
        <v>8.8800000000000008</v>
      </c>
      <c r="BE102">
        <v>8.9600000000000009</v>
      </c>
      <c r="BF102">
        <v>1.319</v>
      </c>
      <c r="BG102">
        <v>16.488</v>
      </c>
      <c r="BH102">
        <v>0.9002</v>
      </c>
      <c r="BI102" t="s">
        <v>117</v>
      </c>
      <c r="BJ102">
        <v>8.8800000000000008</v>
      </c>
      <c r="BK102">
        <v>8.9499999999999993</v>
      </c>
      <c r="BL102">
        <v>2.1579999999999999</v>
      </c>
      <c r="BM102">
        <v>26.974</v>
      </c>
      <c r="BN102">
        <v>0.86419999999999997</v>
      </c>
      <c r="BO102" t="s">
        <v>117</v>
      </c>
      <c r="BP102">
        <v>8.8800000000000008</v>
      </c>
      <c r="BQ102">
        <v>8.9600000000000009</v>
      </c>
      <c r="BR102">
        <v>2.1960000000000002</v>
      </c>
      <c r="BS102">
        <v>27.456</v>
      </c>
      <c r="BT102">
        <v>0.85040000000000004</v>
      </c>
      <c r="BU102" t="s">
        <v>117</v>
      </c>
      <c r="BV102">
        <v>8.8800000000000008</v>
      </c>
      <c r="BW102">
        <v>8.9499999999999993</v>
      </c>
      <c r="BX102">
        <v>2.12</v>
      </c>
      <c r="BY102">
        <v>26.498000000000001</v>
      </c>
      <c r="BZ102">
        <v>0.88939999999999997</v>
      </c>
      <c r="CA102" t="s">
        <v>117</v>
      </c>
    </row>
    <row r="103" spans="1:79" x14ac:dyDescent="0.2">
      <c r="A103" t="s">
        <v>119</v>
      </c>
      <c r="B103">
        <v>54</v>
      </c>
      <c r="C103">
        <v>62</v>
      </c>
      <c r="D103" t="s">
        <v>19</v>
      </c>
      <c r="E103">
        <v>5.16</v>
      </c>
      <c r="F103">
        <v>1</v>
      </c>
      <c r="G103">
        <v>7</v>
      </c>
      <c r="H103">
        <v>5.0599999999999996</v>
      </c>
      <c r="I103">
        <v>5.13</v>
      </c>
      <c r="J103">
        <v>3.1659999999999999</v>
      </c>
      <c r="K103">
        <v>45.234999999999999</v>
      </c>
      <c r="L103">
        <v>0.77590000000000003</v>
      </c>
      <c r="M103" t="s">
        <v>117</v>
      </c>
      <c r="N103">
        <v>5.08</v>
      </c>
      <c r="O103">
        <v>5.15</v>
      </c>
      <c r="P103">
        <v>3.2290000000000001</v>
      </c>
      <c r="Q103">
        <v>46.125</v>
      </c>
      <c r="R103">
        <v>0.83199999999999996</v>
      </c>
      <c r="S103" t="s">
        <v>117</v>
      </c>
      <c r="T103">
        <v>5.16</v>
      </c>
      <c r="U103">
        <v>5.27</v>
      </c>
      <c r="V103">
        <v>3.1960000000000002</v>
      </c>
      <c r="W103">
        <v>45.655000000000001</v>
      </c>
      <c r="X103">
        <v>0.80469999999999997</v>
      </c>
      <c r="Y103" t="s">
        <v>117</v>
      </c>
      <c r="Z103">
        <v>5.0999999999999996</v>
      </c>
      <c r="AA103">
        <v>5.18</v>
      </c>
      <c r="AB103">
        <v>3.8969999999999998</v>
      </c>
      <c r="AC103">
        <v>55.673000000000002</v>
      </c>
      <c r="AD103">
        <v>0.72629999999999995</v>
      </c>
      <c r="AE103" t="s">
        <v>117</v>
      </c>
      <c r="AF103">
        <v>5.16</v>
      </c>
      <c r="AG103">
        <v>5.27</v>
      </c>
      <c r="AH103">
        <v>3.9340000000000002</v>
      </c>
      <c r="AI103">
        <v>56.197000000000003</v>
      </c>
      <c r="AJ103">
        <v>0.80149999999999999</v>
      </c>
      <c r="AK103" t="s">
        <v>117</v>
      </c>
      <c r="AL103">
        <v>5.07</v>
      </c>
      <c r="AM103">
        <v>5.15</v>
      </c>
      <c r="AN103">
        <v>3.8319999999999999</v>
      </c>
      <c r="AO103">
        <v>54.746000000000002</v>
      </c>
      <c r="AP103">
        <v>0.74670000000000003</v>
      </c>
      <c r="AQ103" t="s">
        <v>117</v>
      </c>
      <c r="AR103">
        <v>5.13</v>
      </c>
      <c r="AS103">
        <v>5.21</v>
      </c>
      <c r="AT103">
        <v>3.8809999999999998</v>
      </c>
      <c r="AU103">
        <v>55.448999999999998</v>
      </c>
      <c r="AV103">
        <v>0.78</v>
      </c>
      <c r="AW103" t="s">
        <v>117</v>
      </c>
      <c r="AX103">
        <v>5.16</v>
      </c>
      <c r="AY103">
        <v>5.27</v>
      </c>
      <c r="AZ103">
        <v>3.9159999999999999</v>
      </c>
      <c r="BA103">
        <v>55.945</v>
      </c>
      <c r="BB103">
        <v>0.78169999999999995</v>
      </c>
      <c r="BC103" t="s">
        <v>117</v>
      </c>
      <c r="BD103">
        <v>5.15</v>
      </c>
      <c r="BE103">
        <v>5.23</v>
      </c>
      <c r="BF103">
        <v>3.9729999999999999</v>
      </c>
      <c r="BG103">
        <v>56.759</v>
      </c>
      <c r="BH103">
        <v>0.77559999999999996</v>
      </c>
      <c r="BI103" t="s">
        <v>117</v>
      </c>
      <c r="BJ103">
        <v>5.16</v>
      </c>
      <c r="BK103">
        <v>5.27</v>
      </c>
      <c r="BL103">
        <v>3.9929999999999999</v>
      </c>
      <c r="BM103">
        <v>57.042999999999999</v>
      </c>
      <c r="BN103">
        <v>0.7268</v>
      </c>
      <c r="BO103" t="s">
        <v>117</v>
      </c>
      <c r="BP103">
        <v>5.16</v>
      </c>
      <c r="BQ103">
        <v>5.27</v>
      </c>
      <c r="BR103">
        <v>3.9750000000000001</v>
      </c>
      <c r="BS103">
        <v>56.780999999999999</v>
      </c>
      <c r="BT103">
        <v>0.71719999999999995</v>
      </c>
      <c r="BU103" t="s">
        <v>117</v>
      </c>
      <c r="BV103">
        <v>5.12</v>
      </c>
      <c r="BW103">
        <v>5.19</v>
      </c>
      <c r="BX103">
        <v>3.992</v>
      </c>
      <c r="BY103">
        <v>57.027999999999999</v>
      </c>
      <c r="BZ103">
        <v>0.73760000000000003</v>
      </c>
      <c r="CA103" t="s">
        <v>117</v>
      </c>
    </row>
    <row r="104" spans="1:79" x14ac:dyDescent="0.2">
      <c r="A104" t="s">
        <v>119</v>
      </c>
      <c r="B104">
        <v>55</v>
      </c>
      <c r="C104">
        <v>62</v>
      </c>
      <c r="D104" t="s">
        <v>20</v>
      </c>
      <c r="E104">
        <v>4.22</v>
      </c>
      <c r="F104">
        <v>1</v>
      </c>
      <c r="G104">
        <v>6</v>
      </c>
      <c r="H104">
        <v>4.2699999999999996</v>
      </c>
      <c r="I104">
        <v>4.34</v>
      </c>
      <c r="J104">
        <v>2.8769999999999998</v>
      </c>
      <c r="K104">
        <v>47.942999999999998</v>
      </c>
      <c r="L104">
        <v>0.89390000000000003</v>
      </c>
      <c r="M104" t="s">
        <v>117</v>
      </c>
      <c r="N104">
        <v>4.1900000000000004</v>
      </c>
      <c r="O104">
        <v>4.26</v>
      </c>
      <c r="P104">
        <v>2.899</v>
      </c>
      <c r="Q104">
        <v>48.31</v>
      </c>
      <c r="R104">
        <v>0.82220000000000004</v>
      </c>
      <c r="S104" t="s">
        <v>117</v>
      </c>
      <c r="T104">
        <v>4.33</v>
      </c>
      <c r="U104">
        <v>4.42</v>
      </c>
      <c r="V104">
        <v>2.9060000000000001</v>
      </c>
      <c r="W104">
        <v>48.424999999999997</v>
      </c>
      <c r="X104">
        <v>0.83860000000000001</v>
      </c>
      <c r="Y104" t="s">
        <v>117</v>
      </c>
      <c r="Z104">
        <v>4.2699999999999996</v>
      </c>
      <c r="AA104">
        <v>4.34</v>
      </c>
      <c r="AB104">
        <v>3.3530000000000002</v>
      </c>
      <c r="AC104">
        <v>55.883000000000003</v>
      </c>
      <c r="AD104">
        <v>0.88759999999999994</v>
      </c>
      <c r="AE104" t="s">
        <v>117</v>
      </c>
      <c r="AF104">
        <v>4.2699999999999996</v>
      </c>
      <c r="AG104">
        <v>4.34</v>
      </c>
      <c r="AH104">
        <v>3.37</v>
      </c>
      <c r="AI104">
        <v>56.161999999999999</v>
      </c>
      <c r="AJ104">
        <v>0.87450000000000006</v>
      </c>
      <c r="AK104" t="s">
        <v>117</v>
      </c>
      <c r="AL104">
        <v>4.2699999999999996</v>
      </c>
      <c r="AM104">
        <v>4.33</v>
      </c>
      <c r="AN104">
        <v>3.3940000000000001</v>
      </c>
      <c r="AO104">
        <v>56.572000000000003</v>
      </c>
      <c r="AP104">
        <v>0.8427</v>
      </c>
      <c r="AQ104" t="s">
        <v>117</v>
      </c>
      <c r="AR104">
        <v>4.2699999999999996</v>
      </c>
      <c r="AS104">
        <v>4.34</v>
      </c>
      <c r="AT104">
        <v>3.49</v>
      </c>
      <c r="AU104">
        <v>58.168999999999997</v>
      </c>
      <c r="AV104">
        <v>0.84460000000000002</v>
      </c>
      <c r="AW104" t="s">
        <v>117</v>
      </c>
      <c r="AX104">
        <v>4.21</v>
      </c>
      <c r="AY104">
        <v>4.28</v>
      </c>
      <c r="AZ104">
        <v>3.508</v>
      </c>
      <c r="BA104">
        <v>58.475000000000001</v>
      </c>
      <c r="BB104">
        <v>0.87250000000000005</v>
      </c>
      <c r="BC104" t="s">
        <v>117</v>
      </c>
      <c r="BD104">
        <v>4.2300000000000004</v>
      </c>
      <c r="BE104">
        <v>4.3</v>
      </c>
      <c r="BF104">
        <v>3.4580000000000002</v>
      </c>
      <c r="BG104">
        <v>57.625</v>
      </c>
      <c r="BH104">
        <v>0.87350000000000005</v>
      </c>
      <c r="BI104" t="s">
        <v>117</v>
      </c>
      <c r="BJ104">
        <v>4.2699999999999996</v>
      </c>
      <c r="BK104">
        <v>4.34</v>
      </c>
      <c r="BL104">
        <v>3.4260000000000002</v>
      </c>
      <c r="BM104">
        <v>57.106999999999999</v>
      </c>
      <c r="BN104">
        <v>0.82599999999999996</v>
      </c>
      <c r="BO104" t="s">
        <v>117</v>
      </c>
      <c r="BP104">
        <v>4.2699999999999996</v>
      </c>
      <c r="BQ104">
        <v>4.34</v>
      </c>
      <c r="BR104">
        <v>3.468</v>
      </c>
      <c r="BS104">
        <v>57.805</v>
      </c>
      <c r="BT104">
        <v>0.82899999999999996</v>
      </c>
      <c r="BU104" t="s">
        <v>117</v>
      </c>
      <c r="BV104">
        <v>4.17</v>
      </c>
      <c r="BW104">
        <v>4.24</v>
      </c>
      <c r="BX104">
        <v>3.4529999999999998</v>
      </c>
      <c r="BY104">
        <v>57.557000000000002</v>
      </c>
      <c r="BZ104">
        <v>0.82620000000000005</v>
      </c>
      <c r="CA104" t="s">
        <v>117</v>
      </c>
    </row>
    <row r="105" spans="1:79" x14ac:dyDescent="0.2">
      <c r="A105" t="s">
        <v>119</v>
      </c>
      <c r="B105">
        <v>63</v>
      </c>
      <c r="C105">
        <v>70</v>
      </c>
      <c r="D105" t="s">
        <v>21</v>
      </c>
      <c r="E105">
        <v>7.57</v>
      </c>
      <c r="F105">
        <v>2</v>
      </c>
      <c r="G105">
        <v>6</v>
      </c>
      <c r="H105">
        <v>7.43</v>
      </c>
      <c r="I105">
        <v>7.51</v>
      </c>
      <c r="J105">
        <v>2.6240000000000001</v>
      </c>
      <c r="K105">
        <v>43.741</v>
      </c>
      <c r="L105">
        <v>0.91490000000000005</v>
      </c>
      <c r="M105" t="s">
        <v>118</v>
      </c>
      <c r="N105">
        <v>7.41</v>
      </c>
      <c r="O105">
        <v>7.49</v>
      </c>
      <c r="P105">
        <v>2.62</v>
      </c>
      <c r="Q105">
        <v>43.661999999999999</v>
      </c>
      <c r="R105">
        <v>0.86480000000000001</v>
      </c>
      <c r="S105" t="s">
        <v>117</v>
      </c>
      <c r="T105">
        <v>7.45</v>
      </c>
      <c r="U105">
        <v>7.53</v>
      </c>
      <c r="V105">
        <v>2.6360000000000001</v>
      </c>
      <c r="W105">
        <v>43.924999999999997</v>
      </c>
      <c r="X105">
        <v>0.8851</v>
      </c>
      <c r="Y105" t="s">
        <v>117</v>
      </c>
      <c r="Z105">
        <v>7.4</v>
      </c>
      <c r="AA105">
        <v>7.48</v>
      </c>
      <c r="AB105">
        <v>3.1789999999999998</v>
      </c>
      <c r="AC105">
        <v>52.984999999999999</v>
      </c>
      <c r="AD105">
        <v>0.90739999999999998</v>
      </c>
      <c r="AE105" t="s">
        <v>117</v>
      </c>
      <c r="AF105">
        <v>7.34</v>
      </c>
      <c r="AG105">
        <v>7.41</v>
      </c>
      <c r="AH105">
        <v>3.1720000000000002</v>
      </c>
      <c r="AI105">
        <v>52.869</v>
      </c>
      <c r="AJ105">
        <v>0.8458</v>
      </c>
      <c r="AK105" t="s">
        <v>117</v>
      </c>
      <c r="AL105">
        <v>7.38</v>
      </c>
      <c r="AM105">
        <v>7.46</v>
      </c>
      <c r="AN105">
        <v>3.1659999999999999</v>
      </c>
      <c r="AO105">
        <v>52.764000000000003</v>
      </c>
      <c r="AP105">
        <v>0.84130000000000005</v>
      </c>
      <c r="AQ105" t="s">
        <v>117</v>
      </c>
      <c r="AR105">
        <v>7.41</v>
      </c>
      <c r="AS105">
        <v>7.49</v>
      </c>
      <c r="AT105">
        <v>3.125</v>
      </c>
      <c r="AU105">
        <v>52.087000000000003</v>
      </c>
      <c r="AV105">
        <v>0.92159999999999997</v>
      </c>
      <c r="AW105" t="s">
        <v>118</v>
      </c>
      <c r="AX105">
        <v>7.39</v>
      </c>
      <c r="AY105">
        <v>7.46</v>
      </c>
      <c r="AZ105">
        <v>3.165</v>
      </c>
      <c r="BA105">
        <v>52.744</v>
      </c>
      <c r="BB105">
        <v>0.86639999999999995</v>
      </c>
      <c r="BC105" t="s">
        <v>117</v>
      </c>
      <c r="BD105">
        <v>7.37</v>
      </c>
      <c r="BE105">
        <v>7.45</v>
      </c>
      <c r="BF105">
        <v>3.1240000000000001</v>
      </c>
      <c r="BG105">
        <v>52.073</v>
      </c>
      <c r="BH105">
        <v>0.90739999999999998</v>
      </c>
      <c r="BI105" t="s">
        <v>117</v>
      </c>
      <c r="BJ105">
        <v>7.37</v>
      </c>
      <c r="BK105">
        <v>7.45</v>
      </c>
      <c r="BL105">
        <v>3.294</v>
      </c>
      <c r="BM105">
        <v>54.896000000000001</v>
      </c>
      <c r="BN105">
        <v>0.89080000000000004</v>
      </c>
      <c r="BO105" t="s">
        <v>117</v>
      </c>
      <c r="BP105">
        <v>7.38</v>
      </c>
      <c r="BQ105">
        <v>7.46</v>
      </c>
      <c r="BR105">
        <v>3.27</v>
      </c>
      <c r="BS105">
        <v>54.494</v>
      </c>
      <c r="BT105">
        <v>0.89710000000000001</v>
      </c>
      <c r="BU105" t="s">
        <v>117</v>
      </c>
      <c r="BV105">
        <v>7.4</v>
      </c>
      <c r="BW105">
        <v>7.47</v>
      </c>
      <c r="BX105">
        <v>3.2240000000000002</v>
      </c>
      <c r="BY105">
        <v>53.738999999999997</v>
      </c>
      <c r="BZ105">
        <v>0.90790000000000004</v>
      </c>
      <c r="CA105" t="s">
        <v>117</v>
      </c>
    </row>
    <row r="106" spans="1:79" x14ac:dyDescent="0.2">
      <c r="A106" t="s">
        <v>119</v>
      </c>
      <c r="B106">
        <v>63</v>
      </c>
      <c r="C106">
        <v>71</v>
      </c>
      <c r="D106" t="s">
        <v>22</v>
      </c>
      <c r="E106">
        <v>10.18</v>
      </c>
      <c r="F106">
        <v>2</v>
      </c>
      <c r="G106">
        <v>7</v>
      </c>
      <c r="H106">
        <v>10.19</v>
      </c>
      <c r="I106">
        <v>10.26</v>
      </c>
      <c r="J106">
        <v>2.4159999999999999</v>
      </c>
      <c r="K106">
        <v>34.509</v>
      </c>
      <c r="L106">
        <v>0.92320000000000002</v>
      </c>
      <c r="M106" t="s">
        <v>117</v>
      </c>
      <c r="N106">
        <v>10.19</v>
      </c>
      <c r="O106">
        <v>10.26</v>
      </c>
      <c r="P106">
        <v>2.379</v>
      </c>
      <c r="Q106">
        <v>33.99</v>
      </c>
      <c r="R106">
        <v>0.93530000000000002</v>
      </c>
      <c r="S106" t="s">
        <v>117</v>
      </c>
      <c r="T106">
        <v>10.26</v>
      </c>
      <c r="U106">
        <v>10.33</v>
      </c>
      <c r="V106">
        <v>2.5139999999999998</v>
      </c>
      <c r="W106">
        <v>35.917999999999999</v>
      </c>
      <c r="X106">
        <v>0.8972</v>
      </c>
      <c r="Y106" t="s">
        <v>117</v>
      </c>
      <c r="Z106">
        <v>10.19</v>
      </c>
      <c r="AA106">
        <v>10.26</v>
      </c>
      <c r="AB106">
        <v>2.9140000000000001</v>
      </c>
      <c r="AC106">
        <v>41.631999999999998</v>
      </c>
      <c r="AD106">
        <v>0.93320000000000003</v>
      </c>
      <c r="AE106" t="s">
        <v>117</v>
      </c>
      <c r="AF106">
        <v>10.19</v>
      </c>
      <c r="AG106">
        <v>10.27</v>
      </c>
      <c r="AH106">
        <v>2.8660000000000001</v>
      </c>
      <c r="AI106">
        <v>40.94</v>
      </c>
      <c r="AJ106">
        <v>0.93330000000000002</v>
      </c>
      <c r="AK106" t="s">
        <v>117</v>
      </c>
      <c r="AL106">
        <v>10.19</v>
      </c>
      <c r="AM106">
        <v>10.27</v>
      </c>
      <c r="AN106">
        <v>2.843</v>
      </c>
      <c r="AO106">
        <v>40.618000000000002</v>
      </c>
      <c r="AP106">
        <v>0.92959999999999998</v>
      </c>
      <c r="AQ106" t="s">
        <v>117</v>
      </c>
      <c r="AR106">
        <v>10.19</v>
      </c>
      <c r="AS106">
        <v>10.27</v>
      </c>
      <c r="AT106">
        <v>3.02</v>
      </c>
      <c r="AU106">
        <v>43.145000000000003</v>
      </c>
      <c r="AV106">
        <v>0.9294</v>
      </c>
      <c r="AW106" t="s">
        <v>117</v>
      </c>
      <c r="AX106">
        <v>10.19</v>
      </c>
      <c r="AY106">
        <v>10.27</v>
      </c>
      <c r="AZ106">
        <v>3.052</v>
      </c>
      <c r="BA106">
        <v>43.603999999999999</v>
      </c>
      <c r="BB106">
        <v>0.93379999999999996</v>
      </c>
      <c r="BC106" t="s">
        <v>117</v>
      </c>
      <c r="BD106">
        <v>10.19</v>
      </c>
      <c r="BE106">
        <v>10.27</v>
      </c>
      <c r="BF106">
        <v>3.0059999999999998</v>
      </c>
      <c r="BG106">
        <v>42.945</v>
      </c>
      <c r="BH106">
        <v>0.93210000000000004</v>
      </c>
      <c r="BI106" t="s">
        <v>117</v>
      </c>
      <c r="BJ106">
        <v>10.19</v>
      </c>
      <c r="BK106">
        <v>10.26</v>
      </c>
      <c r="BL106">
        <v>3.75</v>
      </c>
      <c r="BM106">
        <v>53.579000000000001</v>
      </c>
      <c r="BN106">
        <v>0.90190000000000003</v>
      </c>
      <c r="BO106" t="s">
        <v>117</v>
      </c>
      <c r="BP106">
        <v>10.19</v>
      </c>
      <c r="BQ106">
        <v>10.27</v>
      </c>
      <c r="BR106">
        <v>3.7530000000000001</v>
      </c>
      <c r="BS106">
        <v>53.609000000000002</v>
      </c>
      <c r="BT106">
        <v>0.88819999999999999</v>
      </c>
      <c r="BU106" t="s">
        <v>117</v>
      </c>
      <c r="BV106">
        <v>10.19</v>
      </c>
      <c r="BW106">
        <v>10.26</v>
      </c>
      <c r="BX106">
        <v>3.7290000000000001</v>
      </c>
      <c r="BY106">
        <v>53.273000000000003</v>
      </c>
      <c r="BZ106">
        <v>0.89649999999999996</v>
      </c>
      <c r="CA106" t="s">
        <v>117</v>
      </c>
    </row>
    <row r="107" spans="1:79" x14ac:dyDescent="0.2">
      <c r="A107" t="s">
        <v>119</v>
      </c>
      <c r="B107">
        <v>71</v>
      </c>
      <c r="C107">
        <v>83</v>
      </c>
      <c r="D107" t="s">
        <v>23</v>
      </c>
      <c r="E107">
        <v>8.66</v>
      </c>
      <c r="F107">
        <v>3</v>
      </c>
      <c r="G107">
        <v>10</v>
      </c>
      <c r="H107">
        <v>8.67</v>
      </c>
      <c r="I107">
        <v>8.74</v>
      </c>
      <c r="J107">
        <v>2.0230000000000001</v>
      </c>
      <c r="K107">
        <v>20.23</v>
      </c>
      <c r="L107">
        <v>0.93879999999999997</v>
      </c>
      <c r="M107" t="s">
        <v>118</v>
      </c>
      <c r="N107">
        <v>8.67</v>
      </c>
      <c r="O107">
        <v>8.75</v>
      </c>
      <c r="P107">
        <v>2.032</v>
      </c>
      <c r="Q107">
        <v>20.318999999999999</v>
      </c>
      <c r="R107">
        <v>0.93210000000000004</v>
      </c>
      <c r="S107" t="s">
        <v>118</v>
      </c>
      <c r="T107">
        <v>8.67</v>
      </c>
      <c r="U107">
        <v>8.74</v>
      </c>
      <c r="V107">
        <v>2.0350000000000001</v>
      </c>
      <c r="W107">
        <v>20.350000000000001</v>
      </c>
      <c r="X107">
        <v>0.92820000000000003</v>
      </c>
      <c r="Y107" t="s">
        <v>117</v>
      </c>
      <c r="Z107">
        <v>8.67</v>
      </c>
      <c r="AA107">
        <v>8.74</v>
      </c>
      <c r="AB107">
        <v>3.282</v>
      </c>
      <c r="AC107">
        <v>32.82</v>
      </c>
      <c r="AD107">
        <v>0.91559999999999997</v>
      </c>
      <c r="AE107" t="s">
        <v>118</v>
      </c>
      <c r="AF107">
        <v>8.67</v>
      </c>
      <c r="AG107">
        <v>8.75</v>
      </c>
      <c r="AH107">
        <v>3.2949999999999999</v>
      </c>
      <c r="AI107">
        <v>32.948</v>
      </c>
      <c r="AJ107">
        <v>0.92100000000000004</v>
      </c>
      <c r="AK107" t="s">
        <v>118</v>
      </c>
      <c r="AL107">
        <v>8.67</v>
      </c>
      <c r="AM107">
        <v>8.74</v>
      </c>
      <c r="AN107">
        <v>3.2469999999999999</v>
      </c>
      <c r="AO107">
        <v>32.47</v>
      </c>
      <c r="AP107">
        <v>0.91549999999999998</v>
      </c>
      <c r="AQ107" t="s">
        <v>118</v>
      </c>
      <c r="AR107">
        <v>8.67</v>
      </c>
      <c r="AS107">
        <v>8.75</v>
      </c>
      <c r="AT107">
        <v>3.3929999999999998</v>
      </c>
      <c r="AU107">
        <v>33.93</v>
      </c>
      <c r="AV107">
        <v>0.90610000000000002</v>
      </c>
      <c r="AW107" t="s">
        <v>118</v>
      </c>
      <c r="AX107">
        <v>8.67</v>
      </c>
      <c r="AY107">
        <v>8.75</v>
      </c>
      <c r="AZ107">
        <v>3.3479999999999999</v>
      </c>
      <c r="BA107">
        <v>33.481999999999999</v>
      </c>
      <c r="BB107">
        <v>0.9143</v>
      </c>
      <c r="BC107" t="s">
        <v>118</v>
      </c>
      <c r="BD107">
        <v>8.67</v>
      </c>
      <c r="BE107">
        <v>8.75</v>
      </c>
      <c r="BF107">
        <v>3.319</v>
      </c>
      <c r="BG107">
        <v>33.19</v>
      </c>
      <c r="BH107">
        <v>0.92100000000000004</v>
      </c>
      <c r="BI107" t="s">
        <v>118</v>
      </c>
      <c r="BJ107">
        <v>8.67</v>
      </c>
      <c r="BK107">
        <v>8.74</v>
      </c>
      <c r="BL107">
        <v>3.57</v>
      </c>
      <c r="BM107">
        <v>35.698</v>
      </c>
      <c r="BN107">
        <v>0.90539999999999998</v>
      </c>
      <c r="BO107" t="s">
        <v>117</v>
      </c>
      <c r="BP107">
        <v>8.67</v>
      </c>
      <c r="BQ107">
        <v>8.75</v>
      </c>
      <c r="BR107">
        <v>3.5539999999999998</v>
      </c>
      <c r="BS107">
        <v>35.54</v>
      </c>
      <c r="BT107">
        <v>0.89270000000000005</v>
      </c>
      <c r="BU107" t="s">
        <v>117</v>
      </c>
      <c r="BV107">
        <v>8.67</v>
      </c>
      <c r="BW107">
        <v>8.74</v>
      </c>
      <c r="BX107">
        <v>3.5</v>
      </c>
      <c r="BY107">
        <v>34.997999999999998</v>
      </c>
      <c r="BZ107">
        <v>0.90380000000000005</v>
      </c>
      <c r="CA107" t="s">
        <v>118</v>
      </c>
    </row>
    <row r="108" spans="1:79" x14ac:dyDescent="0.2">
      <c r="A108" t="s">
        <v>119</v>
      </c>
      <c r="B108">
        <v>71</v>
      </c>
      <c r="C108">
        <v>86</v>
      </c>
      <c r="D108" t="s">
        <v>24</v>
      </c>
      <c r="E108">
        <v>10.33</v>
      </c>
      <c r="F108">
        <v>4</v>
      </c>
      <c r="G108">
        <v>13</v>
      </c>
      <c r="H108">
        <v>10.35</v>
      </c>
      <c r="I108">
        <v>10.42</v>
      </c>
      <c r="J108">
        <v>1.722</v>
      </c>
      <c r="K108">
        <v>13.246</v>
      </c>
      <c r="L108">
        <v>0.93899999999999995</v>
      </c>
      <c r="M108" t="s">
        <v>118</v>
      </c>
      <c r="N108">
        <v>10.35</v>
      </c>
      <c r="O108">
        <v>10.42</v>
      </c>
      <c r="P108">
        <v>1.6759999999999999</v>
      </c>
      <c r="Q108">
        <v>12.888999999999999</v>
      </c>
      <c r="R108">
        <v>0.9294</v>
      </c>
      <c r="S108" t="s">
        <v>118</v>
      </c>
      <c r="T108">
        <v>10.35</v>
      </c>
      <c r="U108">
        <v>10.42</v>
      </c>
      <c r="V108">
        <v>1.752</v>
      </c>
      <c r="W108">
        <v>13.48</v>
      </c>
      <c r="X108">
        <v>0.9133</v>
      </c>
      <c r="Y108" t="s">
        <v>118</v>
      </c>
      <c r="Z108">
        <v>10.35</v>
      </c>
      <c r="AA108">
        <v>10.42</v>
      </c>
      <c r="AB108">
        <v>2.9119999999999999</v>
      </c>
      <c r="AC108">
        <v>22.404</v>
      </c>
      <c r="AD108">
        <v>0.92059999999999997</v>
      </c>
      <c r="AE108" t="s">
        <v>118</v>
      </c>
      <c r="AF108">
        <v>10.35</v>
      </c>
      <c r="AG108">
        <v>10.43</v>
      </c>
      <c r="AH108">
        <v>2.8439999999999999</v>
      </c>
      <c r="AI108">
        <v>21.878</v>
      </c>
      <c r="AJ108">
        <v>0.94159999999999999</v>
      </c>
      <c r="AK108" t="s">
        <v>118</v>
      </c>
      <c r="AL108">
        <v>10.35</v>
      </c>
      <c r="AM108">
        <v>10.42</v>
      </c>
      <c r="AN108">
        <v>2.8279999999999998</v>
      </c>
      <c r="AO108">
        <v>21.757000000000001</v>
      </c>
      <c r="AP108">
        <v>0.92869999999999997</v>
      </c>
      <c r="AQ108" t="s">
        <v>118</v>
      </c>
      <c r="AR108">
        <v>10.35</v>
      </c>
      <c r="AS108">
        <v>10.42</v>
      </c>
      <c r="AT108">
        <v>3.2759999999999998</v>
      </c>
      <c r="AU108">
        <v>25.201000000000001</v>
      </c>
      <c r="AV108">
        <v>0.94079999999999997</v>
      </c>
      <c r="AW108" t="s">
        <v>118</v>
      </c>
      <c r="AX108">
        <v>10.35</v>
      </c>
      <c r="AY108">
        <v>10.42</v>
      </c>
      <c r="AZ108">
        <v>3.258</v>
      </c>
      <c r="BA108">
        <v>25.062000000000001</v>
      </c>
      <c r="BB108">
        <v>0.93210000000000004</v>
      </c>
      <c r="BC108" t="s">
        <v>118</v>
      </c>
      <c r="BD108">
        <v>10.35</v>
      </c>
      <c r="BE108">
        <v>10.42</v>
      </c>
      <c r="BF108">
        <v>3.3170000000000002</v>
      </c>
      <c r="BG108">
        <v>25.513000000000002</v>
      </c>
      <c r="BH108">
        <v>0.94010000000000005</v>
      </c>
      <c r="BI108" t="s">
        <v>118</v>
      </c>
      <c r="BJ108">
        <v>10.35</v>
      </c>
      <c r="BK108">
        <v>10.42</v>
      </c>
      <c r="BL108">
        <v>3.7629999999999999</v>
      </c>
      <c r="BM108">
        <v>28.949000000000002</v>
      </c>
      <c r="BN108">
        <v>0.93120000000000003</v>
      </c>
      <c r="BO108" t="s">
        <v>118</v>
      </c>
      <c r="BP108">
        <v>10.35</v>
      </c>
      <c r="BQ108">
        <v>10.42</v>
      </c>
      <c r="BR108">
        <v>3.7120000000000002</v>
      </c>
      <c r="BS108">
        <v>28.556000000000001</v>
      </c>
      <c r="BT108">
        <v>0.90859999999999996</v>
      </c>
      <c r="BU108" t="s">
        <v>118</v>
      </c>
      <c r="BV108">
        <v>10.35</v>
      </c>
      <c r="BW108">
        <v>10.42</v>
      </c>
      <c r="BX108">
        <v>3.6240000000000001</v>
      </c>
      <c r="BY108">
        <v>27.873000000000001</v>
      </c>
      <c r="BZ108">
        <v>0.91169999999999995</v>
      </c>
      <c r="CA108" t="s">
        <v>118</v>
      </c>
    </row>
    <row r="109" spans="1:79" x14ac:dyDescent="0.2">
      <c r="A109" t="s">
        <v>119</v>
      </c>
      <c r="B109">
        <v>72</v>
      </c>
      <c r="C109">
        <v>83</v>
      </c>
      <c r="D109" t="s">
        <v>25</v>
      </c>
      <c r="E109">
        <v>8.14</v>
      </c>
      <c r="F109">
        <v>2</v>
      </c>
      <c r="G109">
        <v>9</v>
      </c>
      <c r="H109">
        <v>8.15</v>
      </c>
      <c r="I109">
        <v>8.2200000000000006</v>
      </c>
      <c r="J109">
        <v>1.524</v>
      </c>
      <c r="K109">
        <v>16.931999999999999</v>
      </c>
      <c r="L109">
        <v>0.76910000000000001</v>
      </c>
      <c r="M109" t="s">
        <v>117</v>
      </c>
      <c r="N109">
        <v>8.15</v>
      </c>
      <c r="O109">
        <v>8.2200000000000006</v>
      </c>
      <c r="P109">
        <v>1.5620000000000001</v>
      </c>
      <c r="Q109">
        <v>17.36</v>
      </c>
      <c r="R109">
        <v>0.79059999999999997</v>
      </c>
      <c r="S109" t="s">
        <v>117</v>
      </c>
      <c r="T109">
        <v>8.15</v>
      </c>
      <c r="U109">
        <v>8.2100000000000009</v>
      </c>
      <c r="V109">
        <v>1.69</v>
      </c>
      <c r="W109">
        <v>18.777000000000001</v>
      </c>
      <c r="X109">
        <v>0.79320000000000002</v>
      </c>
      <c r="Y109" t="s">
        <v>117</v>
      </c>
      <c r="Z109">
        <v>8.15</v>
      </c>
      <c r="AA109">
        <v>8.2200000000000006</v>
      </c>
      <c r="AB109">
        <v>2.794</v>
      </c>
      <c r="AC109">
        <v>31.04</v>
      </c>
      <c r="AD109">
        <v>0.78220000000000001</v>
      </c>
      <c r="AE109" t="s">
        <v>117</v>
      </c>
      <c r="AF109">
        <v>8.15</v>
      </c>
      <c r="AG109">
        <v>8.2200000000000006</v>
      </c>
      <c r="AH109">
        <v>2.742</v>
      </c>
      <c r="AI109">
        <v>30.466999999999999</v>
      </c>
      <c r="AJ109">
        <v>0.78739999999999999</v>
      </c>
      <c r="AK109" t="s">
        <v>117</v>
      </c>
      <c r="AL109">
        <v>8.14</v>
      </c>
      <c r="AM109">
        <v>8.2200000000000006</v>
      </c>
      <c r="AN109">
        <v>2.6629999999999998</v>
      </c>
      <c r="AO109">
        <v>29.584</v>
      </c>
      <c r="AP109">
        <v>0.74790000000000001</v>
      </c>
      <c r="AQ109" t="s">
        <v>117</v>
      </c>
      <c r="AR109">
        <v>8.15</v>
      </c>
      <c r="AS109">
        <v>8.2200000000000006</v>
      </c>
      <c r="AT109">
        <v>2.8039999999999998</v>
      </c>
      <c r="AU109">
        <v>31.157</v>
      </c>
      <c r="AV109">
        <v>0.77780000000000005</v>
      </c>
      <c r="AW109" t="s">
        <v>117</v>
      </c>
      <c r="AX109">
        <v>8.15</v>
      </c>
      <c r="AY109">
        <v>8.2200000000000006</v>
      </c>
      <c r="AZ109">
        <v>2.8210000000000002</v>
      </c>
      <c r="BA109">
        <v>31.344999999999999</v>
      </c>
      <c r="BB109">
        <v>0.77749999999999997</v>
      </c>
      <c r="BC109" t="s">
        <v>117</v>
      </c>
      <c r="BD109">
        <v>8.15</v>
      </c>
      <c r="BE109">
        <v>8.2200000000000006</v>
      </c>
      <c r="BF109">
        <v>2.7290000000000001</v>
      </c>
      <c r="BG109">
        <v>30.317</v>
      </c>
      <c r="BH109">
        <v>0.80130000000000001</v>
      </c>
      <c r="BI109" t="s">
        <v>117</v>
      </c>
      <c r="BJ109">
        <v>8.15</v>
      </c>
      <c r="BK109">
        <v>8.2200000000000006</v>
      </c>
      <c r="BL109">
        <v>2.9119999999999999</v>
      </c>
      <c r="BM109">
        <v>32.360999999999997</v>
      </c>
      <c r="BN109">
        <v>0.74439999999999995</v>
      </c>
      <c r="BO109" t="s">
        <v>117</v>
      </c>
      <c r="BP109">
        <v>8.15</v>
      </c>
      <c r="BQ109">
        <v>8.2200000000000006</v>
      </c>
      <c r="BR109">
        <v>2.9809999999999999</v>
      </c>
      <c r="BS109">
        <v>33.119</v>
      </c>
      <c r="BT109">
        <v>0.747</v>
      </c>
      <c r="BU109" t="s">
        <v>117</v>
      </c>
      <c r="BV109">
        <v>8.15</v>
      </c>
      <c r="BW109">
        <v>8.2200000000000006</v>
      </c>
      <c r="BX109">
        <v>2.9340000000000002</v>
      </c>
      <c r="BY109">
        <v>32.604999999999997</v>
      </c>
      <c r="BZ109">
        <v>0.76780000000000004</v>
      </c>
      <c r="CA109" t="s">
        <v>117</v>
      </c>
    </row>
    <row r="110" spans="1:79" x14ac:dyDescent="0.2">
      <c r="A110" t="s">
        <v>119</v>
      </c>
      <c r="B110">
        <v>87</v>
      </c>
      <c r="C110">
        <v>95</v>
      </c>
      <c r="D110" t="s">
        <v>26</v>
      </c>
      <c r="E110">
        <v>12.08</v>
      </c>
      <c r="F110">
        <v>2</v>
      </c>
      <c r="G110">
        <v>7</v>
      </c>
      <c r="H110">
        <v>11.94</v>
      </c>
      <c r="I110">
        <v>12.35</v>
      </c>
      <c r="J110">
        <v>1.8779999999999999</v>
      </c>
      <c r="K110">
        <v>26.827000000000002</v>
      </c>
      <c r="L110">
        <v>0.86599999999999999</v>
      </c>
      <c r="M110" t="s">
        <v>117</v>
      </c>
      <c r="N110">
        <v>11.94</v>
      </c>
      <c r="O110">
        <v>12.35</v>
      </c>
      <c r="P110">
        <v>1.861</v>
      </c>
      <c r="Q110">
        <v>26.59</v>
      </c>
      <c r="R110">
        <v>0.877</v>
      </c>
      <c r="S110" t="s">
        <v>117</v>
      </c>
      <c r="T110">
        <v>11.94</v>
      </c>
      <c r="U110">
        <v>12.35</v>
      </c>
      <c r="V110">
        <v>1.7829999999999999</v>
      </c>
      <c r="W110">
        <v>25.478000000000002</v>
      </c>
      <c r="X110">
        <v>0.86890000000000001</v>
      </c>
      <c r="Y110" t="s">
        <v>117</v>
      </c>
      <c r="Z110">
        <v>11.94</v>
      </c>
      <c r="AA110">
        <v>12.35</v>
      </c>
      <c r="AB110">
        <v>2.714</v>
      </c>
      <c r="AC110">
        <v>38.768000000000001</v>
      </c>
      <c r="AD110">
        <v>0.86770000000000003</v>
      </c>
      <c r="AE110" t="s">
        <v>117</v>
      </c>
      <c r="AF110">
        <v>11.95</v>
      </c>
      <c r="AG110">
        <v>12.36</v>
      </c>
      <c r="AH110">
        <v>2.6749999999999998</v>
      </c>
      <c r="AI110">
        <v>38.219000000000001</v>
      </c>
      <c r="AJ110">
        <v>0.84640000000000004</v>
      </c>
      <c r="AK110" t="s">
        <v>117</v>
      </c>
      <c r="AL110">
        <v>11.94</v>
      </c>
      <c r="AM110">
        <v>12.35</v>
      </c>
      <c r="AN110">
        <v>2.6829999999999998</v>
      </c>
      <c r="AO110">
        <v>38.331000000000003</v>
      </c>
      <c r="AP110">
        <v>0.85209999999999997</v>
      </c>
      <c r="AQ110" t="s">
        <v>117</v>
      </c>
      <c r="AR110">
        <v>11.94</v>
      </c>
      <c r="AS110">
        <v>12.35</v>
      </c>
      <c r="AT110">
        <v>3.2269999999999999</v>
      </c>
      <c r="AU110">
        <v>46.097000000000001</v>
      </c>
      <c r="AV110">
        <v>0.83830000000000005</v>
      </c>
      <c r="AW110" t="s">
        <v>117</v>
      </c>
      <c r="AX110">
        <v>11.95</v>
      </c>
      <c r="AY110">
        <v>12.35</v>
      </c>
      <c r="AZ110">
        <v>3.2480000000000002</v>
      </c>
      <c r="BA110">
        <v>46.404000000000003</v>
      </c>
      <c r="BB110">
        <v>0.8468</v>
      </c>
      <c r="BC110" t="s">
        <v>117</v>
      </c>
      <c r="BD110">
        <v>11.94</v>
      </c>
      <c r="BE110">
        <v>12.36</v>
      </c>
      <c r="BF110">
        <v>3.2839999999999998</v>
      </c>
      <c r="BG110">
        <v>46.91</v>
      </c>
      <c r="BH110">
        <v>0.87339999999999995</v>
      </c>
      <c r="BI110" t="s">
        <v>117</v>
      </c>
      <c r="BJ110">
        <v>11.94</v>
      </c>
      <c r="BK110">
        <v>12.35</v>
      </c>
      <c r="BL110">
        <v>4.0220000000000002</v>
      </c>
      <c r="BM110">
        <v>57.454000000000001</v>
      </c>
      <c r="BN110">
        <v>0.82340000000000002</v>
      </c>
      <c r="BO110" t="s">
        <v>117</v>
      </c>
      <c r="BP110">
        <v>11.94</v>
      </c>
      <c r="BQ110">
        <v>12.36</v>
      </c>
      <c r="BR110">
        <v>4.04</v>
      </c>
      <c r="BS110">
        <v>57.710999999999999</v>
      </c>
      <c r="BT110">
        <v>0.82569999999999999</v>
      </c>
      <c r="BU110" t="s">
        <v>117</v>
      </c>
      <c r="BV110">
        <v>11.94</v>
      </c>
      <c r="BW110">
        <v>12.35</v>
      </c>
      <c r="BX110">
        <v>3.9750000000000001</v>
      </c>
      <c r="BY110">
        <v>56.789000000000001</v>
      </c>
      <c r="BZ110">
        <v>0.84760000000000002</v>
      </c>
      <c r="CA110" t="s">
        <v>117</v>
      </c>
    </row>
    <row r="111" spans="1:79" x14ac:dyDescent="0.2">
      <c r="A111" t="s">
        <v>119</v>
      </c>
      <c r="B111">
        <v>93</v>
      </c>
      <c r="C111">
        <v>97</v>
      </c>
      <c r="D111" t="s">
        <v>27</v>
      </c>
      <c r="E111">
        <v>13.83</v>
      </c>
      <c r="F111">
        <v>1</v>
      </c>
      <c r="G111">
        <v>3</v>
      </c>
      <c r="H111">
        <v>13.88</v>
      </c>
      <c r="I111">
        <v>13.96</v>
      </c>
      <c r="J111">
        <v>6.9000000000000006E-2</v>
      </c>
      <c r="K111">
        <v>2.3109999999999999</v>
      </c>
      <c r="L111">
        <v>0.74780000000000002</v>
      </c>
      <c r="M111" t="s">
        <v>117</v>
      </c>
      <c r="N111">
        <v>13.88</v>
      </c>
      <c r="O111">
        <v>13.96</v>
      </c>
      <c r="P111">
        <v>6.8000000000000005E-2</v>
      </c>
      <c r="Q111">
        <v>2.2799999999999998</v>
      </c>
      <c r="R111">
        <v>0.81030000000000002</v>
      </c>
      <c r="S111" t="s">
        <v>117</v>
      </c>
      <c r="T111">
        <v>13.88</v>
      </c>
      <c r="U111">
        <v>13.95</v>
      </c>
      <c r="V111">
        <v>0.113</v>
      </c>
      <c r="W111">
        <v>3.7730000000000001</v>
      </c>
      <c r="X111">
        <v>0.74129999999999996</v>
      </c>
      <c r="Y111" t="s">
        <v>117</v>
      </c>
      <c r="Z111">
        <v>13.88</v>
      </c>
      <c r="AA111">
        <v>13.96</v>
      </c>
      <c r="AB111">
        <v>0.121</v>
      </c>
      <c r="AC111">
        <v>4.0220000000000002</v>
      </c>
      <c r="AD111">
        <v>0.75700000000000001</v>
      </c>
      <c r="AE111" t="s">
        <v>117</v>
      </c>
      <c r="AF111">
        <v>13.88</v>
      </c>
      <c r="AG111">
        <v>13.96</v>
      </c>
      <c r="AH111">
        <v>0.16700000000000001</v>
      </c>
      <c r="AI111">
        <v>5.5640000000000001</v>
      </c>
      <c r="AJ111">
        <v>0.74780000000000002</v>
      </c>
      <c r="AK111" t="s">
        <v>117</v>
      </c>
      <c r="AL111">
        <v>13.88</v>
      </c>
      <c r="AM111">
        <v>13.96</v>
      </c>
      <c r="AN111">
        <v>0.104</v>
      </c>
      <c r="AO111">
        <v>3.468</v>
      </c>
      <c r="AP111">
        <v>0.69199999999999995</v>
      </c>
      <c r="AQ111" t="s">
        <v>117</v>
      </c>
      <c r="AR111">
        <v>13.88</v>
      </c>
      <c r="AS111">
        <v>13.96</v>
      </c>
      <c r="AT111">
        <v>0.66100000000000003</v>
      </c>
      <c r="AU111">
        <v>22.018000000000001</v>
      </c>
      <c r="AV111">
        <v>0.63980000000000004</v>
      </c>
      <c r="AW111" t="s">
        <v>117</v>
      </c>
      <c r="AX111">
        <v>13.88</v>
      </c>
      <c r="AY111">
        <v>13.96</v>
      </c>
      <c r="AZ111">
        <v>0.60299999999999998</v>
      </c>
      <c r="BA111">
        <v>20.103000000000002</v>
      </c>
      <c r="BB111">
        <v>0.71899999999999997</v>
      </c>
      <c r="BC111" t="s">
        <v>117</v>
      </c>
      <c r="BD111">
        <v>13.82</v>
      </c>
      <c r="BE111">
        <v>13.89</v>
      </c>
      <c r="BF111">
        <v>0.624</v>
      </c>
      <c r="BG111">
        <v>20.8</v>
      </c>
      <c r="BH111">
        <v>0.76459999999999995</v>
      </c>
      <c r="BI111" t="s">
        <v>117</v>
      </c>
      <c r="BJ111">
        <v>13.88</v>
      </c>
      <c r="BK111">
        <v>13.96</v>
      </c>
      <c r="BL111">
        <v>0.96199999999999997</v>
      </c>
      <c r="BM111">
        <v>32.051000000000002</v>
      </c>
      <c r="BN111">
        <v>0.65920000000000001</v>
      </c>
      <c r="BO111" t="s">
        <v>117</v>
      </c>
      <c r="BP111">
        <v>13.88</v>
      </c>
      <c r="BQ111">
        <v>13.96</v>
      </c>
      <c r="BR111">
        <v>0.94299999999999995</v>
      </c>
      <c r="BS111">
        <v>31.425999999999998</v>
      </c>
      <c r="BT111">
        <v>0.61380000000000001</v>
      </c>
      <c r="BU111" t="s">
        <v>117</v>
      </c>
      <c r="BV111">
        <v>13.88</v>
      </c>
      <c r="BW111">
        <v>13.95</v>
      </c>
      <c r="BX111">
        <v>0.94299999999999995</v>
      </c>
      <c r="BY111">
        <v>31.417999999999999</v>
      </c>
      <c r="BZ111">
        <v>0.70179999999999998</v>
      </c>
      <c r="CA111" t="s">
        <v>117</v>
      </c>
    </row>
    <row r="112" spans="1:79" x14ac:dyDescent="0.2">
      <c r="A112" t="s">
        <v>119</v>
      </c>
      <c r="B112">
        <v>95</v>
      </c>
      <c r="C112">
        <v>111</v>
      </c>
      <c r="D112" t="s">
        <v>28</v>
      </c>
      <c r="E112">
        <v>10.18</v>
      </c>
      <c r="F112">
        <v>3</v>
      </c>
      <c r="G112">
        <v>14</v>
      </c>
      <c r="H112">
        <v>10.15</v>
      </c>
      <c r="I112">
        <v>10.210000000000001</v>
      </c>
      <c r="J112">
        <v>1.05</v>
      </c>
      <c r="K112">
        <v>7.5</v>
      </c>
      <c r="L112">
        <v>0.80930000000000002</v>
      </c>
      <c r="M112" t="s">
        <v>117</v>
      </c>
      <c r="N112">
        <v>10.15</v>
      </c>
      <c r="O112">
        <v>10.210000000000001</v>
      </c>
      <c r="P112">
        <v>1.0349999999999999</v>
      </c>
      <c r="Q112">
        <v>7.3920000000000003</v>
      </c>
      <c r="R112">
        <v>0.82920000000000005</v>
      </c>
      <c r="S112" t="s">
        <v>117</v>
      </c>
      <c r="T112">
        <v>10.15</v>
      </c>
      <c r="U112">
        <v>10.210000000000001</v>
      </c>
      <c r="V112">
        <v>0.96799999999999997</v>
      </c>
      <c r="W112">
        <v>6.9130000000000003</v>
      </c>
      <c r="X112">
        <v>0.85860000000000003</v>
      </c>
      <c r="Y112" t="s">
        <v>117</v>
      </c>
      <c r="Z112">
        <v>10.15</v>
      </c>
      <c r="AA112">
        <v>10.210000000000001</v>
      </c>
      <c r="AB112">
        <v>1.462</v>
      </c>
      <c r="AC112">
        <v>10.442</v>
      </c>
      <c r="AD112">
        <v>0.84599999999999997</v>
      </c>
      <c r="AE112" t="s">
        <v>117</v>
      </c>
      <c r="AF112">
        <v>10.15</v>
      </c>
      <c r="AG112">
        <v>10.220000000000001</v>
      </c>
      <c r="AH112">
        <v>1.4079999999999999</v>
      </c>
      <c r="AI112">
        <v>10.054</v>
      </c>
      <c r="AJ112">
        <v>0.83289999999999997</v>
      </c>
      <c r="AK112" t="s">
        <v>117</v>
      </c>
      <c r="AL112">
        <v>10.15</v>
      </c>
      <c r="AM112">
        <v>10.220000000000001</v>
      </c>
      <c r="AN112">
        <v>1.363</v>
      </c>
      <c r="AO112">
        <v>9.7390000000000008</v>
      </c>
      <c r="AP112">
        <v>0.81289999999999996</v>
      </c>
      <c r="AQ112" t="s">
        <v>117</v>
      </c>
      <c r="AR112">
        <v>10.15</v>
      </c>
      <c r="AS112">
        <v>10.220000000000001</v>
      </c>
      <c r="AT112">
        <v>1.7090000000000001</v>
      </c>
      <c r="AU112">
        <v>12.209</v>
      </c>
      <c r="AV112">
        <v>0.84460000000000002</v>
      </c>
      <c r="AW112" t="s">
        <v>117</v>
      </c>
      <c r="AX112">
        <v>10.14</v>
      </c>
      <c r="AY112">
        <v>10.220000000000001</v>
      </c>
      <c r="AZ112">
        <v>1.73</v>
      </c>
      <c r="BA112">
        <v>12.353999999999999</v>
      </c>
      <c r="BB112">
        <v>0.82950000000000002</v>
      </c>
      <c r="BC112" t="s">
        <v>117</v>
      </c>
      <c r="BD112">
        <v>10.15</v>
      </c>
      <c r="BE112">
        <v>10.220000000000001</v>
      </c>
      <c r="BF112">
        <v>1.6930000000000001</v>
      </c>
      <c r="BG112">
        <v>12.09</v>
      </c>
      <c r="BH112">
        <v>0.85099999999999998</v>
      </c>
      <c r="BI112" t="s">
        <v>117</v>
      </c>
      <c r="BJ112">
        <v>10.15</v>
      </c>
      <c r="BK112">
        <v>10.210000000000001</v>
      </c>
      <c r="BL112">
        <v>2.33</v>
      </c>
      <c r="BM112">
        <v>16.640999999999998</v>
      </c>
      <c r="BN112">
        <v>0.80479999999999996</v>
      </c>
      <c r="BO112" t="s">
        <v>117</v>
      </c>
      <c r="BP112">
        <v>10.15</v>
      </c>
      <c r="BQ112">
        <v>10.220000000000001</v>
      </c>
      <c r="BR112">
        <v>2.4009999999999998</v>
      </c>
      <c r="BS112">
        <v>17.151</v>
      </c>
      <c r="BT112">
        <v>0.80030000000000001</v>
      </c>
      <c r="BU112" t="s">
        <v>117</v>
      </c>
      <c r="BV112">
        <v>10.15</v>
      </c>
      <c r="BW112">
        <v>10.210000000000001</v>
      </c>
      <c r="BX112">
        <v>2.1909999999999998</v>
      </c>
      <c r="BY112">
        <v>15.651999999999999</v>
      </c>
      <c r="BZ112">
        <v>0.83779999999999999</v>
      </c>
      <c r="CA112" t="s">
        <v>117</v>
      </c>
    </row>
    <row r="113" spans="1:79" x14ac:dyDescent="0.2">
      <c r="A113" t="s">
        <v>119</v>
      </c>
      <c r="B113">
        <v>96</v>
      </c>
      <c r="C113">
        <v>111</v>
      </c>
      <c r="D113" t="s">
        <v>29</v>
      </c>
      <c r="E113">
        <v>8.56</v>
      </c>
      <c r="F113">
        <v>4</v>
      </c>
      <c r="G113">
        <v>13</v>
      </c>
      <c r="H113">
        <v>8.57</v>
      </c>
      <c r="I113">
        <v>8.64</v>
      </c>
      <c r="J113">
        <v>1.034</v>
      </c>
      <c r="K113">
        <v>7.9560000000000004</v>
      </c>
      <c r="L113">
        <v>0.92110000000000003</v>
      </c>
      <c r="M113" t="s">
        <v>118</v>
      </c>
      <c r="N113">
        <v>8.57</v>
      </c>
      <c r="O113">
        <v>8.64</v>
      </c>
      <c r="P113">
        <v>1</v>
      </c>
      <c r="Q113">
        <v>7.6950000000000003</v>
      </c>
      <c r="R113">
        <v>0.92290000000000005</v>
      </c>
      <c r="S113" t="s">
        <v>118</v>
      </c>
      <c r="T113">
        <v>8.57</v>
      </c>
      <c r="U113">
        <v>8.64</v>
      </c>
      <c r="V113">
        <v>1.0109999999999999</v>
      </c>
      <c r="W113">
        <v>7.7759999999999998</v>
      </c>
      <c r="X113">
        <v>0.94230000000000003</v>
      </c>
      <c r="Y113" t="s">
        <v>118</v>
      </c>
      <c r="Z113">
        <v>8.57</v>
      </c>
      <c r="AA113">
        <v>8.64</v>
      </c>
      <c r="AB113">
        <v>1.4890000000000001</v>
      </c>
      <c r="AC113">
        <v>11.452999999999999</v>
      </c>
      <c r="AD113">
        <v>0.93240000000000001</v>
      </c>
      <c r="AE113" t="s">
        <v>118</v>
      </c>
      <c r="AF113">
        <v>8.57</v>
      </c>
      <c r="AG113">
        <v>8.65</v>
      </c>
      <c r="AH113">
        <v>1.47</v>
      </c>
      <c r="AI113">
        <v>11.308</v>
      </c>
      <c r="AJ113">
        <v>0.93369999999999997</v>
      </c>
      <c r="AK113" t="s">
        <v>118</v>
      </c>
      <c r="AL113">
        <v>8.56</v>
      </c>
      <c r="AM113">
        <v>8.64</v>
      </c>
      <c r="AN113">
        <v>1.4339999999999999</v>
      </c>
      <c r="AO113">
        <v>11.034000000000001</v>
      </c>
      <c r="AP113">
        <v>0.93400000000000005</v>
      </c>
      <c r="AQ113" t="s">
        <v>118</v>
      </c>
      <c r="AR113">
        <v>8.57</v>
      </c>
      <c r="AS113">
        <v>8.65</v>
      </c>
      <c r="AT113">
        <v>1.825</v>
      </c>
      <c r="AU113">
        <v>14.038</v>
      </c>
      <c r="AV113">
        <v>0.93610000000000004</v>
      </c>
      <c r="AW113" t="s">
        <v>118</v>
      </c>
      <c r="AX113">
        <v>8.57</v>
      </c>
      <c r="AY113">
        <v>8.65</v>
      </c>
      <c r="AZ113">
        <v>1.8029999999999999</v>
      </c>
      <c r="BA113">
        <v>13.872999999999999</v>
      </c>
      <c r="BB113">
        <v>0.93530000000000002</v>
      </c>
      <c r="BC113" t="s">
        <v>118</v>
      </c>
      <c r="BD113">
        <v>8.57</v>
      </c>
      <c r="BE113">
        <v>8.65</v>
      </c>
      <c r="BF113">
        <v>1.772</v>
      </c>
      <c r="BG113">
        <v>13.632</v>
      </c>
      <c r="BH113">
        <v>0.93979999999999997</v>
      </c>
      <c r="BI113" t="s">
        <v>118</v>
      </c>
      <c r="BJ113">
        <v>8.57</v>
      </c>
      <c r="BK113">
        <v>8.64</v>
      </c>
      <c r="BL113">
        <v>2.4820000000000002</v>
      </c>
      <c r="BM113">
        <v>19.094999999999999</v>
      </c>
      <c r="BN113">
        <v>0.93630000000000002</v>
      </c>
      <c r="BO113" t="s">
        <v>118</v>
      </c>
      <c r="BP113">
        <v>8.57</v>
      </c>
      <c r="BQ113">
        <v>8.65</v>
      </c>
      <c r="BR113">
        <v>2.5099999999999998</v>
      </c>
      <c r="BS113">
        <v>19.306000000000001</v>
      </c>
      <c r="BT113">
        <v>0.93300000000000005</v>
      </c>
      <c r="BU113" t="s">
        <v>118</v>
      </c>
      <c r="BV113">
        <v>8.57</v>
      </c>
      <c r="BW113">
        <v>8.64</v>
      </c>
      <c r="BX113">
        <v>2.415</v>
      </c>
      <c r="BY113">
        <v>18.576000000000001</v>
      </c>
      <c r="BZ113">
        <v>0.93759999999999999</v>
      </c>
      <c r="CA113" t="s">
        <v>118</v>
      </c>
    </row>
    <row r="114" spans="1:79" x14ac:dyDescent="0.2">
      <c r="A114" t="s">
        <v>119</v>
      </c>
      <c r="B114">
        <v>98</v>
      </c>
      <c r="C114">
        <v>111</v>
      </c>
      <c r="D114" t="s">
        <v>30</v>
      </c>
      <c r="E114">
        <v>7.85</v>
      </c>
      <c r="F114">
        <v>4</v>
      </c>
      <c r="G114">
        <v>11</v>
      </c>
      <c r="H114">
        <v>7.96</v>
      </c>
      <c r="I114">
        <v>8.0299999999999994</v>
      </c>
      <c r="J114">
        <v>0.71599999999999997</v>
      </c>
      <c r="K114">
        <v>6.5129999999999999</v>
      </c>
      <c r="L114">
        <v>0.89300000000000002</v>
      </c>
      <c r="M114" t="s">
        <v>117</v>
      </c>
      <c r="N114">
        <v>7.96</v>
      </c>
      <c r="O114">
        <v>8.0299999999999994</v>
      </c>
      <c r="P114">
        <v>0.69</v>
      </c>
      <c r="Q114">
        <v>6.2759999999999998</v>
      </c>
      <c r="R114">
        <v>0.91120000000000001</v>
      </c>
      <c r="S114" t="s">
        <v>117</v>
      </c>
      <c r="T114">
        <v>7.95</v>
      </c>
      <c r="U114">
        <v>8.0299999999999994</v>
      </c>
      <c r="V114">
        <v>0.748</v>
      </c>
      <c r="W114">
        <v>6.7969999999999997</v>
      </c>
      <c r="X114">
        <v>0.89690000000000003</v>
      </c>
      <c r="Y114" t="s">
        <v>117</v>
      </c>
      <c r="Z114">
        <v>7.96</v>
      </c>
      <c r="AA114">
        <v>8.0299999999999994</v>
      </c>
      <c r="AB114">
        <v>1.099</v>
      </c>
      <c r="AC114">
        <v>9.9939999999999998</v>
      </c>
      <c r="AD114">
        <v>0.88249999999999995</v>
      </c>
      <c r="AE114" t="s">
        <v>117</v>
      </c>
      <c r="AF114">
        <v>7.96</v>
      </c>
      <c r="AG114">
        <v>8.0299999999999994</v>
      </c>
      <c r="AH114">
        <v>1.1499999999999999</v>
      </c>
      <c r="AI114">
        <v>10.456</v>
      </c>
      <c r="AJ114">
        <v>0.88800000000000001</v>
      </c>
      <c r="AK114" t="s">
        <v>117</v>
      </c>
      <c r="AL114">
        <v>7.96</v>
      </c>
      <c r="AM114">
        <v>8.0299999999999994</v>
      </c>
      <c r="AN114">
        <v>1.079</v>
      </c>
      <c r="AO114">
        <v>9.8059999999999992</v>
      </c>
      <c r="AP114">
        <v>0.83460000000000001</v>
      </c>
      <c r="AQ114" t="s">
        <v>117</v>
      </c>
      <c r="AR114">
        <v>7.96</v>
      </c>
      <c r="AS114">
        <v>8.0299999999999994</v>
      </c>
      <c r="AT114">
        <v>1.5029999999999999</v>
      </c>
      <c r="AU114">
        <v>13.666</v>
      </c>
      <c r="AV114">
        <v>0.84019999999999995</v>
      </c>
      <c r="AW114" t="s">
        <v>117</v>
      </c>
      <c r="AX114">
        <v>7.96</v>
      </c>
      <c r="AY114">
        <v>8.0299999999999994</v>
      </c>
      <c r="AZ114">
        <v>1.492</v>
      </c>
      <c r="BA114">
        <v>13.563000000000001</v>
      </c>
      <c r="BB114">
        <v>0.87350000000000005</v>
      </c>
      <c r="BC114" t="s">
        <v>117</v>
      </c>
      <c r="BD114">
        <v>7.96</v>
      </c>
      <c r="BE114">
        <v>8.0299999999999994</v>
      </c>
      <c r="BF114">
        <v>1.4279999999999999</v>
      </c>
      <c r="BG114">
        <v>12.978999999999999</v>
      </c>
      <c r="BH114">
        <v>0.86439999999999995</v>
      </c>
      <c r="BI114" t="s">
        <v>117</v>
      </c>
      <c r="BJ114">
        <v>7.96</v>
      </c>
      <c r="BK114">
        <v>8.0299999999999994</v>
      </c>
      <c r="BL114">
        <v>2.173</v>
      </c>
      <c r="BM114">
        <v>19.75</v>
      </c>
      <c r="BN114">
        <v>0.8266</v>
      </c>
      <c r="BO114" t="s">
        <v>117</v>
      </c>
      <c r="BP114">
        <v>7.96</v>
      </c>
      <c r="BQ114">
        <v>8.0299999999999994</v>
      </c>
      <c r="BR114">
        <v>2.1419999999999999</v>
      </c>
      <c r="BS114">
        <v>19.472000000000001</v>
      </c>
      <c r="BT114">
        <v>0.78849999999999998</v>
      </c>
      <c r="BU114" t="s">
        <v>117</v>
      </c>
      <c r="BV114">
        <v>7.96</v>
      </c>
      <c r="BW114">
        <v>8.0299999999999994</v>
      </c>
      <c r="BX114">
        <v>2.028</v>
      </c>
      <c r="BY114">
        <v>18.437999999999999</v>
      </c>
      <c r="BZ114">
        <v>0.83440000000000003</v>
      </c>
      <c r="CA114" t="s">
        <v>117</v>
      </c>
    </row>
    <row r="115" spans="1:79" x14ac:dyDescent="0.2">
      <c r="A115" t="s">
        <v>119</v>
      </c>
      <c r="B115">
        <v>112</v>
      </c>
      <c r="C115">
        <v>124</v>
      </c>
      <c r="D115" t="s">
        <v>31</v>
      </c>
      <c r="E115">
        <v>4.63</v>
      </c>
      <c r="F115">
        <v>2</v>
      </c>
      <c r="G115">
        <v>11</v>
      </c>
      <c r="H115">
        <v>4.55</v>
      </c>
      <c r="I115">
        <v>4.62</v>
      </c>
      <c r="J115">
        <v>4.835</v>
      </c>
      <c r="K115">
        <v>43.957999999999998</v>
      </c>
      <c r="L115">
        <v>0.90800000000000003</v>
      </c>
      <c r="M115" t="s">
        <v>118</v>
      </c>
      <c r="N115">
        <v>4.5599999999999996</v>
      </c>
      <c r="O115">
        <v>4.6399999999999997</v>
      </c>
      <c r="P115">
        <v>4.7119999999999997</v>
      </c>
      <c r="Q115">
        <v>42.837000000000003</v>
      </c>
      <c r="R115">
        <v>0.91220000000000001</v>
      </c>
      <c r="S115" t="s">
        <v>118</v>
      </c>
      <c r="T115">
        <v>4.67</v>
      </c>
      <c r="U115">
        <v>4.75</v>
      </c>
      <c r="V115">
        <v>4.782</v>
      </c>
      <c r="W115">
        <v>43.472000000000001</v>
      </c>
      <c r="X115">
        <v>0.89</v>
      </c>
      <c r="Y115" t="s">
        <v>117</v>
      </c>
      <c r="Z115">
        <v>4.6399999999999997</v>
      </c>
      <c r="AA115">
        <v>4.71</v>
      </c>
      <c r="AB115">
        <v>5.2309999999999999</v>
      </c>
      <c r="AC115">
        <v>47.555</v>
      </c>
      <c r="AD115">
        <v>0.88470000000000004</v>
      </c>
      <c r="AE115" t="s">
        <v>117</v>
      </c>
      <c r="AF115">
        <v>4.6399999999999997</v>
      </c>
      <c r="AG115">
        <v>4.71</v>
      </c>
      <c r="AH115">
        <v>5.069</v>
      </c>
      <c r="AI115">
        <v>46.079000000000001</v>
      </c>
      <c r="AJ115">
        <v>0.88680000000000003</v>
      </c>
      <c r="AK115" t="s">
        <v>117</v>
      </c>
      <c r="AL115">
        <v>4.54</v>
      </c>
      <c r="AM115">
        <v>4.63</v>
      </c>
      <c r="AN115">
        <v>5.2</v>
      </c>
      <c r="AO115">
        <v>47.271999999999998</v>
      </c>
      <c r="AP115">
        <v>0.88460000000000005</v>
      </c>
      <c r="AQ115" t="s">
        <v>117</v>
      </c>
      <c r="AR115">
        <v>4.6399999999999997</v>
      </c>
      <c r="AS115">
        <v>4.71</v>
      </c>
      <c r="AT115">
        <v>5.2919999999999998</v>
      </c>
      <c r="AU115">
        <v>48.106999999999999</v>
      </c>
      <c r="AV115">
        <v>0.87170000000000003</v>
      </c>
      <c r="AW115" t="s">
        <v>117</v>
      </c>
      <c r="AX115">
        <v>4.6399999999999997</v>
      </c>
      <c r="AY115">
        <v>4.71</v>
      </c>
      <c r="AZ115">
        <v>5.3040000000000003</v>
      </c>
      <c r="BA115">
        <v>48.219000000000001</v>
      </c>
      <c r="BB115">
        <v>0.88949999999999996</v>
      </c>
      <c r="BC115" t="s">
        <v>117</v>
      </c>
      <c r="BD115">
        <v>4.6399999999999997</v>
      </c>
      <c r="BE115">
        <v>4.71</v>
      </c>
      <c r="BF115">
        <v>5.2939999999999996</v>
      </c>
      <c r="BG115">
        <v>48.127000000000002</v>
      </c>
      <c r="BH115">
        <v>0.87390000000000001</v>
      </c>
      <c r="BI115" t="s">
        <v>117</v>
      </c>
      <c r="BJ115">
        <v>4.6399999999999997</v>
      </c>
      <c r="BK115">
        <v>4.71</v>
      </c>
      <c r="BL115">
        <v>5.4640000000000004</v>
      </c>
      <c r="BM115">
        <v>49.67</v>
      </c>
      <c r="BN115">
        <v>0.87909999999999999</v>
      </c>
      <c r="BO115" t="s">
        <v>117</v>
      </c>
      <c r="BP115">
        <v>4.6399999999999997</v>
      </c>
      <c r="BQ115">
        <v>4.71</v>
      </c>
      <c r="BR115">
        <v>5.55</v>
      </c>
      <c r="BS115">
        <v>50.454000000000001</v>
      </c>
      <c r="BT115">
        <v>0.84530000000000005</v>
      </c>
      <c r="BU115" t="s">
        <v>117</v>
      </c>
      <c r="BV115">
        <v>4.6399999999999997</v>
      </c>
      <c r="BW115">
        <v>4.7</v>
      </c>
      <c r="BX115">
        <v>5.407</v>
      </c>
      <c r="BY115">
        <v>49.154000000000003</v>
      </c>
      <c r="BZ115">
        <v>0.83050000000000002</v>
      </c>
      <c r="CA115" t="s">
        <v>117</v>
      </c>
    </row>
    <row r="116" spans="1:79" x14ac:dyDescent="0.2">
      <c r="A116" t="s">
        <v>119</v>
      </c>
      <c r="B116">
        <v>112</v>
      </c>
      <c r="C116">
        <v>127</v>
      </c>
      <c r="D116" t="s">
        <v>32</v>
      </c>
      <c r="E116">
        <v>6.76</v>
      </c>
      <c r="F116">
        <v>2</v>
      </c>
      <c r="G116">
        <v>14</v>
      </c>
      <c r="H116">
        <v>6.87</v>
      </c>
      <c r="I116">
        <v>6.95</v>
      </c>
      <c r="J116">
        <v>6.3230000000000004</v>
      </c>
      <c r="K116">
        <v>45.167000000000002</v>
      </c>
      <c r="L116">
        <v>0.92569999999999997</v>
      </c>
      <c r="M116" t="s">
        <v>118</v>
      </c>
      <c r="N116">
        <v>6.87</v>
      </c>
      <c r="O116">
        <v>6.95</v>
      </c>
      <c r="P116">
        <v>6.3109999999999999</v>
      </c>
      <c r="Q116">
        <v>45.076000000000001</v>
      </c>
      <c r="R116">
        <v>0.92630000000000001</v>
      </c>
      <c r="S116" t="s">
        <v>118</v>
      </c>
      <c r="T116">
        <v>6.87</v>
      </c>
      <c r="U116">
        <v>6.95</v>
      </c>
      <c r="V116">
        <v>6.3959999999999999</v>
      </c>
      <c r="W116">
        <v>45.686</v>
      </c>
      <c r="X116">
        <v>0.93330000000000002</v>
      </c>
      <c r="Y116" t="s">
        <v>118</v>
      </c>
      <c r="Z116">
        <v>6.87</v>
      </c>
      <c r="AA116">
        <v>6.95</v>
      </c>
      <c r="AB116">
        <v>6.5990000000000002</v>
      </c>
      <c r="AC116">
        <v>47.139000000000003</v>
      </c>
      <c r="AD116">
        <v>0.93010000000000004</v>
      </c>
      <c r="AE116" t="s">
        <v>118</v>
      </c>
      <c r="AF116">
        <v>6.87</v>
      </c>
      <c r="AG116">
        <v>6.95</v>
      </c>
      <c r="AH116">
        <v>6.5860000000000003</v>
      </c>
      <c r="AI116">
        <v>47.045000000000002</v>
      </c>
      <c r="AJ116">
        <v>0.92869999999999997</v>
      </c>
      <c r="AK116" t="s">
        <v>118</v>
      </c>
      <c r="AL116">
        <v>6.87</v>
      </c>
      <c r="AM116">
        <v>6.95</v>
      </c>
      <c r="AN116">
        <v>6.56</v>
      </c>
      <c r="AO116">
        <v>46.86</v>
      </c>
      <c r="AP116">
        <v>0.91790000000000005</v>
      </c>
      <c r="AQ116" t="s">
        <v>118</v>
      </c>
      <c r="AR116">
        <v>6.87</v>
      </c>
      <c r="AS116">
        <v>6.95</v>
      </c>
      <c r="AT116">
        <v>6.6420000000000003</v>
      </c>
      <c r="AU116">
        <v>47.445999999999998</v>
      </c>
      <c r="AV116">
        <v>0.91439999999999999</v>
      </c>
      <c r="AW116" t="s">
        <v>118</v>
      </c>
      <c r="AX116">
        <v>6.88</v>
      </c>
      <c r="AY116">
        <v>6.95</v>
      </c>
      <c r="AZ116">
        <v>6.7270000000000003</v>
      </c>
      <c r="BA116">
        <v>48.052999999999997</v>
      </c>
      <c r="BB116">
        <v>0.9194</v>
      </c>
      <c r="BC116" t="s">
        <v>118</v>
      </c>
      <c r="BD116">
        <v>6.87</v>
      </c>
      <c r="BE116">
        <v>6.95</v>
      </c>
      <c r="BF116">
        <v>6.55</v>
      </c>
      <c r="BG116">
        <v>46.787999999999997</v>
      </c>
      <c r="BH116">
        <v>0.92469999999999997</v>
      </c>
      <c r="BI116" t="s">
        <v>118</v>
      </c>
      <c r="BJ116">
        <v>6.87</v>
      </c>
      <c r="BK116">
        <v>6.95</v>
      </c>
      <c r="BL116">
        <v>6.8170000000000002</v>
      </c>
      <c r="BM116">
        <v>48.694000000000003</v>
      </c>
      <c r="BN116">
        <v>0.91469999999999996</v>
      </c>
      <c r="BO116" t="s">
        <v>118</v>
      </c>
      <c r="BP116">
        <v>6.87</v>
      </c>
      <c r="BQ116">
        <v>6.95</v>
      </c>
      <c r="BR116">
        <v>6.8639999999999999</v>
      </c>
      <c r="BS116">
        <v>49.026000000000003</v>
      </c>
      <c r="BT116">
        <v>0.9042</v>
      </c>
      <c r="BU116" t="s">
        <v>118</v>
      </c>
      <c r="BV116">
        <v>6.87</v>
      </c>
      <c r="BW116">
        <v>6.95</v>
      </c>
      <c r="BX116">
        <v>6.7770000000000001</v>
      </c>
      <c r="BY116">
        <v>48.404000000000003</v>
      </c>
      <c r="BZ116">
        <v>0.89939999999999998</v>
      </c>
      <c r="CA116" t="s">
        <v>118</v>
      </c>
    </row>
    <row r="117" spans="1:79" x14ac:dyDescent="0.2">
      <c r="A117" t="s">
        <v>119</v>
      </c>
      <c r="B117">
        <v>112</v>
      </c>
      <c r="C117">
        <v>133</v>
      </c>
      <c r="D117" t="s">
        <v>33</v>
      </c>
      <c r="E117">
        <v>5.41</v>
      </c>
      <c r="F117">
        <v>4</v>
      </c>
      <c r="G117">
        <v>20</v>
      </c>
      <c r="H117">
        <v>5.43</v>
      </c>
      <c r="I117">
        <v>5.5</v>
      </c>
      <c r="J117">
        <v>6.5679999999999996</v>
      </c>
      <c r="K117">
        <v>32.840000000000003</v>
      </c>
      <c r="L117">
        <v>0.88009999999999999</v>
      </c>
      <c r="M117" t="s">
        <v>117</v>
      </c>
      <c r="N117">
        <v>5.43</v>
      </c>
      <c r="O117">
        <v>5.5</v>
      </c>
      <c r="P117">
        <v>6.3929999999999998</v>
      </c>
      <c r="Q117">
        <v>31.966000000000001</v>
      </c>
      <c r="R117">
        <v>0.75549999999999995</v>
      </c>
      <c r="S117" t="s">
        <v>117</v>
      </c>
      <c r="T117">
        <v>5.43</v>
      </c>
      <c r="U117">
        <v>5.5</v>
      </c>
      <c r="V117">
        <v>6.5860000000000003</v>
      </c>
      <c r="W117">
        <v>32.930999999999997</v>
      </c>
      <c r="X117">
        <v>0.92430000000000001</v>
      </c>
      <c r="Y117" t="s">
        <v>118</v>
      </c>
      <c r="Z117">
        <v>5.43</v>
      </c>
      <c r="AA117">
        <v>5.5</v>
      </c>
      <c r="AB117">
        <v>6.5439999999999996</v>
      </c>
      <c r="AC117">
        <v>32.719000000000001</v>
      </c>
      <c r="AD117">
        <v>0.86450000000000005</v>
      </c>
      <c r="AE117" t="s">
        <v>117</v>
      </c>
      <c r="AF117">
        <v>5.43</v>
      </c>
      <c r="AG117">
        <v>5.51</v>
      </c>
      <c r="AH117">
        <v>6.5049999999999999</v>
      </c>
      <c r="AI117">
        <v>32.524999999999999</v>
      </c>
      <c r="AJ117">
        <v>0.88119999999999998</v>
      </c>
      <c r="AK117" t="s">
        <v>117</v>
      </c>
      <c r="AL117">
        <v>5.43</v>
      </c>
      <c r="AM117">
        <v>5.5</v>
      </c>
      <c r="AN117">
        <v>6.5949999999999998</v>
      </c>
      <c r="AO117">
        <v>32.976999999999997</v>
      </c>
      <c r="AP117">
        <v>0.87960000000000005</v>
      </c>
      <c r="AQ117" t="s">
        <v>117</v>
      </c>
      <c r="AR117">
        <v>5.43</v>
      </c>
      <c r="AS117">
        <v>5.5</v>
      </c>
      <c r="AT117">
        <v>6.532</v>
      </c>
      <c r="AU117">
        <v>32.661000000000001</v>
      </c>
      <c r="AV117">
        <v>0.876</v>
      </c>
      <c r="AW117" t="s">
        <v>117</v>
      </c>
      <c r="AX117">
        <v>5.43</v>
      </c>
      <c r="AY117">
        <v>5.51</v>
      </c>
      <c r="AZ117">
        <v>6.6779999999999999</v>
      </c>
      <c r="BA117">
        <v>33.390999999999998</v>
      </c>
      <c r="BB117">
        <v>0.88619999999999999</v>
      </c>
      <c r="BC117" t="s">
        <v>117</v>
      </c>
      <c r="BD117">
        <v>5.43</v>
      </c>
      <c r="BE117">
        <v>5.5</v>
      </c>
      <c r="BF117">
        <v>6.6790000000000003</v>
      </c>
      <c r="BG117">
        <v>33.395000000000003</v>
      </c>
      <c r="BH117">
        <v>0.89480000000000004</v>
      </c>
      <c r="BI117" t="s">
        <v>117</v>
      </c>
      <c r="BJ117">
        <v>5.43</v>
      </c>
      <c r="BK117">
        <v>5.5</v>
      </c>
      <c r="BL117">
        <v>6.6879999999999997</v>
      </c>
      <c r="BM117">
        <v>33.438000000000002</v>
      </c>
      <c r="BN117">
        <v>0.83169999999999999</v>
      </c>
      <c r="BO117" t="s">
        <v>117</v>
      </c>
      <c r="BP117">
        <v>5.43</v>
      </c>
      <c r="BQ117">
        <v>5.5</v>
      </c>
      <c r="BR117">
        <v>6.7329999999999997</v>
      </c>
      <c r="BS117">
        <v>33.667000000000002</v>
      </c>
      <c r="BT117">
        <v>0.87150000000000005</v>
      </c>
      <c r="BU117" t="s">
        <v>117</v>
      </c>
      <c r="BV117">
        <v>5.43</v>
      </c>
      <c r="BW117">
        <v>5.5</v>
      </c>
      <c r="BX117">
        <v>6.742</v>
      </c>
      <c r="BY117">
        <v>33.71</v>
      </c>
      <c r="BZ117">
        <v>0.84760000000000002</v>
      </c>
      <c r="CA117" t="s">
        <v>117</v>
      </c>
    </row>
    <row r="118" spans="1:79" x14ac:dyDescent="0.2">
      <c r="A118" t="s">
        <v>119</v>
      </c>
      <c r="B118">
        <v>134</v>
      </c>
      <c r="C118">
        <v>163</v>
      </c>
      <c r="D118" t="s">
        <v>34</v>
      </c>
      <c r="E118">
        <v>7.94</v>
      </c>
      <c r="F118">
        <v>4</v>
      </c>
      <c r="G118">
        <v>28</v>
      </c>
      <c r="H118">
        <v>7.89</v>
      </c>
      <c r="I118">
        <v>7.96</v>
      </c>
      <c r="J118">
        <v>11.113</v>
      </c>
      <c r="K118">
        <v>39.688000000000002</v>
      </c>
      <c r="L118">
        <v>0.91830000000000001</v>
      </c>
      <c r="M118" t="s">
        <v>118</v>
      </c>
      <c r="N118">
        <v>7.89</v>
      </c>
      <c r="O118">
        <v>7.96</v>
      </c>
      <c r="P118">
        <v>10.991</v>
      </c>
      <c r="Q118">
        <v>39.255000000000003</v>
      </c>
      <c r="R118">
        <v>0.91059999999999997</v>
      </c>
      <c r="S118" t="s">
        <v>118</v>
      </c>
      <c r="T118">
        <v>7.89</v>
      </c>
      <c r="U118">
        <v>7.96</v>
      </c>
      <c r="V118">
        <v>10.888</v>
      </c>
      <c r="W118">
        <v>38.884999999999998</v>
      </c>
      <c r="X118">
        <v>0.88229999999999997</v>
      </c>
      <c r="Y118" t="s">
        <v>118</v>
      </c>
      <c r="Z118">
        <v>7.89</v>
      </c>
      <c r="AA118">
        <v>7.96</v>
      </c>
      <c r="AB118">
        <v>11.962999999999999</v>
      </c>
      <c r="AC118">
        <v>42.723999999999997</v>
      </c>
      <c r="AD118">
        <v>0.91520000000000001</v>
      </c>
      <c r="AE118" t="s">
        <v>118</v>
      </c>
      <c r="AF118">
        <v>7.89</v>
      </c>
      <c r="AG118">
        <v>7.97</v>
      </c>
      <c r="AH118">
        <v>11.772</v>
      </c>
      <c r="AI118">
        <v>42.043999999999997</v>
      </c>
      <c r="AJ118">
        <v>0.90139999999999998</v>
      </c>
      <c r="AK118" t="s">
        <v>118</v>
      </c>
      <c r="AL118">
        <v>7.88</v>
      </c>
      <c r="AM118">
        <v>7.97</v>
      </c>
      <c r="AN118">
        <v>11.816000000000001</v>
      </c>
      <c r="AO118">
        <v>42.201000000000001</v>
      </c>
      <c r="AP118">
        <v>0.90780000000000005</v>
      </c>
      <c r="AQ118" t="s">
        <v>118</v>
      </c>
      <c r="AR118">
        <v>7.89</v>
      </c>
      <c r="AS118">
        <v>7.97</v>
      </c>
      <c r="AT118">
        <v>13.292</v>
      </c>
      <c r="AU118">
        <v>47.47</v>
      </c>
      <c r="AV118">
        <v>0.89970000000000006</v>
      </c>
      <c r="AW118" t="s">
        <v>118</v>
      </c>
      <c r="AX118">
        <v>7.89</v>
      </c>
      <c r="AY118">
        <v>7.97</v>
      </c>
      <c r="AZ118">
        <v>13.178000000000001</v>
      </c>
      <c r="BA118">
        <v>47.066000000000003</v>
      </c>
      <c r="BB118">
        <v>0.91510000000000002</v>
      </c>
      <c r="BC118" t="s">
        <v>118</v>
      </c>
      <c r="BD118">
        <v>7.89</v>
      </c>
      <c r="BE118">
        <v>7.97</v>
      </c>
      <c r="BF118">
        <v>12.927</v>
      </c>
      <c r="BG118">
        <v>46.168999999999997</v>
      </c>
      <c r="BH118">
        <v>0.91149999999999998</v>
      </c>
      <c r="BI118" t="s">
        <v>118</v>
      </c>
      <c r="BJ118">
        <v>7.89</v>
      </c>
      <c r="BK118">
        <v>7.96</v>
      </c>
      <c r="BL118">
        <v>14.433</v>
      </c>
      <c r="BM118">
        <v>51.548000000000002</v>
      </c>
      <c r="BN118">
        <v>0.91020000000000001</v>
      </c>
      <c r="BO118" t="s">
        <v>118</v>
      </c>
      <c r="BP118">
        <v>7.89</v>
      </c>
      <c r="BQ118">
        <v>7.97</v>
      </c>
      <c r="BR118">
        <v>14.259</v>
      </c>
      <c r="BS118">
        <v>50.924999999999997</v>
      </c>
      <c r="BT118">
        <v>0.89639999999999997</v>
      </c>
      <c r="BU118" t="s">
        <v>118</v>
      </c>
      <c r="BV118">
        <v>7.88</v>
      </c>
      <c r="BW118">
        <v>7.97</v>
      </c>
      <c r="BX118">
        <v>14.153</v>
      </c>
      <c r="BY118">
        <v>50.548000000000002</v>
      </c>
      <c r="BZ118">
        <v>0.90200000000000002</v>
      </c>
      <c r="CA118" t="s">
        <v>118</v>
      </c>
    </row>
    <row r="119" spans="1:79" x14ac:dyDescent="0.2">
      <c r="A119" t="s">
        <v>119</v>
      </c>
      <c r="B119">
        <v>137</v>
      </c>
      <c r="C119">
        <v>157</v>
      </c>
      <c r="D119" t="s">
        <v>35</v>
      </c>
      <c r="E119">
        <v>6.87</v>
      </c>
      <c r="F119">
        <v>3</v>
      </c>
      <c r="G119">
        <v>19</v>
      </c>
      <c r="H119">
        <v>6.88</v>
      </c>
      <c r="I119">
        <v>6.96</v>
      </c>
      <c r="J119">
        <v>10.032</v>
      </c>
      <c r="K119">
        <v>52.798999999999999</v>
      </c>
      <c r="L119">
        <v>0.83450000000000002</v>
      </c>
      <c r="M119" t="s">
        <v>117</v>
      </c>
      <c r="N119">
        <v>6.92</v>
      </c>
      <c r="O119">
        <v>6.99</v>
      </c>
      <c r="P119">
        <v>9.8130000000000006</v>
      </c>
      <c r="Q119">
        <v>51.648000000000003</v>
      </c>
      <c r="R119">
        <v>0.81259999999999999</v>
      </c>
      <c r="S119" t="s">
        <v>117</v>
      </c>
      <c r="T119">
        <v>6.91</v>
      </c>
      <c r="U119">
        <v>7.01</v>
      </c>
      <c r="V119">
        <v>9.7409999999999997</v>
      </c>
      <c r="W119">
        <v>51.268999999999998</v>
      </c>
      <c r="X119">
        <v>0.80369999999999997</v>
      </c>
      <c r="Y119" t="s">
        <v>117</v>
      </c>
      <c r="Z119">
        <v>6.9</v>
      </c>
      <c r="AA119">
        <v>6.97</v>
      </c>
      <c r="AB119">
        <v>10.019</v>
      </c>
      <c r="AC119">
        <v>52.73</v>
      </c>
      <c r="AD119">
        <v>0.77159999999999995</v>
      </c>
      <c r="AE119" t="s">
        <v>117</v>
      </c>
      <c r="AF119">
        <v>6.88</v>
      </c>
      <c r="AG119">
        <v>6.97</v>
      </c>
      <c r="AH119">
        <v>10.044</v>
      </c>
      <c r="AI119">
        <v>52.865000000000002</v>
      </c>
      <c r="AJ119">
        <v>0.82730000000000004</v>
      </c>
      <c r="AK119" t="s">
        <v>117</v>
      </c>
      <c r="AL119">
        <v>6.9</v>
      </c>
      <c r="AM119">
        <v>6.98</v>
      </c>
      <c r="AN119">
        <v>9.9700000000000006</v>
      </c>
      <c r="AO119">
        <v>52.475999999999999</v>
      </c>
      <c r="AP119">
        <v>0.75680000000000003</v>
      </c>
      <c r="AQ119" t="s">
        <v>117</v>
      </c>
      <c r="AR119">
        <v>6.86</v>
      </c>
      <c r="AS119">
        <v>6.93</v>
      </c>
      <c r="AT119">
        <v>10.439</v>
      </c>
      <c r="AU119">
        <v>54.941000000000003</v>
      </c>
      <c r="AV119">
        <v>0.84179999999999999</v>
      </c>
      <c r="AW119" t="s">
        <v>117</v>
      </c>
      <c r="AX119">
        <v>6.86</v>
      </c>
      <c r="AY119">
        <v>6.94</v>
      </c>
      <c r="AZ119">
        <v>10.525</v>
      </c>
      <c r="BA119">
        <v>55.396999999999998</v>
      </c>
      <c r="BB119">
        <v>0.82099999999999995</v>
      </c>
      <c r="BC119" t="s">
        <v>117</v>
      </c>
      <c r="BD119">
        <v>6.83</v>
      </c>
      <c r="BE119">
        <v>6.91</v>
      </c>
      <c r="BF119">
        <v>10.576000000000001</v>
      </c>
      <c r="BG119">
        <v>55.662999999999997</v>
      </c>
      <c r="BH119">
        <v>0.78120000000000001</v>
      </c>
      <c r="BI119" t="s">
        <v>117</v>
      </c>
      <c r="BJ119">
        <v>6.82</v>
      </c>
      <c r="BK119">
        <v>6.91</v>
      </c>
      <c r="BL119">
        <v>10.611000000000001</v>
      </c>
      <c r="BM119">
        <v>55.845999999999997</v>
      </c>
      <c r="BN119">
        <v>0.7994</v>
      </c>
      <c r="BO119" t="s">
        <v>117</v>
      </c>
      <c r="BP119">
        <v>6.86</v>
      </c>
      <c r="BQ119">
        <v>6.93</v>
      </c>
      <c r="BR119">
        <v>10.414999999999999</v>
      </c>
      <c r="BS119">
        <v>54.814999999999998</v>
      </c>
      <c r="BT119">
        <v>0.77659999999999996</v>
      </c>
      <c r="BU119" t="s">
        <v>117</v>
      </c>
      <c r="BV119">
        <v>6.82</v>
      </c>
      <c r="BW119">
        <v>6.92</v>
      </c>
      <c r="BX119">
        <v>10.513</v>
      </c>
      <c r="BY119">
        <v>55.334000000000003</v>
      </c>
      <c r="BZ119">
        <v>0.82630000000000003</v>
      </c>
      <c r="CA119" t="s">
        <v>117</v>
      </c>
    </row>
    <row r="120" spans="1:79" x14ac:dyDescent="0.2">
      <c r="A120" t="s">
        <v>119</v>
      </c>
      <c r="B120">
        <v>137</v>
      </c>
      <c r="C120">
        <v>161</v>
      </c>
      <c r="D120" t="s">
        <v>36</v>
      </c>
      <c r="E120">
        <v>6.81</v>
      </c>
      <c r="F120">
        <v>5</v>
      </c>
      <c r="G120">
        <v>23</v>
      </c>
      <c r="H120">
        <v>6.73</v>
      </c>
      <c r="I120">
        <v>6.78</v>
      </c>
      <c r="J120">
        <v>7.718</v>
      </c>
      <c r="K120">
        <v>33.555</v>
      </c>
      <c r="L120">
        <v>0.81950000000000001</v>
      </c>
      <c r="M120" t="s">
        <v>117</v>
      </c>
      <c r="N120">
        <v>6.74</v>
      </c>
      <c r="O120">
        <v>6.79</v>
      </c>
      <c r="P120">
        <v>7.7359999999999998</v>
      </c>
      <c r="Q120">
        <v>33.634999999999998</v>
      </c>
      <c r="R120">
        <v>0.84199999999999997</v>
      </c>
      <c r="S120" t="s">
        <v>117</v>
      </c>
      <c r="T120">
        <v>6.68</v>
      </c>
      <c r="U120">
        <v>6.75</v>
      </c>
      <c r="V120">
        <v>7.8410000000000002</v>
      </c>
      <c r="W120">
        <v>34.090000000000003</v>
      </c>
      <c r="X120">
        <v>0.73819999999999997</v>
      </c>
      <c r="Y120" t="s">
        <v>117</v>
      </c>
      <c r="Z120">
        <v>6.63</v>
      </c>
      <c r="AA120">
        <v>6.7</v>
      </c>
      <c r="AB120">
        <v>8.9450000000000003</v>
      </c>
      <c r="AC120">
        <v>38.89</v>
      </c>
      <c r="AD120">
        <v>0.7964</v>
      </c>
      <c r="AE120" t="s">
        <v>117</v>
      </c>
      <c r="AF120">
        <v>6.62</v>
      </c>
      <c r="AG120">
        <v>6.71</v>
      </c>
      <c r="AH120">
        <v>8.9990000000000006</v>
      </c>
      <c r="AI120">
        <v>39.125999999999998</v>
      </c>
      <c r="AJ120">
        <v>0.79600000000000004</v>
      </c>
      <c r="AK120" t="s">
        <v>117</v>
      </c>
      <c r="AL120">
        <v>6.57</v>
      </c>
      <c r="AM120">
        <v>6.65</v>
      </c>
      <c r="AN120">
        <v>8.8800000000000008</v>
      </c>
      <c r="AO120">
        <v>38.607999999999997</v>
      </c>
      <c r="AP120">
        <v>0.74729999999999996</v>
      </c>
      <c r="AQ120" t="s">
        <v>117</v>
      </c>
      <c r="AR120">
        <v>6.6</v>
      </c>
      <c r="AS120">
        <v>6.68</v>
      </c>
      <c r="AT120">
        <v>9.8000000000000007</v>
      </c>
      <c r="AU120">
        <v>42.61</v>
      </c>
      <c r="AV120">
        <v>0.72460000000000002</v>
      </c>
      <c r="AW120" t="s">
        <v>117</v>
      </c>
      <c r="AX120">
        <v>6.62</v>
      </c>
      <c r="AY120">
        <v>6.7</v>
      </c>
      <c r="AZ120">
        <v>9.7119999999999997</v>
      </c>
      <c r="BA120">
        <v>42.225999999999999</v>
      </c>
      <c r="BB120">
        <v>0.80100000000000005</v>
      </c>
      <c r="BC120" t="s">
        <v>117</v>
      </c>
      <c r="BD120">
        <v>6.59</v>
      </c>
      <c r="BE120">
        <v>6.66</v>
      </c>
      <c r="BF120">
        <v>9.7390000000000008</v>
      </c>
      <c r="BG120">
        <v>42.344999999999999</v>
      </c>
      <c r="BH120">
        <v>0.75580000000000003</v>
      </c>
      <c r="BI120" t="s">
        <v>117</v>
      </c>
      <c r="BJ120">
        <v>6.62</v>
      </c>
      <c r="BK120">
        <v>6.7</v>
      </c>
      <c r="BL120">
        <v>10.090999999999999</v>
      </c>
      <c r="BM120">
        <v>43.875</v>
      </c>
      <c r="BN120">
        <v>0.80900000000000005</v>
      </c>
      <c r="BO120" t="s">
        <v>117</v>
      </c>
      <c r="BP120">
        <v>6.62</v>
      </c>
      <c r="BQ120">
        <v>6.7</v>
      </c>
      <c r="BR120">
        <v>10.192</v>
      </c>
      <c r="BS120">
        <v>44.314</v>
      </c>
      <c r="BT120">
        <v>0.79890000000000005</v>
      </c>
      <c r="BU120" t="s">
        <v>117</v>
      </c>
      <c r="BV120">
        <v>6.62</v>
      </c>
      <c r="BW120">
        <v>6.7</v>
      </c>
      <c r="BX120">
        <v>10.115</v>
      </c>
      <c r="BY120">
        <v>43.98</v>
      </c>
      <c r="BZ120">
        <v>0.77259999999999995</v>
      </c>
      <c r="CA120" t="s">
        <v>117</v>
      </c>
    </row>
    <row r="121" spans="1:79" x14ac:dyDescent="0.2">
      <c r="A121" t="s">
        <v>119</v>
      </c>
      <c r="B121">
        <v>137</v>
      </c>
      <c r="C121">
        <v>163</v>
      </c>
      <c r="D121" t="s">
        <v>37</v>
      </c>
      <c r="E121">
        <v>6.72</v>
      </c>
      <c r="F121">
        <v>3</v>
      </c>
      <c r="G121">
        <v>25</v>
      </c>
      <c r="H121">
        <v>6.73</v>
      </c>
      <c r="I121">
        <v>6.8</v>
      </c>
      <c r="J121">
        <v>8.2189999999999994</v>
      </c>
      <c r="K121">
        <v>32.875</v>
      </c>
      <c r="L121">
        <v>0.91620000000000001</v>
      </c>
      <c r="M121" t="s">
        <v>118</v>
      </c>
      <c r="N121">
        <v>6.73</v>
      </c>
      <c r="O121">
        <v>6.8</v>
      </c>
      <c r="P121">
        <v>8.1829999999999998</v>
      </c>
      <c r="Q121">
        <v>32.732999999999997</v>
      </c>
      <c r="R121">
        <v>0.91739999999999999</v>
      </c>
      <c r="S121" t="s">
        <v>118</v>
      </c>
      <c r="T121">
        <v>6.73</v>
      </c>
      <c r="U121">
        <v>6.8</v>
      </c>
      <c r="V121">
        <v>7.9749999999999996</v>
      </c>
      <c r="W121">
        <v>31.901</v>
      </c>
      <c r="X121">
        <v>0.87519999999999998</v>
      </c>
      <c r="Y121" t="s">
        <v>118</v>
      </c>
      <c r="Z121">
        <v>6.73</v>
      </c>
      <c r="AA121">
        <v>6.8</v>
      </c>
      <c r="AB121">
        <v>8.968</v>
      </c>
      <c r="AC121">
        <v>35.871000000000002</v>
      </c>
      <c r="AD121">
        <v>0.91269999999999996</v>
      </c>
      <c r="AE121" t="s">
        <v>118</v>
      </c>
      <c r="AF121">
        <v>6.73</v>
      </c>
      <c r="AG121">
        <v>6.8</v>
      </c>
      <c r="AH121">
        <v>9.02</v>
      </c>
      <c r="AI121">
        <v>36.08</v>
      </c>
      <c r="AJ121">
        <v>0.90349999999999997</v>
      </c>
      <c r="AK121" t="s">
        <v>118</v>
      </c>
      <c r="AL121">
        <v>6.73</v>
      </c>
      <c r="AM121">
        <v>6.8</v>
      </c>
      <c r="AN121">
        <v>8.9149999999999991</v>
      </c>
      <c r="AO121">
        <v>35.661000000000001</v>
      </c>
      <c r="AP121">
        <v>0.88460000000000005</v>
      </c>
      <c r="AQ121" t="s">
        <v>118</v>
      </c>
      <c r="AR121">
        <v>6.73</v>
      </c>
      <c r="AS121">
        <v>6.8</v>
      </c>
      <c r="AT121">
        <v>10.401999999999999</v>
      </c>
      <c r="AU121">
        <v>41.609000000000002</v>
      </c>
      <c r="AV121">
        <v>0.89880000000000004</v>
      </c>
      <c r="AW121" t="s">
        <v>117</v>
      </c>
      <c r="AX121">
        <v>6.73</v>
      </c>
      <c r="AY121">
        <v>6.8</v>
      </c>
      <c r="AZ121">
        <v>10.456</v>
      </c>
      <c r="BA121">
        <v>41.823999999999998</v>
      </c>
      <c r="BB121">
        <v>0.91039999999999999</v>
      </c>
      <c r="BC121" t="s">
        <v>118</v>
      </c>
      <c r="BD121">
        <v>6.73</v>
      </c>
      <c r="BE121">
        <v>6.8</v>
      </c>
      <c r="BF121">
        <v>10.266999999999999</v>
      </c>
      <c r="BG121">
        <v>41.066000000000003</v>
      </c>
      <c r="BH121">
        <v>0.89980000000000004</v>
      </c>
      <c r="BI121" t="s">
        <v>118</v>
      </c>
      <c r="BJ121">
        <v>6.73</v>
      </c>
      <c r="BK121">
        <v>6.8</v>
      </c>
      <c r="BL121">
        <v>11.256</v>
      </c>
      <c r="BM121">
        <v>45.023000000000003</v>
      </c>
      <c r="BN121">
        <v>0.90439999999999998</v>
      </c>
      <c r="BO121" t="s">
        <v>118</v>
      </c>
      <c r="BP121">
        <v>6.73</v>
      </c>
      <c r="BQ121">
        <v>6.8</v>
      </c>
      <c r="BR121">
        <v>11.305</v>
      </c>
      <c r="BS121">
        <v>45.220999999999997</v>
      </c>
      <c r="BT121">
        <v>0.87229999999999996</v>
      </c>
      <c r="BU121" t="s">
        <v>117</v>
      </c>
      <c r="BV121">
        <v>6.73</v>
      </c>
      <c r="BW121">
        <v>6.8</v>
      </c>
      <c r="BX121">
        <v>11.276</v>
      </c>
      <c r="BY121">
        <v>45.104999999999997</v>
      </c>
      <c r="BZ121">
        <v>0.88970000000000005</v>
      </c>
      <c r="CA121" t="s">
        <v>118</v>
      </c>
    </row>
    <row r="122" spans="1:79" x14ac:dyDescent="0.2">
      <c r="A122" t="s">
        <v>119</v>
      </c>
      <c r="B122">
        <v>152</v>
      </c>
      <c r="C122">
        <v>163</v>
      </c>
      <c r="D122" t="s">
        <v>38</v>
      </c>
      <c r="E122">
        <v>4.54</v>
      </c>
      <c r="F122">
        <v>3</v>
      </c>
      <c r="G122">
        <v>10</v>
      </c>
      <c r="H122">
        <v>4.5199999999999996</v>
      </c>
      <c r="I122">
        <v>4.59</v>
      </c>
      <c r="J122">
        <v>1.47</v>
      </c>
      <c r="K122">
        <v>14.695</v>
      </c>
      <c r="L122">
        <v>0.85009999999999997</v>
      </c>
      <c r="M122" t="s">
        <v>117</v>
      </c>
      <c r="N122">
        <v>4.46</v>
      </c>
      <c r="O122">
        <v>4.54</v>
      </c>
      <c r="P122">
        <v>1.516</v>
      </c>
      <c r="Q122">
        <v>15.157999999999999</v>
      </c>
      <c r="R122">
        <v>0.85589999999999999</v>
      </c>
      <c r="S122" t="s">
        <v>117</v>
      </c>
      <c r="T122">
        <v>4.5199999999999996</v>
      </c>
      <c r="U122">
        <v>4.59</v>
      </c>
      <c r="V122">
        <v>1.6319999999999999</v>
      </c>
      <c r="W122">
        <v>16.317</v>
      </c>
      <c r="X122">
        <v>0.89400000000000002</v>
      </c>
      <c r="Y122" t="s">
        <v>117</v>
      </c>
      <c r="Z122">
        <v>4.5199999999999996</v>
      </c>
      <c r="AA122">
        <v>4.59</v>
      </c>
      <c r="AB122">
        <v>2.222</v>
      </c>
      <c r="AC122">
        <v>22.225000000000001</v>
      </c>
      <c r="AD122">
        <v>0.82689999999999997</v>
      </c>
      <c r="AE122" t="s">
        <v>117</v>
      </c>
      <c r="AF122">
        <v>4.5199999999999996</v>
      </c>
      <c r="AG122">
        <v>4.59</v>
      </c>
      <c r="AH122">
        <v>2.1539999999999999</v>
      </c>
      <c r="AI122">
        <v>21.542000000000002</v>
      </c>
      <c r="AJ122">
        <v>0.82179999999999997</v>
      </c>
      <c r="AK122" t="s">
        <v>117</v>
      </c>
      <c r="AL122">
        <v>4.5199999999999996</v>
      </c>
      <c r="AM122">
        <v>4.59</v>
      </c>
      <c r="AN122">
        <v>2.157</v>
      </c>
      <c r="AO122">
        <v>21.571999999999999</v>
      </c>
      <c r="AP122">
        <v>0.77290000000000003</v>
      </c>
      <c r="AQ122" t="s">
        <v>117</v>
      </c>
      <c r="AR122">
        <v>4.5199999999999996</v>
      </c>
      <c r="AS122">
        <v>4.59</v>
      </c>
      <c r="AT122">
        <v>3.621</v>
      </c>
      <c r="AU122">
        <v>36.213000000000001</v>
      </c>
      <c r="AV122">
        <v>0.70469999999999999</v>
      </c>
      <c r="AW122" t="s">
        <v>117</v>
      </c>
      <c r="AX122">
        <v>4.5199999999999996</v>
      </c>
      <c r="AY122">
        <v>4.59</v>
      </c>
      <c r="AZ122">
        <v>3.524</v>
      </c>
      <c r="BA122">
        <v>35.235999999999997</v>
      </c>
      <c r="BB122">
        <v>0.80179999999999996</v>
      </c>
      <c r="BC122" t="s">
        <v>117</v>
      </c>
      <c r="BD122">
        <v>4.5199999999999996</v>
      </c>
      <c r="BE122">
        <v>4.59</v>
      </c>
      <c r="BF122">
        <v>3.669</v>
      </c>
      <c r="BG122">
        <v>36.69</v>
      </c>
      <c r="BH122">
        <v>0.80449999999999999</v>
      </c>
      <c r="BI122" t="s">
        <v>117</v>
      </c>
      <c r="BJ122">
        <v>4.5199999999999996</v>
      </c>
      <c r="BK122">
        <v>4.59</v>
      </c>
      <c r="BL122">
        <v>4.4539999999999997</v>
      </c>
      <c r="BM122">
        <v>44.534999999999997</v>
      </c>
      <c r="BN122">
        <v>0.74450000000000005</v>
      </c>
      <c r="BO122" t="s">
        <v>117</v>
      </c>
      <c r="BP122">
        <v>4.49</v>
      </c>
      <c r="BQ122">
        <v>4.5599999999999996</v>
      </c>
      <c r="BR122">
        <v>4.55</v>
      </c>
      <c r="BS122">
        <v>45.5</v>
      </c>
      <c r="BT122">
        <v>0.73270000000000002</v>
      </c>
      <c r="BU122" t="s">
        <v>117</v>
      </c>
      <c r="BV122">
        <v>4.45</v>
      </c>
      <c r="BW122">
        <v>4.53</v>
      </c>
      <c r="BX122">
        <v>4.4349999999999996</v>
      </c>
      <c r="BY122">
        <v>44.353999999999999</v>
      </c>
      <c r="BZ122">
        <v>0.80810000000000004</v>
      </c>
      <c r="CA122" t="s">
        <v>117</v>
      </c>
    </row>
    <row r="123" spans="1:79" x14ac:dyDescent="0.2">
      <c r="A123" t="s">
        <v>119</v>
      </c>
      <c r="B123">
        <v>172</v>
      </c>
      <c r="C123">
        <v>181</v>
      </c>
      <c r="D123" t="s">
        <v>39</v>
      </c>
      <c r="E123">
        <v>6.91</v>
      </c>
      <c r="F123">
        <v>3</v>
      </c>
      <c r="G123">
        <v>8</v>
      </c>
      <c r="H123">
        <v>6.91</v>
      </c>
      <c r="I123">
        <v>6.98</v>
      </c>
      <c r="J123">
        <v>0.154</v>
      </c>
      <c r="K123">
        <v>1.921</v>
      </c>
      <c r="L123">
        <v>0.84140000000000004</v>
      </c>
      <c r="M123" t="s">
        <v>117</v>
      </c>
      <c r="N123">
        <v>6.92</v>
      </c>
      <c r="O123">
        <v>6.98</v>
      </c>
      <c r="P123">
        <v>0.22700000000000001</v>
      </c>
      <c r="Q123">
        <v>2.839</v>
      </c>
      <c r="R123">
        <v>0.85909999999999997</v>
      </c>
      <c r="S123" t="s">
        <v>117</v>
      </c>
      <c r="T123">
        <v>6.91</v>
      </c>
      <c r="U123">
        <v>6.98</v>
      </c>
      <c r="V123">
        <v>0.183</v>
      </c>
      <c r="W123">
        <v>2.282</v>
      </c>
      <c r="X123">
        <v>0.69650000000000001</v>
      </c>
      <c r="Y123" t="s">
        <v>117</v>
      </c>
      <c r="Z123">
        <v>6.91</v>
      </c>
      <c r="AA123">
        <v>6.98</v>
      </c>
      <c r="AB123">
        <v>0.254</v>
      </c>
      <c r="AC123">
        <v>3.18</v>
      </c>
      <c r="AD123">
        <v>0.81910000000000005</v>
      </c>
      <c r="AE123" t="s">
        <v>117</v>
      </c>
      <c r="AF123">
        <v>6.92</v>
      </c>
      <c r="AG123">
        <v>6.98</v>
      </c>
      <c r="AH123">
        <v>0.26100000000000001</v>
      </c>
      <c r="AI123">
        <v>3.2610000000000001</v>
      </c>
      <c r="AJ123">
        <v>0.86229999999999996</v>
      </c>
      <c r="AK123" t="s">
        <v>117</v>
      </c>
      <c r="AL123">
        <v>6.91</v>
      </c>
      <c r="AM123">
        <v>6.98</v>
      </c>
      <c r="AN123">
        <v>0.22800000000000001</v>
      </c>
      <c r="AO123">
        <v>2.8450000000000002</v>
      </c>
      <c r="AP123">
        <v>0.80820000000000003</v>
      </c>
      <c r="AQ123" t="s">
        <v>117</v>
      </c>
      <c r="AR123">
        <v>6.92</v>
      </c>
      <c r="AS123">
        <v>6.98</v>
      </c>
      <c r="AT123">
        <v>0.88300000000000001</v>
      </c>
      <c r="AU123">
        <v>11.039</v>
      </c>
      <c r="AV123">
        <v>0.80610000000000004</v>
      </c>
      <c r="AW123" t="s">
        <v>117</v>
      </c>
      <c r="AX123">
        <v>6.92</v>
      </c>
      <c r="AY123">
        <v>6.99</v>
      </c>
      <c r="AZ123">
        <v>0.93500000000000005</v>
      </c>
      <c r="BA123">
        <v>11.691000000000001</v>
      </c>
      <c r="BB123">
        <v>0.75370000000000004</v>
      </c>
      <c r="BC123" t="s">
        <v>117</v>
      </c>
      <c r="BD123">
        <v>6.92</v>
      </c>
      <c r="BE123">
        <v>6.98</v>
      </c>
      <c r="BF123">
        <v>0.94399999999999995</v>
      </c>
      <c r="BG123">
        <v>11.795999999999999</v>
      </c>
      <c r="BH123">
        <v>0.82440000000000002</v>
      </c>
      <c r="BI123" t="s">
        <v>117</v>
      </c>
      <c r="BJ123">
        <v>6.91</v>
      </c>
      <c r="BK123">
        <v>6.98</v>
      </c>
      <c r="BL123">
        <v>2.456</v>
      </c>
      <c r="BM123">
        <v>30.699000000000002</v>
      </c>
      <c r="BN123">
        <v>0.77180000000000004</v>
      </c>
      <c r="BO123" t="s">
        <v>117</v>
      </c>
      <c r="BP123">
        <v>6.92</v>
      </c>
      <c r="BQ123">
        <v>6.98</v>
      </c>
      <c r="BR123">
        <v>2.399</v>
      </c>
      <c r="BS123">
        <v>29.981000000000002</v>
      </c>
      <c r="BT123">
        <v>0.75509999999999999</v>
      </c>
      <c r="BU123" t="s">
        <v>117</v>
      </c>
      <c r="BV123">
        <v>6.91</v>
      </c>
      <c r="BW123">
        <v>6.98</v>
      </c>
      <c r="BX123">
        <v>2.3860000000000001</v>
      </c>
      <c r="BY123">
        <v>29.82</v>
      </c>
      <c r="BZ123">
        <v>0.7903</v>
      </c>
      <c r="CA123" t="s">
        <v>117</v>
      </c>
    </row>
    <row r="124" spans="1:79" x14ac:dyDescent="0.2">
      <c r="A124" t="s">
        <v>119</v>
      </c>
      <c r="B124">
        <v>172</v>
      </c>
      <c r="C124">
        <v>184</v>
      </c>
      <c r="D124" t="s">
        <v>40</v>
      </c>
      <c r="E124">
        <v>10.59</v>
      </c>
      <c r="F124">
        <v>3</v>
      </c>
      <c r="G124">
        <v>11</v>
      </c>
      <c r="H124">
        <v>10.62</v>
      </c>
      <c r="I124">
        <v>10.69</v>
      </c>
      <c r="J124">
        <v>0.22500000000000001</v>
      </c>
      <c r="K124">
        <v>2.0459999999999998</v>
      </c>
      <c r="L124">
        <v>0.89070000000000005</v>
      </c>
      <c r="M124" t="s">
        <v>117</v>
      </c>
      <c r="N124">
        <v>10.62</v>
      </c>
      <c r="O124">
        <v>10.69</v>
      </c>
      <c r="P124">
        <v>0.24399999999999999</v>
      </c>
      <c r="Q124">
        <v>2.2149999999999999</v>
      </c>
      <c r="R124">
        <v>0.85540000000000005</v>
      </c>
      <c r="S124" t="s">
        <v>117</v>
      </c>
      <c r="T124">
        <v>10.62</v>
      </c>
      <c r="U124">
        <v>10.69</v>
      </c>
      <c r="V124">
        <v>0.23799999999999999</v>
      </c>
      <c r="W124">
        <v>2.1669999999999998</v>
      </c>
      <c r="X124">
        <v>0.82140000000000002</v>
      </c>
      <c r="Y124" t="s">
        <v>117</v>
      </c>
      <c r="Z124">
        <v>10.62</v>
      </c>
      <c r="AA124">
        <v>10.69</v>
      </c>
      <c r="AB124">
        <v>0.61099999999999999</v>
      </c>
      <c r="AC124">
        <v>5.5540000000000003</v>
      </c>
      <c r="AD124">
        <v>0.86670000000000003</v>
      </c>
      <c r="AE124" t="s">
        <v>117</v>
      </c>
      <c r="AF124">
        <v>10.62</v>
      </c>
      <c r="AG124">
        <v>10.69</v>
      </c>
      <c r="AH124">
        <v>0.66300000000000003</v>
      </c>
      <c r="AI124">
        <v>6.0289999999999999</v>
      </c>
      <c r="AJ124">
        <v>0.89459999999999995</v>
      </c>
      <c r="AK124" t="s">
        <v>117</v>
      </c>
      <c r="AL124">
        <v>10.62</v>
      </c>
      <c r="AM124">
        <v>10.69</v>
      </c>
      <c r="AN124">
        <v>0.64100000000000001</v>
      </c>
      <c r="AO124">
        <v>5.8230000000000004</v>
      </c>
      <c r="AP124">
        <v>0.87229999999999996</v>
      </c>
      <c r="AQ124" t="s">
        <v>117</v>
      </c>
      <c r="AR124">
        <v>10.62</v>
      </c>
      <c r="AS124">
        <v>10.69</v>
      </c>
      <c r="AT124">
        <v>1.657</v>
      </c>
      <c r="AU124">
        <v>15.068</v>
      </c>
      <c r="AV124">
        <v>0.84660000000000002</v>
      </c>
      <c r="AW124" t="s">
        <v>117</v>
      </c>
      <c r="AX124">
        <v>10.62</v>
      </c>
      <c r="AY124">
        <v>10.7</v>
      </c>
      <c r="AZ124">
        <v>1.6739999999999999</v>
      </c>
      <c r="BA124">
        <v>15.221</v>
      </c>
      <c r="BB124">
        <v>0.83420000000000005</v>
      </c>
      <c r="BC124" t="s">
        <v>117</v>
      </c>
      <c r="BD124">
        <v>10.62</v>
      </c>
      <c r="BE124">
        <v>10.69</v>
      </c>
      <c r="BF124">
        <v>1.6850000000000001</v>
      </c>
      <c r="BG124">
        <v>15.319000000000001</v>
      </c>
      <c r="BH124">
        <v>0.85860000000000003</v>
      </c>
      <c r="BI124" t="s">
        <v>117</v>
      </c>
      <c r="BJ124">
        <v>10.62</v>
      </c>
      <c r="BK124">
        <v>10.69</v>
      </c>
      <c r="BL124">
        <v>3.4870000000000001</v>
      </c>
      <c r="BM124">
        <v>31.696000000000002</v>
      </c>
      <c r="BN124">
        <v>0.8196</v>
      </c>
      <c r="BO124" t="s">
        <v>117</v>
      </c>
      <c r="BP124">
        <v>10.62</v>
      </c>
      <c r="BQ124">
        <v>10.69</v>
      </c>
      <c r="BR124">
        <v>3.5350000000000001</v>
      </c>
      <c r="BS124">
        <v>32.131999999999998</v>
      </c>
      <c r="BT124">
        <v>0.8044</v>
      </c>
      <c r="BU124" t="s">
        <v>117</v>
      </c>
      <c r="BV124">
        <v>10.61</v>
      </c>
      <c r="BW124">
        <v>10.69</v>
      </c>
      <c r="BX124">
        <v>3.5059999999999998</v>
      </c>
      <c r="BY124">
        <v>31.873999999999999</v>
      </c>
      <c r="BZ124">
        <v>0.81899999999999995</v>
      </c>
      <c r="CA124" t="s">
        <v>117</v>
      </c>
    </row>
    <row r="125" spans="1:79" x14ac:dyDescent="0.2">
      <c r="A125" t="s">
        <v>119</v>
      </c>
      <c r="B125">
        <v>172</v>
      </c>
      <c r="C125">
        <v>186</v>
      </c>
      <c r="D125" t="s">
        <v>41</v>
      </c>
      <c r="E125">
        <v>11.67</v>
      </c>
      <c r="F125">
        <v>2</v>
      </c>
      <c r="G125">
        <v>13</v>
      </c>
      <c r="H125">
        <v>11.73</v>
      </c>
      <c r="I125">
        <v>11.81</v>
      </c>
      <c r="J125">
        <v>0.94699999999999995</v>
      </c>
      <c r="K125">
        <v>7.2880000000000003</v>
      </c>
      <c r="L125">
        <v>0.90869999999999995</v>
      </c>
      <c r="M125" t="s">
        <v>117</v>
      </c>
      <c r="N125">
        <v>11.73</v>
      </c>
      <c r="O125">
        <v>11.81</v>
      </c>
      <c r="P125">
        <v>1.034</v>
      </c>
      <c r="Q125">
        <v>7.9550000000000001</v>
      </c>
      <c r="R125">
        <v>0.91100000000000003</v>
      </c>
      <c r="S125" t="s">
        <v>117</v>
      </c>
      <c r="T125">
        <v>11.73</v>
      </c>
      <c r="U125">
        <v>11.81</v>
      </c>
      <c r="V125">
        <v>1.0289999999999999</v>
      </c>
      <c r="W125">
        <v>7.9119999999999999</v>
      </c>
      <c r="X125">
        <v>0.90169999999999995</v>
      </c>
      <c r="Y125" t="s">
        <v>117</v>
      </c>
      <c r="Z125">
        <v>11.73</v>
      </c>
      <c r="AA125">
        <v>11.81</v>
      </c>
      <c r="AB125">
        <v>1.9750000000000001</v>
      </c>
      <c r="AC125">
        <v>15.189</v>
      </c>
      <c r="AD125">
        <v>0.86219999999999997</v>
      </c>
      <c r="AE125" t="s">
        <v>117</v>
      </c>
      <c r="AF125">
        <v>11.74</v>
      </c>
      <c r="AG125">
        <v>11.81</v>
      </c>
      <c r="AH125">
        <v>1.9059999999999999</v>
      </c>
      <c r="AI125">
        <v>14.66</v>
      </c>
      <c r="AJ125">
        <v>0.87039999999999995</v>
      </c>
      <c r="AK125" t="s">
        <v>117</v>
      </c>
      <c r="AL125">
        <v>11.73</v>
      </c>
      <c r="AM125">
        <v>11.81</v>
      </c>
      <c r="AN125">
        <v>1.929</v>
      </c>
      <c r="AO125">
        <v>14.839</v>
      </c>
      <c r="AP125">
        <v>0.83899999999999997</v>
      </c>
      <c r="AQ125" t="s">
        <v>117</v>
      </c>
      <c r="AR125">
        <v>11.73</v>
      </c>
      <c r="AS125">
        <v>11.81</v>
      </c>
      <c r="AT125">
        <v>3.4239999999999999</v>
      </c>
      <c r="AU125">
        <v>26.338999999999999</v>
      </c>
      <c r="AV125">
        <v>0.88460000000000005</v>
      </c>
      <c r="AW125" t="s">
        <v>117</v>
      </c>
      <c r="AX125">
        <v>11.74</v>
      </c>
      <c r="AY125">
        <v>11.81</v>
      </c>
      <c r="AZ125">
        <v>3.4239999999999999</v>
      </c>
      <c r="BA125">
        <v>26.338000000000001</v>
      </c>
      <c r="BB125">
        <v>0.88449999999999995</v>
      </c>
      <c r="BC125" t="s">
        <v>117</v>
      </c>
      <c r="BD125">
        <v>11.73</v>
      </c>
      <c r="BE125">
        <v>11.81</v>
      </c>
      <c r="BF125">
        <v>3.4630000000000001</v>
      </c>
      <c r="BG125">
        <v>26.64</v>
      </c>
      <c r="BH125">
        <v>0.88339999999999996</v>
      </c>
      <c r="BI125" t="s">
        <v>117</v>
      </c>
      <c r="BJ125">
        <v>11.73</v>
      </c>
      <c r="BK125">
        <v>11.81</v>
      </c>
      <c r="BL125">
        <v>5.7270000000000003</v>
      </c>
      <c r="BM125">
        <v>44.057000000000002</v>
      </c>
      <c r="BN125">
        <v>0.85829999999999995</v>
      </c>
      <c r="BO125" t="s">
        <v>117</v>
      </c>
      <c r="BP125">
        <v>11.73</v>
      </c>
      <c r="BQ125">
        <v>11.81</v>
      </c>
      <c r="BR125">
        <v>5.6050000000000004</v>
      </c>
      <c r="BS125">
        <v>43.113999999999997</v>
      </c>
      <c r="BT125">
        <v>0.83640000000000003</v>
      </c>
      <c r="BU125" t="s">
        <v>117</v>
      </c>
      <c r="BV125">
        <v>11.67</v>
      </c>
      <c r="BW125">
        <v>11.75</v>
      </c>
      <c r="BX125">
        <v>5.6029999999999998</v>
      </c>
      <c r="BY125">
        <v>43.098999999999997</v>
      </c>
      <c r="BZ125">
        <v>0.85880000000000001</v>
      </c>
      <c r="CA125" t="s">
        <v>117</v>
      </c>
    </row>
    <row r="126" spans="1:79" x14ac:dyDescent="0.2">
      <c r="A126" t="s">
        <v>119</v>
      </c>
      <c r="B126">
        <v>187</v>
      </c>
      <c r="C126">
        <v>194</v>
      </c>
      <c r="D126" t="s">
        <v>42</v>
      </c>
      <c r="E126">
        <v>7.37</v>
      </c>
      <c r="F126">
        <v>2</v>
      </c>
      <c r="G126">
        <v>6</v>
      </c>
      <c r="H126">
        <v>7.33</v>
      </c>
      <c r="I126">
        <v>7.4</v>
      </c>
      <c r="J126">
        <v>3.8940000000000001</v>
      </c>
      <c r="K126">
        <v>64.893000000000001</v>
      </c>
      <c r="L126">
        <v>0.87209999999999999</v>
      </c>
      <c r="M126" t="s">
        <v>117</v>
      </c>
      <c r="N126">
        <v>7.33</v>
      </c>
      <c r="O126">
        <v>7.4</v>
      </c>
      <c r="P126">
        <v>3.93</v>
      </c>
      <c r="Q126">
        <v>65.498999999999995</v>
      </c>
      <c r="R126">
        <v>0.87690000000000001</v>
      </c>
      <c r="S126" t="s">
        <v>117</v>
      </c>
      <c r="T126">
        <v>7.41</v>
      </c>
      <c r="U126">
        <v>7.48</v>
      </c>
      <c r="V126">
        <v>3.952</v>
      </c>
      <c r="W126">
        <v>65.873999999999995</v>
      </c>
      <c r="X126">
        <v>0.82679999999999998</v>
      </c>
      <c r="Y126" t="s">
        <v>117</v>
      </c>
      <c r="Z126">
        <v>7.33</v>
      </c>
      <c r="AA126">
        <v>7.4</v>
      </c>
      <c r="AB126">
        <v>4.2619999999999996</v>
      </c>
      <c r="AC126">
        <v>71.028000000000006</v>
      </c>
      <c r="AD126">
        <v>0.875</v>
      </c>
      <c r="AE126" t="s">
        <v>117</v>
      </c>
      <c r="AF126">
        <v>7.33</v>
      </c>
      <c r="AG126">
        <v>7.4</v>
      </c>
      <c r="AH126">
        <v>4.266</v>
      </c>
      <c r="AI126">
        <v>71.102999999999994</v>
      </c>
      <c r="AJ126">
        <v>0.85519999999999996</v>
      </c>
      <c r="AK126" t="s">
        <v>117</v>
      </c>
      <c r="AL126">
        <v>7.32</v>
      </c>
      <c r="AM126">
        <v>7.4</v>
      </c>
      <c r="AN126">
        <v>4.2309999999999999</v>
      </c>
      <c r="AO126">
        <v>70.52</v>
      </c>
      <c r="AP126">
        <v>0.85470000000000002</v>
      </c>
      <c r="AQ126" t="s">
        <v>117</v>
      </c>
      <c r="AR126">
        <v>7.33</v>
      </c>
      <c r="AS126">
        <v>7.4</v>
      </c>
      <c r="AT126">
        <v>4.2690000000000001</v>
      </c>
      <c r="AU126">
        <v>71.155000000000001</v>
      </c>
      <c r="AV126">
        <v>0.83660000000000001</v>
      </c>
      <c r="AW126" t="s">
        <v>117</v>
      </c>
      <c r="AX126">
        <v>7.33</v>
      </c>
      <c r="AY126">
        <v>7.4</v>
      </c>
      <c r="AZ126">
        <v>4.2779999999999996</v>
      </c>
      <c r="BA126">
        <v>71.293999999999997</v>
      </c>
      <c r="BB126">
        <v>0.86519999999999997</v>
      </c>
      <c r="BC126" t="s">
        <v>117</v>
      </c>
      <c r="BD126">
        <v>7.33</v>
      </c>
      <c r="BE126">
        <v>7.4</v>
      </c>
      <c r="BF126">
        <v>4.1870000000000003</v>
      </c>
      <c r="BG126">
        <v>69.778000000000006</v>
      </c>
      <c r="BH126">
        <v>0.84630000000000005</v>
      </c>
      <c r="BI126" t="s">
        <v>117</v>
      </c>
      <c r="BJ126">
        <v>7.33</v>
      </c>
      <c r="BK126">
        <v>7.4</v>
      </c>
      <c r="BL126">
        <v>4.1959999999999997</v>
      </c>
      <c r="BM126">
        <v>69.930999999999997</v>
      </c>
      <c r="BN126">
        <v>0.81730000000000003</v>
      </c>
      <c r="BO126" t="s">
        <v>117</v>
      </c>
      <c r="BP126">
        <v>7.33</v>
      </c>
      <c r="BQ126">
        <v>7.4</v>
      </c>
      <c r="BR126">
        <v>4.1189999999999998</v>
      </c>
      <c r="BS126">
        <v>68.653999999999996</v>
      </c>
      <c r="BT126">
        <v>0.81969999999999998</v>
      </c>
      <c r="BU126" t="s">
        <v>117</v>
      </c>
      <c r="BV126">
        <v>7.27</v>
      </c>
      <c r="BW126">
        <v>7.35</v>
      </c>
      <c r="BX126">
        <v>4.1429999999999998</v>
      </c>
      <c r="BY126">
        <v>69.055999999999997</v>
      </c>
      <c r="BZ126">
        <v>0.84250000000000003</v>
      </c>
      <c r="CA126" t="s">
        <v>117</v>
      </c>
    </row>
    <row r="127" spans="1:79" x14ac:dyDescent="0.2">
      <c r="A127" t="s">
        <v>119</v>
      </c>
      <c r="B127">
        <v>195</v>
      </c>
      <c r="C127">
        <v>204</v>
      </c>
      <c r="D127" t="s">
        <v>43</v>
      </c>
      <c r="E127">
        <v>4.6100000000000003</v>
      </c>
      <c r="F127">
        <v>3</v>
      </c>
      <c r="G127">
        <v>8</v>
      </c>
      <c r="H127">
        <v>4.54</v>
      </c>
      <c r="I127">
        <v>4.5999999999999996</v>
      </c>
      <c r="J127">
        <v>4.1900000000000004</v>
      </c>
      <c r="K127">
        <v>52.369</v>
      </c>
      <c r="L127">
        <v>0.65010000000000001</v>
      </c>
      <c r="M127" t="s">
        <v>117</v>
      </c>
      <c r="N127">
        <v>4.49</v>
      </c>
      <c r="O127">
        <v>4.5599999999999996</v>
      </c>
      <c r="P127">
        <v>4.1580000000000004</v>
      </c>
      <c r="Q127">
        <v>51.975999999999999</v>
      </c>
      <c r="R127">
        <v>0.68799999999999994</v>
      </c>
      <c r="S127" t="s">
        <v>117</v>
      </c>
      <c r="T127">
        <v>4.49</v>
      </c>
      <c r="U127">
        <v>4.59</v>
      </c>
      <c r="V127">
        <v>4.1020000000000003</v>
      </c>
      <c r="W127">
        <v>51.28</v>
      </c>
      <c r="X127">
        <v>0.60189999999999999</v>
      </c>
      <c r="Y127" t="s">
        <v>117</v>
      </c>
      <c r="Z127">
        <v>4.54</v>
      </c>
      <c r="AA127">
        <v>4.5999999999999996</v>
      </c>
      <c r="AB127">
        <v>4.101</v>
      </c>
      <c r="AC127">
        <v>51.265999999999998</v>
      </c>
      <c r="AD127">
        <v>0.59740000000000004</v>
      </c>
      <c r="AE127" t="s">
        <v>117</v>
      </c>
      <c r="AF127">
        <v>4.4800000000000004</v>
      </c>
      <c r="AG127">
        <v>4.5599999999999996</v>
      </c>
      <c r="AH127">
        <v>4.1130000000000004</v>
      </c>
      <c r="AI127">
        <v>51.411000000000001</v>
      </c>
      <c r="AJ127">
        <v>0.6915</v>
      </c>
      <c r="AK127" t="s">
        <v>117</v>
      </c>
      <c r="AL127">
        <v>4.54</v>
      </c>
      <c r="AM127">
        <v>4.5999999999999996</v>
      </c>
      <c r="AN127">
        <v>4.1710000000000003</v>
      </c>
      <c r="AO127">
        <v>52.134</v>
      </c>
      <c r="AP127">
        <v>0.61060000000000003</v>
      </c>
      <c r="AQ127" t="s">
        <v>117</v>
      </c>
      <c r="AR127">
        <v>4.47</v>
      </c>
      <c r="AS127">
        <v>4.57</v>
      </c>
      <c r="AT127">
        <v>4.1879999999999997</v>
      </c>
      <c r="AU127">
        <v>52.353999999999999</v>
      </c>
      <c r="AV127">
        <v>0.55579999999999996</v>
      </c>
      <c r="AW127" t="s">
        <v>117</v>
      </c>
      <c r="AX127">
        <v>4.46</v>
      </c>
      <c r="AY127">
        <v>4.57</v>
      </c>
      <c r="AZ127">
        <v>4.165</v>
      </c>
      <c r="BA127">
        <v>52.061</v>
      </c>
      <c r="BB127">
        <v>0.59819999999999995</v>
      </c>
      <c r="BC127" t="s">
        <v>117</v>
      </c>
      <c r="BD127">
        <v>4.54</v>
      </c>
      <c r="BE127">
        <v>4.6100000000000003</v>
      </c>
      <c r="BF127">
        <v>4.0910000000000002</v>
      </c>
      <c r="BG127">
        <v>51.142000000000003</v>
      </c>
      <c r="BH127">
        <v>0.61909999999999998</v>
      </c>
      <c r="BI127" t="s">
        <v>117</v>
      </c>
      <c r="BJ127">
        <v>4.54</v>
      </c>
      <c r="BK127">
        <v>4.6100000000000003</v>
      </c>
      <c r="BL127">
        <v>4.24</v>
      </c>
      <c r="BM127">
        <v>53.006</v>
      </c>
      <c r="BN127">
        <v>0.62539999999999996</v>
      </c>
      <c r="BO127" t="s">
        <v>117</v>
      </c>
      <c r="BP127">
        <v>4.54</v>
      </c>
      <c r="BQ127">
        <v>4.6100000000000003</v>
      </c>
      <c r="BR127">
        <v>4.2510000000000003</v>
      </c>
      <c r="BS127">
        <v>53.134</v>
      </c>
      <c r="BT127">
        <v>0.53939999999999999</v>
      </c>
      <c r="BU127" t="s">
        <v>117</v>
      </c>
      <c r="BV127">
        <v>4.54</v>
      </c>
      <c r="BW127">
        <v>4.5999999999999996</v>
      </c>
      <c r="BX127">
        <v>4.1470000000000002</v>
      </c>
      <c r="BY127">
        <v>51.834000000000003</v>
      </c>
      <c r="BZ127">
        <v>0.6139</v>
      </c>
      <c r="CA127" t="s">
        <v>117</v>
      </c>
    </row>
    <row r="128" spans="1:79" x14ac:dyDescent="0.2">
      <c r="A128" t="s">
        <v>119</v>
      </c>
      <c r="B128">
        <v>208</v>
      </c>
      <c r="C128">
        <v>217</v>
      </c>
      <c r="D128" t="s">
        <v>44</v>
      </c>
      <c r="E128">
        <v>9.76</v>
      </c>
      <c r="F128">
        <v>2</v>
      </c>
      <c r="G128">
        <v>8</v>
      </c>
      <c r="H128">
        <v>9.89</v>
      </c>
      <c r="I128">
        <v>9.9600000000000009</v>
      </c>
      <c r="J128">
        <v>3.9009999999999998</v>
      </c>
      <c r="K128">
        <v>48.764000000000003</v>
      </c>
      <c r="L128">
        <v>0.79379999999999995</v>
      </c>
      <c r="M128" t="s">
        <v>117</v>
      </c>
      <c r="N128">
        <v>9.89</v>
      </c>
      <c r="O128">
        <v>9.9600000000000009</v>
      </c>
      <c r="P128">
        <v>3.895</v>
      </c>
      <c r="Q128">
        <v>48.691000000000003</v>
      </c>
      <c r="R128">
        <v>0.83179999999999998</v>
      </c>
      <c r="S128" t="s">
        <v>117</v>
      </c>
      <c r="T128">
        <v>9.89</v>
      </c>
      <c r="U128">
        <v>9.9600000000000009</v>
      </c>
      <c r="V128">
        <v>3.8450000000000002</v>
      </c>
      <c r="W128">
        <v>48.064</v>
      </c>
      <c r="X128">
        <v>0.84379999999999999</v>
      </c>
      <c r="Y128" t="s">
        <v>117</v>
      </c>
      <c r="Z128">
        <v>9.89</v>
      </c>
      <c r="AA128">
        <v>9.9600000000000009</v>
      </c>
      <c r="AB128">
        <v>3.9670000000000001</v>
      </c>
      <c r="AC128">
        <v>49.591000000000001</v>
      </c>
      <c r="AD128">
        <v>0.8337</v>
      </c>
      <c r="AE128" t="s">
        <v>117</v>
      </c>
      <c r="AF128">
        <v>9.89</v>
      </c>
      <c r="AG128">
        <v>9.9600000000000009</v>
      </c>
      <c r="AH128">
        <v>3.9249999999999998</v>
      </c>
      <c r="AI128">
        <v>49.069000000000003</v>
      </c>
      <c r="AJ128">
        <v>0.80320000000000003</v>
      </c>
      <c r="AK128" t="s">
        <v>117</v>
      </c>
      <c r="AL128">
        <v>9.89</v>
      </c>
      <c r="AM128">
        <v>9.9700000000000006</v>
      </c>
      <c r="AN128">
        <v>3.907</v>
      </c>
      <c r="AO128">
        <v>48.843000000000004</v>
      </c>
      <c r="AP128">
        <v>0.76590000000000003</v>
      </c>
      <c r="AQ128" t="s">
        <v>117</v>
      </c>
      <c r="AR128">
        <v>9.89</v>
      </c>
      <c r="AS128">
        <v>9.9600000000000009</v>
      </c>
      <c r="AT128">
        <v>3.8919999999999999</v>
      </c>
      <c r="AU128">
        <v>48.654000000000003</v>
      </c>
      <c r="AV128">
        <v>0.78439999999999999</v>
      </c>
      <c r="AW128" t="s">
        <v>117</v>
      </c>
      <c r="AX128">
        <v>9.8800000000000008</v>
      </c>
      <c r="AY128">
        <v>9.9700000000000006</v>
      </c>
      <c r="AZ128">
        <v>3.8860000000000001</v>
      </c>
      <c r="BA128">
        <v>48.57</v>
      </c>
      <c r="BB128">
        <v>0.8296</v>
      </c>
      <c r="BC128" t="s">
        <v>117</v>
      </c>
      <c r="BD128">
        <v>9.89</v>
      </c>
      <c r="BE128">
        <v>9.9600000000000009</v>
      </c>
      <c r="BF128">
        <v>3.9260000000000002</v>
      </c>
      <c r="BG128">
        <v>49.069000000000003</v>
      </c>
      <c r="BH128">
        <v>0.77349999999999997</v>
      </c>
      <c r="BI128" t="s">
        <v>117</v>
      </c>
      <c r="BJ128">
        <v>9.89</v>
      </c>
      <c r="BK128">
        <v>9.9600000000000009</v>
      </c>
      <c r="BL128">
        <v>3.9239999999999999</v>
      </c>
      <c r="BM128">
        <v>49.048000000000002</v>
      </c>
      <c r="BN128">
        <v>0.77790000000000004</v>
      </c>
      <c r="BO128" t="s">
        <v>117</v>
      </c>
      <c r="BP128">
        <v>9.89</v>
      </c>
      <c r="BQ128">
        <v>9.9600000000000009</v>
      </c>
      <c r="BR128">
        <v>3.9119999999999999</v>
      </c>
      <c r="BS128">
        <v>48.9</v>
      </c>
      <c r="BT128">
        <v>0.72889999999999999</v>
      </c>
      <c r="BU128" t="s">
        <v>117</v>
      </c>
      <c r="BV128">
        <v>9.8800000000000008</v>
      </c>
      <c r="BW128">
        <v>9.9600000000000009</v>
      </c>
      <c r="BX128">
        <v>3.8359999999999999</v>
      </c>
      <c r="BY128">
        <v>47.954000000000001</v>
      </c>
      <c r="BZ128">
        <v>0.77659999999999996</v>
      </c>
      <c r="CA128" t="s">
        <v>117</v>
      </c>
    </row>
    <row r="129" spans="1:79" x14ac:dyDescent="0.2">
      <c r="A129" t="s">
        <v>119</v>
      </c>
      <c r="B129">
        <v>217</v>
      </c>
      <c r="C129">
        <v>241</v>
      </c>
      <c r="D129" t="s">
        <v>45</v>
      </c>
      <c r="E129">
        <v>9.66</v>
      </c>
      <c r="F129">
        <v>4</v>
      </c>
      <c r="G129">
        <v>21</v>
      </c>
      <c r="H129">
        <v>9.7899999999999991</v>
      </c>
      <c r="I129">
        <v>9.8699999999999992</v>
      </c>
      <c r="J129">
        <v>9.5939999999999994</v>
      </c>
      <c r="K129">
        <v>45.683999999999997</v>
      </c>
      <c r="L129">
        <v>0.75190000000000001</v>
      </c>
      <c r="M129" t="s">
        <v>117</v>
      </c>
      <c r="N129">
        <v>9.7899999999999991</v>
      </c>
      <c r="O129">
        <v>9.8699999999999992</v>
      </c>
      <c r="P129">
        <v>9.3420000000000005</v>
      </c>
      <c r="Q129">
        <v>44.484000000000002</v>
      </c>
      <c r="R129">
        <v>0.8054</v>
      </c>
      <c r="S129" t="s">
        <v>117</v>
      </c>
      <c r="T129">
        <v>9.7899999999999991</v>
      </c>
      <c r="U129">
        <v>9.8699999999999992</v>
      </c>
      <c r="V129">
        <v>9.3420000000000005</v>
      </c>
      <c r="W129">
        <v>44.487000000000002</v>
      </c>
      <c r="X129">
        <v>0.83179999999999998</v>
      </c>
      <c r="Y129" t="s">
        <v>117</v>
      </c>
      <c r="Z129">
        <v>9.7899999999999991</v>
      </c>
      <c r="AA129">
        <v>9.8699999999999992</v>
      </c>
      <c r="AB129">
        <v>9.7850000000000001</v>
      </c>
      <c r="AC129">
        <v>46.597000000000001</v>
      </c>
      <c r="AD129">
        <v>0.78620000000000001</v>
      </c>
      <c r="AE129" t="s">
        <v>117</v>
      </c>
      <c r="AF129">
        <v>9.8000000000000007</v>
      </c>
      <c r="AG129">
        <v>9.8699999999999992</v>
      </c>
      <c r="AH129">
        <v>9.9629999999999992</v>
      </c>
      <c r="AI129">
        <v>47.442999999999998</v>
      </c>
      <c r="AJ129">
        <v>0.74019999999999997</v>
      </c>
      <c r="AK129" t="s">
        <v>117</v>
      </c>
      <c r="AL129">
        <v>9.7899999999999991</v>
      </c>
      <c r="AM129">
        <v>9.8699999999999992</v>
      </c>
      <c r="AN129">
        <v>9.89</v>
      </c>
      <c r="AO129">
        <v>47.097000000000001</v>
      </c>
      <c r="AP129">
        <v>0.71650000000000003</v>
      </c>
      <c r="AQ129" t="s">
        <v>117</v>
      </c>
      <c r="AR129">
        <v>9.8000000000000007</v>
      </c>
      <c r="AS129">
        <v>9.8699999999999992</v>
      </c>
      <c r="AT129">
        <v>9.7460000000000004</v>
      </c>
      <c r="AU129">
        <v>46.411999999999999</v>
      </c>
      <c r="AV129">
        <v>0.72599999999999998</v>
      </c>
      <c r="AW129" t="s">
        <v>117</v>
      </c>
      <c r="AX129">
        <v>9.7899999999999991</v>
      </c>
      <c r="AY129">
        <v>9.8699999999999992</v>
      </c>
      <c r="AZ129">
        <v>9.74</v>
      </c>
      <c r="BA129">
        <v>46.378999999999998</v>
      </c>
      <c r="BB129">
        <v>0.7621</v>
      </c>
      <c r="BC129" t="s">
        <v>117</v>
      </c>
      <c r="BD129">
        <v>9.8000000000000007</v>
      </c>
      <c r="BE129">
        <v>9.8699999999999992</v>
      </c>
      <c r="BF129">
        <v>9.7469999999999999</v>
      </c>
      <c r="BG129">
        <v>46.414999999999999</v>
      </c>
      <c r="BH129">
        <v>0.7167</v>
      </c>
      <c r="BI129" t="s">
        <v>117</v>
      </c>
      <c r="BJ129">
        <v>9.7899999999999991</v>
      </c>
      <c r="BK129">
        <v>9.8699999999999992</v>
      </c>
      <c r="BL129">
        <v>9.9139999999999997</v>
      </c>
      <c r="BM129">
        <v>47.207999999999998</v>
      </c>
      <c r="BN129">
        <v>0.74270000000000003</v>
      </c>
      <c r="BO129" t="s">
        <v>117</v>
      </c>
      <c r="BP129">
        <v>9.8000000000000007</v>
      </c>
      <c r="BQ129">
        <v>9.8699999999999992</v>
      </c>
      <c r="BR129">
        <v>10.188000000000001</v>
      </c>
      <c r="BS129">
        <v>48.512</v>
      </c>
      <c r="BT129">
        <v>0.68189999999999995</v>
      </c>
      <c r="BU129" t="s">
        <v>117</v>
      </c>
      <c r="BV129">
        <v>9.7899999999999991</v>
      </c>
      <c r="BW129">
        <v>9.8699999999999992</v>
      </c>
      <c r="BX129">
        <v>9.8680000000000003</v>
      </c>
      <c r="BY129">
        <v>46.991</v>
      </c>
      <c r="BZ129">
        <v>0.74280000000000002</v>
      </c>
      <c r="CA129" t="s">
        <v>117</v>
      </c>
    </row>
    <row r="130" spans="1:79" x14ac:dyDescent="0.2">
      <c r="A130" t="s">
        <v>119</v>
      </c>
      <c r="B130">
        <v>218</v>
      </c>
      <c r="C130">
        <v>241</v>
      </c>
      <c r="D130" t="s">
        <v>46</v>
      </c>
      <c r="E130">
        <v>9.5500000000000007</v>
      </c>
      <c r="F130">
        <v>4</v>
      </c>
      <c r="G130">
        <v>20</v>
      </c>
      <c r="H130">
        <v>9.69</v>
      </c>
      <c r="I130">
        <v>9.77</v>
      </c>
      <c r="J130">
        <v>9.3480000000000008</v>
      </c>
      <c r="K130">
        <v>46.74</v>
      </c>
      <c r="L130">
        <v>0.77939999999999998</v>
      </c>
      <c r="M130" t="s">
        <v>117</v>
      </c>
      <c r="N130">
        <v>9.67</v>
      </c>
      <c r="O130">
        <v>9.74</v>
      </c>
      <c r="P130">
        <v>9.33</v>
      </c>
      <c r="Q130">
        <v>46.652000000000001</v>
      </c>
      <c r="R130">
        <v>0.79159999999999997</v>
      </c>
      <c r="S130" t="s">
        <v>117</v>
      </c>
      <c r="T130">
        <v>9.7799999999999994</v>
      </c>
      <c r="U130">
        <v>9.84</v>
      </c>
      <c r="V130">
        <v>9.1579999999999995</v>
      </c>
      <c r="W130">
        <v>45.79</v>
      </c>
      <c r="X130">
        <v>0.79830000000000001</v>
      </c>
      <c r="Y130" t="s">
        <v>117</v>
      </c>
      <c r="Z130">
        <v>9.68</v>
      </c>
      <c r="AA130">
        <v>9.76</v>
      </c>
      <c r="AB130">
        <v>9.7479999999999993</v>
      </c>
      <c r="AC130">
        <v>48.738999999999997</v>
      </c>
      <c r="AD130">
        <v>0.77700000000000002</v>
      </c>
      <c r="AE130" t="s">
        <v>117</v>
      </c>
      <c r="AF130">
        <v>9.64</v>
      </c>
      <c r="AG130">
        <v>9.7100000000000009</v>
      </c>
      <c r="AH130">
        <v>9.8460000000000001</v>
      </c>
      <c r="AI130">
        <v>49.228999999999999</v>
      </c>
      <c r="AJ130">
        <v>0.75109999999999999</v>
      </c>
      <c r="AK130" t="s">
        <v>117</v>
      </c>
      <c r="AL130">
        <v>9.65</v>
      </c>
      <c r="AM130">
        <v>9.7200000000000006</v>
      </c>
      <c r="AN130">
        <v>9.8620000000000001</v>
      </c>
      <c r="AO130">
        <v>49.311</v>
      </c>
      <c r="AP130">
        <v>0.78320000000000001</v>
      </c>
      <c r="AQ130" t="s">
        <v>117</v>
      </c>
      <c r="AR130">
        <v>9.64</v>
      </c>
      <c r="AS130">
        <v>9.7200000000000006</v>
      </c>
      <c r="AT130">
        <v>9.6969999999999992</v>
      </c>
      <c r="AU130">
        <v>48.487000000000002</v>
      </c>
      <c r="AV130">
        <v>0.75449999999999995</v>
      </c>
      <c r="AW130" t="s">
        <v>117</v>
      </c>
      <c r="AX130">
        <v>9.66</v>
      </c>
      <c r="AY130">
        <v>9.74</v>
      </c>
      <c r="AZ130">
        <v>9.8109999999999999</v>
      </c>
      <c r="BA130">
        <v>49.054000000000002</v>
      </c>
      <c r="BB130">
        <v>0.74929999999999997</v>
      </c>
      <c r="BC130" t="s">
        <v>117</v>
      </c>
      <c r="BD130">
        <v>9.64</v>
      </c>
      <c r="BE130">
        <v>9.7200000000000006</v>
      </c>
      <c r="BF130">
        <v>9.6769999999999996</v>
      </c>
      <c r="BG130">
        <v>48.387</v>
      </c>
      <c r="BH130">
        <v>0.79239999999999999</v>
      </c>
      <c r="BI130" t="s">
        <v>117</v>
      </c>
      <c r="BJ130">
        <v>9.61</v>
      </c>
      <c r="BK130">
        <v>9.68</v>
      </c>
      <c r="BL130">
        <v>9.798</v>
      </c>
      <c r="BM130">
        <v>48.988999999999997</v>
      </c>
      <c r="BN130">
        <v>0.80400000000000005</v>
      </c>
      <c r="BO130" t="s">
        <v>117</v>
      </c>
      <c r="BP130">
        <v>9.67</v>
      </c>
      <c r="BQ130">
        <v>9.75</v>
      </c>
      <c r="BR130">
        <v>9.7170000000000005</v>
      </c>
      <c r="BS130">
        <v>48.582999999999998</v>
      </c>
      <c r="BT130">
        <v>0.78390000000000004</v>
      </c>
      <c r="BU130" t="s">
        <v>117</v>
      </c>
      <c r="BV130">
        <v>9.6300000000000008</v>
      </c>
      <c r="BW130">
        <v>9.7100000000000009</v>
      </c>
      <c r="BX130">
        <v>9.7050000000000001</v>
      </c>
      <c r="BY130">
        <v>48.526000000000003</v>
      </c>
      <c r="BZ130">
        <v>0.80269999999999997</v>
      </c>
      <c r="CA130" t="s">
        <v>117</v>
      </c>
    </row>
    <row r="131" spans="1:79" x14ac:dyDescent="0.2">
      <c r="A131" t="s">
        <v>119</v>
      </c>
      <c r="B131">
        <v>249</v>
      </c>
      <c r="C131">
        <v>256</v>
      </c>
      <c r="D131" t="s">
        <v>48</v>
      </c>
      <c r="E131">
        <v>8.3000000000000007</v>
      </c>
      <c r="F131">
        <v>1</v>
      </c>
      <c r="G131">
        <v>6</v>
      </c>
      <c r="H131">
        <v>8.2899999999999991</v>
      </c>
      <c r="I131">
        <v>8.3699999999999992</v>
      </c>
      <c r="J131">
        <v>9.2999999999999999E-2</v>
      </c>
      <c r="K131">
        <v>1.552</v>
      </c>
      <c r="L131">
        <v>0.9264</v>
      </c>
      <c r="M131" t="s">
        <v>117</v>
      </c>
      <c r="N131">
        <v>8.2899999999999991</v>
      </c>
      <c r="O131">
        <v>8.3699999999999992</v>
      </c>
      <c r="P131">
        <v>0.114</v>
      </c>
      <c r="Q131">
        <v>1.897</v>
      </c>
      <c r="R131">
        <v>0.93530000000000002</v>
      </c>
      <c r="S131" t="s">
        <v>117</v>
      </c>
      <c r="T131">
        <v>8.2899999999999991</v>
      </c>
      <c r="U131">
        <v>8.3699999999999992</v>
      </c>
      <c r="V131">
        <v>0.1</v>
      </c>
      <c r="W131">
        <v>1.663</v>
      </c>
      <c r="X131">
        <v>0.91379999999999995</v>
      </c>
      <c r="Y131" t="s">
        <v>117</v>
      </c>
      <c r="Z131">
        <v>8.2899999999999991</v>
      </c>
      <c r="AA131">
        <v>8.3699999999999992</v>
      </c>
      <c r="AB131">
        <v>0.154</v>
      </c>
      <c r="AC131">
        <v>2.5680000000000001</v>
      </c>
      <c r="AD131">
        <v>0.90869999999999995</v>
      </c>
      <c r="AE131" t="s">
        <v>117</v>
      </c>
      <c r="AF131">
        <v>8.2899999999999991</v>
      </c>
      <c r="AG131">
        <v>8.3699999999999992</v>
      </c>
      <c r="AH131">
        <v>0.159</v>
      </c>
      <c r="AI131">
        <v>2.6579999999999999</v>
      </c>
      <c r="AJ131">
        <v>0.90990000000000004</v>
      </c>
      <c r="AK131" t="s">
        <v>117</v>
      </c>
      <c r="AL131">
        <v>8.2899999999999991</v>
      </c>
      <c r="AM131">
        <v>8.3699999999999992</v>
      </c>
      <c r="AN131">
        <v>0.13400000000000001</v>
      </c>
      <c r="AO131">
        <v>2.2309999999999999</v>
      </c>
      <c r="AP131">
        <v>0.91069999999999995</v>
      </c>
      <c r="AQ131" t="s">
        <v>117</v>
      </c>
      <c r="AR131">
        <v>8.2899999999999991</v>
      </c>
      <c r="AS131">
        <v>8.3699999999999992</v>
      </c>
      <c r="AT131">
        <v>0.70399999999999996</v>
      </c>
      <c r="AU131">
        <v>11.734</v>
      </c>
      <c r="AV131">
        <v>0.9123</v>
      </c>
      <c r="AW131" t="s">
        <v>117</v>
      </c>
      <c r="AX131">
        <v>8.2899999999999991</v>
      </c>
      <c r="AY131">
        <v>8.3699999999999992</v>
      </c>
      <c r="AZ131">
        <v>0.71</v>
      </c>
      <c r="BA131">
        <v>11.837999999999999</v>
      </c>
      <c r="BB131">
        <v>0.93320000000000003</v>
      </c>
      <c r="BC131" t="s">
        <v>117</v>
      </c>
      <c r="BD131">
        <v>8.2899999999999991</v>
      </c>
      <c r="BE131">
        <v>8.3699999999999992</v>
      </c>
      <c r="BF131">
        <v>0.63100000000000001</v>
      </c>
      <c r="BG131">
        <v>10.512</v>
      </c>
      <c r="BH131">
        <v>0.89990000000000003</v>
      </c>
      <c r="BI131" t="s">
        <v>117</v>
      </c>
      <c r="BJ131">
        <v>8.2899999999999991</v>
      </c>
      <c r="BK131">
        <v>8.3699999999999992</v>
      </c>
      <c r="BL131">
        <v>2.1040000000000001</v>
      </c>
      <c r="BM131">
        <v>35.063000000000002</v>
      </c>
      <c r="BN131">
        <v>0.89759999999999995</v>
      </c>
      <c r="BO131" t="s">
        <v>117</v>
      </c>
      <c r="BP131">
        <v>8.2899999999999991</v>
      </c>
      <c r="BQ131">
        <v>8.3699999999999992</v>
      </c>
      <c r="BR131">
        <v>2.11</v>
      </c>
      <c r="BS131">
        <v>35.171999999999997</v>
      </c>
      <c r="BT131">
        <v>0.90149999999999997</v>
      </c>
      <c r="BU131" t="s">
        <v>117</v>
      </c>
      <c r="BV131">
        <v>8.19</v>
      </c>
      <c r="BW131">
        <v>8.26</v>
      </c>
      <c r="BX131">
        <v>2.13</v>
      </c>
      <c r="BY131">
        <v>35.491999999999997</v>
      </c>
      <c r="BZ131">
        <v>0.86419999999999997</v>
      </c>
      <c r="CA131" t="s">
        <v>117</v>
      </c>
    </row>
    <row r="132" spans="1:79" x14ac:dyDescent="0.2">
      <c r="A132" t="s">
        <v>119</v>
      </c>
      <c r="B132">
        <v>257</v>
      </c>
      <c r="C132">
        <v>262</v>
      </c>
      <c r="D132" t="s">
        <v>49</v>
      </c>
      <c r="E132">
        <v>5.28</v>
      </c>
      <c r="F132">
        <v>1</v>
      </c>
      <c r="G132">
        <v>4</v>
      </c>
      <c r="H132">
        <v>5.07</v>
      </c>
      <c r="I132">
        <v>5.15</v>
      </c>
      <c r="J132">
        <v>6.3E-2</v>
      </c>
      <c r="K132">
        <v>1.57</v>
      </c>
      <c r="L132">
        <v>0.91920000000000002</v>
      </c>
      <c r="M132" t="s">
        <v>117</v>
      </c>
      <c r="N132">
        <v>5.08</v>
      </c>
      <c r="O132">
        <v>5.15</v>
      </c>
      <c r="P132">
        <v>8.7999999999999995E-2</v>
      </c>
      <c r="Q132">
        <v>2.2040000000000002</v>
      </c>
      <c r="R132">
        <v>0.92889999999999995</v>
      </c>
      <c r="S132" t="s">
        <v>117</v>
      </c>
      <c r="T132">
        <v>5.07</v>
      </c>
      <c r="U132">
        <v>5.15</v>
      </c>
      <c r="V132">
        <v>7.6999999999999999E-2</v>
      </c>
      <c r="W132">
        <v>1.9139999999999999</v>
      </c>
      <c r="X132">
        <v>0.92520000000000002</v>
      </c>
      <c r="Y132" t="s">
        <v>117</v>
      </c>
      <c r="Z132">
        <v>5.08</v>
      </c>
      <c r="AA132">
        <v>5.15</v>
      </c>
      <c r="AB132">
        <v>0.13100000000000001</v>
      </c>
      <c r="AC132">
        <v>3.2789999999999999</v>
      </c>
      <c r="AD132">
        <v>0.9103</v>
      </c>
      <c r="AE132" t="s">
        <v>117</v>
      </c>
      <c r="AF132">
        <v>5.08</v>
      </c>
      <c r="AG132">
        <v>5.15</v>
      </c>
      <c r="AH132">
        <v>0.14199999999999999</v>
      </c>
      <c r="AI132">
        <v>3.56</v>
      </c>
      <c r="AJ132">
        <v>0.9153</v>
      </c>
      <c r="AK132" t="s">
        <v>117</v>
      </c>
      <c r="AL132">
        <v>5.07</v>
      </c>
      <c r="AM132">
        <v>5.15</v>
      </c>
      <c r="AN132">
        <v>0.126</v>
      </c>
      <c r="AO132">
        <v>3.1520000000000001</v>
      </c>
      <c r="AP132">
        <v>0.89400000000000002</v>
      </c>
      <c r="AQ132" t="s">
        <v>117</v>
      </c>
      <c r="AR132">
        <v>5.08</v>
      </c>
      <c r="AS132">
        <v>5.15</v>
      </c>
      <c r="AT132">
        <v>0.40500000000000003</v>
      </c>
      <c r="AU132">
        <v>10.119</v>
      </c>
      <c r="AV132">
        <v>0.89949999999999997</v>
      </c>
      <c r="AW132" t="s">
        <v>117</v>
      </c>
      <c r="AX132">
        <v>5.08</v>
      </c>
      <c r="AY132">
        <v>5.15</v>
      </c>
      <c r="AZ132">
        <v>0.41399999999999998</v>
      </c>
      <c r="BA132">
        <v>10.340999999999999</v>
      </c>
      <c r="BB132">
        <v>0.91839999999999999</v>
      </c>
      <c r="BC132" t="s">
        <v>117</v>
      </c>
      <c r="BD132">
        <v>5.08</v>
      </c>
      <c r="BE132">
        <v>5.15</v>
      </c>
      <c r="BF132">
        <v>0.41899999999999998</v>
      </c>
      <c r="BG132">
        <v>10.464</v>
      </c>
      <c r="BH132">
        <v>0.90349999999999997</v>
      </c>
      <c r="BI132" t="s">
        <v>117</v>
      </c>
      <c r="BJ132">
        <v>5.08</v>
      </c>
      <c r="BK132">
        <v>5.15</v>
      </c>
      <c r="BL132">
        <v>1.1000000000000001</v>
      </c>
      <c r="BM132">
        <v>27.488</v>
      </c>
      <c r="BN132">
        <v>0.89029999999999998</v>
      </c>
      <c r="BO132" t="s">
        <v>117</v>
      </c>
      <c r="BP132">
        <v>5.08</v>
      </c>
      <c r="BQ132">
        <v>5.15</v>
      </c>
      <c r="BR132">
        <v>1.1259999999999999</v>
      </c>
      <c r="BS132">
        <v>28.143000000000001</v>
      </c>
      <c r="BT132">
        <v>0.88449999999999995</v>
      </c>
      <c r="BU132" t="s">
        <v>117</v>
      </c>
      <c r="BV132">
        <v>5.07</v>
      </c>
      <c r="BW132">
        <v>5.15</v>
      </c>
      <c r="BX132">
        <v>1.089</v>
      </c>
      <c r="BY132">
        <v>27.216000000000001</v>
      </c>
      <c r="BZ132">
        <v>0.89870000000000005</v>
      </c>
      <c r="CA132" t="s">
        <v>117</v>
      </c>
    </row>
    <row r="133" spans="1:79" x14ac:dyDescent="0.2">
      <c r="A133" t="s">
        <v>119</v>
      </c>
      <c r="B133">
        <v>257</v>
      </c>
      <c r="C133">
        <v>264</v>
      </c>
      <c r="D133" t="s">
        <v>50</v>
      </c>
      <c r="E133">
        <v>7.59</v>
      </c>
      <c r="F133">
        <v>1</v>
      </c>
      <c r="G133">
        <v>6</v>
      </c>
      <c r="H133">
        <v>7.64</v>
      </c>
      <c r="I133">
        <v>7.71</v>
      </c>
      <c r="J133">
        <v>0.17599999999999999</v>
      </c>
      <c r="K133">
        <v>2.927</v>
      </c>
      <c r="L133">
        <v>0.86419999999999997</v>
      </c>
      <c r="M133" t="s">
        <v>117</v>
      </c>
      <c r="N133">
        <v>7.64</v>
      </c>
      <c r="O133">
        <v>7.71</v>
      </c>
      <c r="P133">
        <v>0.13300000000000001</v>
      </c>
      <c r="Q133">
        <v>2.2109999999999999</v>
      </c>
      <c r="R133">
        <v>0.85619999999999996</v>
      </c>
      <c r="S133" t="s">
        <v>117</v>
      </c>
      <c r="T133">
        <v>7.64</v>
      </c>
      <c r="U133">
        <v>7.71</v>
      </c>
      <c r="V133">
        <v>0.10100000000000001</v>
      </c>
      <c r="W133">
        <v>1.6839999999999999</v>
      </c>
      <c r="X133">
        <v>0.8609</v>
      </c>
      <c r="Y133" t="s">
        <v>117</v>
      </c>
      <c r="Z133">
        <v>7.64</v>
      </c>
      <c r="AA133">
        <v>7.71</v>
      </c>
      <c r="AB133">
        <v>0.14399999999999999</v>
      </c>
      <c r="AC133">
        <v>2.407</v>
      </c>
      <c r="AD133">
        <v>0.91539999999999999</v>
      </c>
      <c r="AE133" t="s">
        <v>117</v>
      </c>
      <c r="AF133">
        <v>7.64</v>
      </c>
      <c r="AG133">
        <v>7.71</v>
      </c>
      <c r="AH133">
        <v>0.151</v>
      </c>
      <c r="AI133">
        <v>2.5169999999999999</v>
      </c>
      <c r="AJ133">
        <v>0.85399999999999998</v>
      </c>
      <c r="AK133" t="s">
        <v>117</v>
      </c>
      <c r="AL133">
        <v>7.63</v>
      </c>
      <c r="AM133">
        <v>7.71</v>
      </c>
      <c r="AN133">
        <v>0.17299999999999999</v>
      </c>
      <c r="AO133">
        <v>2.8820000000000001</v>
      </c>
      <c r="AP133">
        <v>0.86609999999999998</v>
      </c>
      <c r="AQ133" t="s">
        <v>117</v>
      </c>
      <c r="AR133">
        <v>7.51</v>
      </c>
      <c r="AS133">
        <v>7.6</v>
      </c>
      <c r="AT133">
        <v>0.50900000000000001</v>
      </c>
      <c r="AU133">
        <v>8.4870000000000001</v>
      </c>
      <c r="AV133">
        <v>0.83430000000000004</v>
      </c>
      <c r="AW133" t="s">
        <v>117</v>
      </c>
      <c r="AX133">
        <v>7.58</v>
      </c>
      <c r="AY133">
        <v>7.67</v>
      </c>
      <c r="AZ133">
        <v>0.49399999999999999</v>
      </c>
      <c r="BA133">
        <v>8.234</v>
      </c>
      <c r="BB133">
        <v>0.91320000000000001</v>
      </c>
      <c r="BC133" t="s">
        <v>117</v>
      </c>
      <c r="BD133">
        <v>7.64</v>
      </c>
      <c r="BE133">
        <v>7.71</v>
      </c>
      <c r="BF133">
        <v>0.53700000000000003</v>
      </c>
      <c r="BG133">
        <v>8.9420000000000002</v>
      </c>
      <c r="BH133">
        <v>0.85660000000000003</v>
      </c>
      <c r="BI133" t="s">
        <v>117</v>
      </c>
      <c r="BJ133">
        <v>7.64</v>
      </c>
      <c r="BK133">
        <v>7.71</v>
      </c>
      <c r="BL133">
        <v>1.68</v>
      </c>
      <c r="BM133">
        <v>27.994</v>
      </c>
      <c r="BN133">
        <v>0.83340000000000003</v>
      </c>
      <c r="BO133" t="s">
        <v>117</v>
      </c>
      <c r="BP133">
        <v>7.53</v>
      </c>
      <c r="BQ133">
        <v>7.61</v>
      </c>
      <c r="BR133">
        <v>1.6759999999999999</v>
      </c>
      <c r="BS133">
        <v>27.939</v>
      </c>
      <c r="BT133">
        <v>0.89549999999999996</v>
      </c>
      <c r="BU133" t="s">
        <v>117</v>
      </c>
      <c r="BV133">
        <v>7.52</v>
      </c>
      <c r="BW133">
        <v>7.6</v>
      </c>
      <c r="BX133">
        <v>1.6359999999999999</v>
      </c>
      <c r="BY133">
        <v>27.268999999999998</v>
      </c>
      <c r="BZ133">
        <v>0.86970000000000003</v>
      </c>
      <c r="CA133" t="s">
        <v>117</v>
      </c>
    </row>
    <row r="134" spans="1:79" x14ac:dyDescent="0.2">
      <c r="A134" t="s">
        <v>119</v>
      </c>
      <c r="B134">
        <v>266</v>
      </c>
      <c r="C134">
        <v>290</v>
      </c>
      <c r="D134" t="s">
        <v>51</v>
      </c>
      <c r="E134">
        <v>5.73</v>
      </c>
      <c r="F134">
        <v>4</v>
      </c>
      <c r="G134">
        <v>23</v>
      </c>
      <c r="H134">
        <v>5.67</v>
      </c>
      <c r="I134">
        <v>5.76</v>
      </c>
      <c r="J134">
        <v>7.31</v>
      </c>
      <c r="K134">
        <v>31.783999999999999</v>
      </c>
      <c r="L134">
        <v>0.85729999999999995</v>
      </c>
      <c r="M134" t="s">
        <v>117</v>
      </c>
      <c r="N134">
        <v>5.62</v>
      </c>
      <c r="O134">
        <v>5.71</v>
      </c>
      <c r="P134">
        <v>7.1230000000000002</v>
      </c>
      <c r="Q134">
        <v>30.971</v>
      </c>
      <c r="R134">
        <v>0.89359999999999995</v>
      </c>
      <c r="S134" t="s">
        <v>117</v>
      </c>
      <c r="T134">
        <v>5.75</v>
      </c>
      <c r="U134">
        <v>5.82</v>
      </c>
      <c r="V134">
        <v>7.444</v>
      </c>
      <c r="W134">
        <v>32.366</v>
      </c>
      <c r="X134">
        <v>0.86780000000000002</v>
      </c>
      <c r="Y134" t="s">
        <v>117</v>
      </c>
      <c r="Z134">
        <v>5.75</v>
      </c>
      <c r="AA134">
        <v>5.82</v>
      </c>
      <c r="AB134">
        <v>10.666</v>
      </c>
      <c r="AC134">
        <v>46.372</v>
      </c>
      <c r="AD134">
        <v>0.84050000000000002</v>
      </c>
      <c r="AE134" t="s">
        <v>117</v>
      </c>
      <c r="AF134">
        <v>5.78</v>
      </c>
      <c r="AG134">
        <v>5.86</v>
      </c>
      <c r="AH134">
        <v>10.516</v>
      </c>
      <c r="AI134">
        <v>45.722999999999999</v>
      </c>
      <c r="AJ134">
        <v>0.80979999999999996</v>
      </c>
      <c r="AK134" t="s">
        <v>117</v>
      </c>
      <c r="AL134">
        <v>5.74</v>
      </c>
      <c r="AM134">
        <v>5.82</v>
      </c>
      <c r="AN134">
        <v>10.396000000000001</v>
      </c>
      <c r="AO134">
        <v>45.201000000000001</v>
      </c>
      <c r="AP134">
        <v>0.81589999999999996</v>
      </c>
      <c r="AQ134" t="s">
        <v>117</v>
      </c>
      <c r="AR134">
        <v>5.75</v>
      </c>
      <c r="AS134">
        <v>5.82</v>
      </c>
      <c r="AT134">
        <v>11.346</v>
      </c>
      <c r="AU134">
        <v>49.329000000000001</v>
      </c>
      <c r="AV134">
        <v>0.80640000000000001</v>
      </c>
      <c r="AW134" t="s">
        <v>117</v>
      </c>
      <c r="AX134">
        <v>5.75</v>
      </c>
      <c r="AY134">
        <v>5.83</v>
      </c>
      <c r="AZ134">
        <v>11.422000000000001</v>
      </c>
      <c r="BA134">
        <v>49.661999999999999</v>
      </c>
      <c r="BB134">
        <v>0.84299999999999997</v>
      </c>
      <c r="BC134" t="s">
        <v>117</v>
      </c>
      <c r="BD134">
        <v>5.75</v>
      </c>
      <c r="BE134">
        <v>5.82</v>
      </c>
      <c r="BF134">
        <v>11.473000000000001</v>
      </c>
      <c r="BG134">
        <v>49.881</v>
      </c>
      <c r="BH134">
        <v>0.83550000000000002</v>
      </c>
      <c r="BI134" t="s">
        <v>117</v>
      </c>
      <c r="BJ134">
        <v>5.75</v>
      </c>
      <c r="BK134">
        <v>5.82</v>
      </c>
      <c r="BL134">
        <v>11.599</v>
      </c>
      <c r="BM134">
        <v>50.429000000000002</v>
      </c>
      <c r="BN134">
        <v>0.81879999999999997</v>
      </c>
      <c r="BO134" t="s">
        <v>117</v>
      </c>
      <c r="BP134">
        <v>5.75</v>
      </c>
      <c r="BQ134">
        <v>5.82</v>
      </c>
      <c r="BR134">
        <v>11.266</v>
      </c>
      <c r="BS134">
        <v>48.981000000000002</v>
      </c>
      <c r="BT134">
        <v>0.79949999999999999</v>
      </c>
      <c r="BU134" t="s">
        <v>117</v>
      </c>
      <c r="BV134">
        <v>5.65</v>
      </c>
      <c r="BW134">
        <v>5.74</v>
      </c>
      <c r="BX134">
        <v>11.502000000000001</v>
      </c>
      <c r="BY134">
        <v>50.009</v>
      </c>
      <c r="BZ134">
        <v>0.85140000000000005</v>
      </c>
      <c r="CA134" t="s">
        <v>117</v>
      </c>
    </row>
    <row r="135" spans="1:79" x14ac:dyDescent="0.2">
      <c r="A135" t="s">
        <v>119</v>
      </c>
      <c r="B135">
        <v>291</v>
      </c>
      <c r="C135">
        <v>316</v>
      </c>
      <c r="D135" t="s">
        <v>52</v>
      </c>
      <c r="E135">
        <v>8.48</v>
      </c>
      <c r="F135">
        <v>3</v>
      </c>
      <c r="G135">
        <v>22</v>
      </c>
      <c r="H135">
        <v>8.31</v>
      </c>
      <c r="I135">
        <v>8.4</v>
      </c>
      <c r="J135">
        <v>10.631</v>
      </c>
      <c r="K135">
        <v>48.322000000000003</v>
      </c>
      <c r="L135">
        <v>0.74990000000000001</v>
      </c>
      <c r="M135" t="s">
        <v>117</v>
      </c>
      <c r="N135">
        <v>8.3800000000000008</v>
      </c>
      <c r="O135">
        <v>8.4600000000000009</v>
      </c>
      <c r="P135">
        <v>10.422000000000001</v>
      </c>
      <c r="Q135">
        <v>47.374000000000002</v>
      </c>
      <c r="R135">
        <v>0.85570000000000002</v>
      </c>
      <c r="S135" t="s">
        <v>117</v>
      </c>
      <c r="T135">
        <v>8.4</v>
      </c>
      <c r="U135">
        <v>8.5299999999999994</v>
      </c>
      <c r="V135">
        <v>10.46</v>
      </c>
      <c r="W135">
        <v>47.545000000000002</v>
      </c>
      <c r="X135">
        <v>0.79239999999999999</v>
      </c>
      <c r="Y135" t="s">
        <v>117</v>
      </c>
      <c r="Z135">
        <v>8.34</v>
      </c>
      <c r="AA135">
        <v>8.43</v>
      </c>
      <c r="AB135">
        <v>11.14</v>
      </c>
      <c r="AC135">
        <v>50.636000000000003</v>
      </c>
      <c r="AD135">
        <v>0.84470000000000001</v>
      </c>
      <c r="AE135" t="s">
        <v>117</v>
      </c>
      <c r="AF135">
        <v>8.33</v>
      </c>
      <c r="AG135">
        <v>8.42</v>
      </c>
      <c r="AH135">
        <v>11.038</v>
      </c>
      <c r="AI135">
        <v>50.171999999999997</v>
      </c>
      <c r="AJ135">
        <v>0.78210000000000002</v>
      </c>
      <c r="AK135" t="s">
        <v>117</v>
      </c>
      <c r="AL135">
        <v>8.3800000000000008</v>
      </c>
      <c r="AM135">
        <v>8.4600000000000009</v>
      </c>
      <c r="AN135">
        <v>10.794</v>
      </c>
      <c r="AO135">
        <v>49.064</v>
      </c>
      <c r="AP135">
        <v>0.78680000000000005</v>
      </c>
      <c r="AQ135" t="s">
        <v>117</v>
      </c>
      <c r="AR135">
        <v>8.34</v>
      </c>
      <c r="AS135">
        <v>8.44</v>
      </c>
      <c r="AT135">
        <v>11.179</v>
      </c>
      <c r="AU135">
        <v>50.816000000000003</v>
      </c>
      <c r="AV135">
        <v>0.72909999999999997</v>
      </c>
      <c r="AW135" t="s">
        <v>117</v>
      </c>
      <c r="AX135">
        <v>8.32</v>
      </c>
      <c r="AY135">
        <v>8.4</v>
      </c>
      <c r="AZ135">
        <v>11.337999999999999</v>
      </c>
      <c r="BA135">
        <v>51.534999999999997</v>
      </c>
      <c r="BB135">
        <v>0.78979999999999995</v>
      </c>
      <c r="BC135" t="s">
        <v>117</v>
      </c>
      <c r="BD135">
        <v>8.31</v>
      </c>
      <c r="BE135">
        <v>8.39</v>
      </c>
      <c r="BF135">
        <v>11.189</v>
      </c>
      <c r="BG135">
        <v>50.857999999999997</v>
      </c>
      <c r="BH135">
        <v>0.75829999999999997</v>
      </c>
      <c r="BI135" t="s">
        <v>117</v>
      </c>
      <c r="BJ135">
        <v>8.32</v>
      </c>
      <c r="BK135">
        <v>8.4</v>
      </c>
      <c r="BL135">
        <v>11.11</v>
      </c>
      <c r="BM135">
        <v>50.5</v>
      </c>
      <c r="BN135">
        <v>0.74239999999999995</v>
      </c>
      <c r="BO135" t="s">
        <v>117</v>
      </c>
      <c r="BP135">
        <v>8.34</v>
      </c>
      <c r="BQ135">
        <v>8.4499999999999993</v>
      </c>
      <c r="BR135">
        <v>11.144</v>
      </c>
      <c r="BS135">
        <v>50.655999999999999</v>
      </c>
      <c r="BT135">
        <v>0.75529999999999997</v>
      </c>
      <c r="BU135" t="s">
        <v>117</v>
      </c>
      <c r="BV135">
        <v>8.3699999999999992</v>
      </c>
      <c r="BW135">
        <v>8.4600000000000009</v>
      </c>
      <c r="BX135">
        <v>11.116</v>
      </c>
      <c r="BY135">
        <v>50.526000000000003</v>
      </c>
      <c r="BZ135">
        <v>0.79059999999999997</v>
      </c>
      <c r="CA135" t="s">
        <v>117</v>
      </c>
    </row>
    <row r="136" spans="1:79" x14ac:dyDescent="0.2">
      <c r="A136" t="s">
        <v>119</v>
      </c>
      <c r="B136">
        <v>297</v>
      </c>
      <c r="C136">
        <v>316</v>
      </c>
      <c r="D136" t="s">
        <v>53</v>
      </c>
      <c r="E136">
        <v>7.63</v>
      </c>
      <c r="F136">
        <v>3</v>
      </c>
      <c r="G136">
        <v>16</v>
      </c>
      <c r="H136">
        <v>7.62</v>
      </c>
      <c r="I136">
        <v>7.69</v>
      </c>
      <c r="J136">
        <v>6.2990000000000004</v>
      </c>
      <c r="K136">
        <v>39.368000000000002</v>
      </c>
      <c r="L136">
        <v>0.73619999999999997</v>
      </c>
      <c r="M136" t="s">
        <v>117</v>
      </c>
      <c r="N136">
        <v>7.62</v>
      </c>
      <c r="O136">
        <v>7.7</v>
      </c>
      <c r="P136">
        <v>6.2679999999999998</v>
      </c>
      <c r="Q136">
        <v>39.176000000000002</v>
      </c>
      <c r="R136">
        <v>0.74519999999999997</v>
      </c>
      <c r="S136" t="s">
        <v>117</v>
      </c>
      <c r="T136">
        <v>7.62</v>
      </c>
      <c r="U136">
        <v>7.69</v>
      </c>
      <c r="V136">
        <v>6.2</v>
      </c>
      <c r="W136">
        <v>38.753</v>
      </c>
      <c r="X136">
        <v>0.72709999999999997</v>
      </c>
      <c r="Y136" t="s">
        <v>117</v>
      </c>
      <c r="Z136">
        <v>7.62</v>
      </c>
      <c r="AA136">
        <v>7.7</v>
      </c>
      <c r="AB136">
        <v>6.6289999999999996</v>
      </c>
      <c r="AC136">
        <v>41.430999999999997</v>
      </c>
      <c r="AD136">
        <v>0.74850000000000005</v>
      </c>
      <c r="AE136" t="s">
        <v>117</v>
      </c>
      <c r="AF136">
        <v>7.62</v>
      </c>
      <c r="AG136">
        <v>7.7</v>
      </c>
      <c r="AH136">
        <v>6.7610000000000001</v>
      </c>
      <c r="AI136">
        <v>42.253999999999998</v>
      </c>
      <c r="AJ136">
        <v>0.72619999999999996</v>
      </c>
      <c r="AK136" t="s">
        <v>117</v>
      </c>
      <c r="AL136">
        <v>7.62</v>
      </c>
      <c r="AM136">
        <v>7.69</v>
      </c>
      <c r="AN136">
        <v>6.57</v>
      </c>
      <c r="AO136">
        <v>41.064999999999998</v>
      </c>
      <c r="AP136">
        <v>0.73970000000000002</v>
      </c>
      <c r="AQ136" t="s">
        <v>117</v>
      </c>
      <c r="AR136">
        <v>7.62</v>
      </c>
      <c r="AS136">
        <v>7.7</v>
      </c>
      <c r="AT136">
        <v>6.4770000000000003</v>
      </c>
      <c r="AU136">
        <v>40.481999999999999</v>
      </c>
      <c r="AV136">
        <v>0.7278</v>
      </c>
      <c r="AW136" t="s">
        <v>117</v>
      </c>
      <c r="AX136">
        <v>7.62</v>
      </c>
      <c r="AY136">
        <v>7.7</v>
      </c>
      <c r="AZ136">
        <v>6.6449999999999996</v>
      </c>
      <c r="BA136">
        <v>41.527999999999999</v>
      </c>
      <c r="BB136">
        <v>0.79630000000000001</v>
      </c>
      <c r="BC136" t="s">
        <v>117</v>
      </c>
      <c r="BD136">
        <v>7.62</v>
      </c>
      <c r="BE136">
        <v>7.7</v>
      </c>
      <c r="BF136">
        <v>6.5460000000000003</v>
      </c>
      <c r="BG136">
        <v>40.909999999999997</v>
      </c>
      <c r="BH136">
        <v>0.74750000000000005</v>
      </c>
      <c r="BI136" t="s">
        <v>117</v>
      </c>
      <c r="BJ136">
        <v>7.62</v>
      </c>
      <c r="BK136">
        <v>7.7</v>
      </c>
      <c r="BL136">
        <v>6.7530000000000001</v>
      </c>
      <c r="BM136">
        <v>42.206000000000003</v>
      </c>
      <c r="BN136">
        <v>0.77549999999999997</v>
      </c>
      <c r="BO136" t="s">
        <v>117</v>
      </c>
      <c r="BP136">
        <v>7.62</v>
      </c>
      <c r="BQ136">
        <v>7.7</v>
      </c>
      <c r="BR136">
        <v>6.67</v>
      </c>
      <c r="BS136">
        <v>41.69</v>
      </c>
      <c r="BT136">
        <v>0.75849999999999995</v>
      </c>
      <c r="BU136" t="s">
        <v>117</v>
      </c>
      <c r="BV136">
        <v>7.62</v>
      </c>
      <c r="BW136">
        <v>7.69</v>
      </c>
      <c r="BX136">
        <v>6.7560000000000002</v>
      </c>
      <c r="BY136">
        <v>42.222000000000001</v>
      </c>
      <c r="BZ136">
        <v>0.75870000000000004</v>
      </c>
      <c r="CA136" t="s">
        <v>117</v>
      </c>
    </row>
    <row r="137" spans="1:79" x14ac:dyDescent="0.2">
      <c r="A137" t="s">
        <v>119</v>
      </c>
      <c r="B137">
        <v>299</v>
      </c>
      <c r="C137">
        <v>316</v>
      </c>
      <c r="D137" t="s">
        <v>54</v>
      </c>
      <c r="E137">
        <v>7.43</v>
      </c>
      <c r="F137">
        <v>2</v>
      </c>
      <c r="G137">
        <v>14</v>
      </c>
      <c r="H137">
        <v>7.33</v>
      </c>
      <c r="I137">
        <v>7.41</v>
      </c>
      <c r="J137">
        <v>5.37</v>
      </c>
      <c r="K137">
        <v>38.356000000000002</v>
      </c>
      <c r="L137">
        <v>0.88300000000000001</v>
      </c>
      <c r="M137" t="s">
        <v>118</v>
      </c>
      <c r="N137">
        <v>7.34</v>
      </c>
      <c r="O137">
        <v>7.41</v>
      </c>
      <c r="P137">
        <v>5.3769999999999998</v>
      </c>
      <c r="Q137">
        <v>38.406999999999996</v>
      </c>
      <c r="R137">
        <v>0.89810000000000001</v>
      </c>
      <c r="S137" t="s">
        <v>118</v>
      </c>
      <c r="T137">
        <v>7.33</v>
      </c>
      <c r="U137">
        <v>7.41</v>
      </c>
      <c r="V137">
        <v>5.2809999999999997</v>
      </c>
      <c r="W137">
        <v>37.719000000000001</v>
      </c>
      <c r="X137">
        <v>0.85529999999999995</v>
      </c>
      <c r="Y137" t="s">
        <v>117</v>
      </c>
      <c r="Z137">
        <v>7.33</v>
      </c>
      <c r="AA137">
        <v>7.41</v>
      </c>
      <c r="AB137">
        <v>5.6719999999999997</v>
      </c>
      <c r="AC137">
        <v>40.512</v>
      </c>
      <c r="AD137">
        <v>0.86929999999999996</v>
      </c>
      <c r="AE137" t="s">
        <v>117</v>
      </c>
      <c r="AF137">
        <v>7.34</v>
      </c>
      <c r="AG137">
        <v>7.41</v>
      </c>
      <c r="AH137">
        <v>5.5209999999999999</v>
      </c>
      <c r="AI137">
        <v>39.436999999999998</v>
      </c>
      <c r="AJ137">
        <v>0.86819999999999997</v>
      </c>
      <c r="AK137" t="s">
        <v>117</v>
      </c>
      <c r="AL137">
        <v>7.33</v>
      </c>
      <c r="AM137">
        <v>7.41</v>
      </c>
      <c r="AN137">
        <v>5.5490000000000004</v>
      </c>
      <c r="AO137">
        <v>39.639000000000003</v>
      </c>
      <c r="AP137">
        <v>0.82679999999999998</v>
      </c>
      <c r="AQ137" t="s">
        <v>117</v>
      </c>
      <c r="AR137">
        <v>7.34</v>
      </c>
      <c r="AS137">
        <v>7.41</v>
      </c>
      <c r="AT137">
        <v>5.6230000000000002</v>
      </c>
      <c r="AU137">
        <v>40.164999999999999</v>
      </c>
      <c r="AV137">
        <v>0.84030000000000005</v>
      </c>
      <c r="AW137" t="s">
        <v>117</v>
      </c>
      <c r="AX137">
        <v>7.34</v>
      </c>
      <c r="AY137">
        <v>7.41</v>
      </c>
      <c r="AZ137">
        <v>5.6020000000000003</v>
      </c>
      <c r="BA137">
        <v>40.015999999999998</v>
      </c>
      <c r="BB137">
        <v>0.86040000000000005</v>
      </c>
      <c r="BC137" t="s">
        <v>117</v>
      </c>
      <c r="BD137">
        <v>7.34</v>
      </c>
      <c r="BE137">
        <v>7.41</v>
      </c>
      <c r="BF137">
        <v>5.4779999999999998</v>
      </c>
      <c r="BG137">
        <v>39.125999999999998</v>
      </c>
      <c r="BH137">
        <v>0.85270000000000001</v>
      </c>
      <c r="BI137" t="s">
        <v>117</v>
      </c>
      <c r="BJ137">
        <v>7.33</v>
      </c>
      <c r="BK137">
        <v>7.41</v>
      </c>
      <c r="BL137">
        <v>5.4749999999999996</v>
      </c>
      <c r="BM137">
        <v>39.11</v>
      </c>
      <c r="BN137">
        <v>0.81799999999999995</v>
      </c>
      <c r="BO137" t="s">
        <v>117</v>
      </c>
      <c r="BP137">
        <v>7.34</v>
      </c>
      <c r="BQ137">
        <v>7.41</v>
      </c>
      <c r="BR137">
        <v>5.5609999999999999</v>
      </c>
      <c r="BS137">
        <v>39.72</v>
      </c>
      <c r="BT137">
        <v>0.81130000000000002</v>
      </c>
      <c r="BU137" t="s">
        <v>117</v>
      </c>
      <c r="BV137">
        <v>7.3</v>
      </c>
      <c r="BW137">
        <v>7.38</v>
      </c>
      <c r="BX137">
        <v>5.4379999999999997</v>
      </c>
      <c r="BY137">
        <v>38.845999999999997</v>
      </c>
      <c r="BZ137">
        <v>0.80020000000000002</v>
      </c>
      <c r="CA137" t="s">
        <v>117</v>
      </c>
    </row>
    <row r="138" spans="1:79" x14ac:dyDescent="0.2">
      <c r="A138" t="s">
        <v>119</v>
      </c>
      <c r="B138">
        <v>322</v>
      </c>
      <c r="C138">
        <v>327</v>
      </c>
      <c r="D138" t="s">
        <v>55</v>
      </c>
      <c r="E138">
        <v>10.64</v>
      </c>
      <c r="F138">
        <v>1</v>
      </c>
      <c r="G138">
        <v>4</v>
      </c>
      <c r="H138">
        <v>10.66</v>
      </c>
      <c r="I138">
        <v>10.73</v>
      </c>
      <c r="J138">
        <v>2.0510000000000002</v>
      </c>
      <c r="K138">
        <v>51.268999999999998</v>
      </c>
      <c r="L138">
        <v>0.66310000000000002</v>
      </c>
      <c r="M138" t="s">
        <v>117</v>
      </c>
      <c r="N138">
        <v>10.66</v>
      </c>
      <c r="O138">
        <v>10.73</v>
      </c>
      <c r="P138">
        <v>2.0939999999999999</v>
      </c>
      <c r="Q138">
        <v>52.362000000000002</v>
      </c>
      <c r="R138">
        <v>0.71230000000000004</v>
      </c>
      <c r="S138" t="s">
        <v>117</v>
      </c>
      <c r="T138">
        <v>10.66</v>
      </c>
      <c r="U138">
        <v>10.73</v>
      </c>
      <c r="V138">
        <v>2.0449999999999999</v>
      </c>
      <c r="W138">
        <v>51.122</v>
      </c>
      <c r="X138">
        <v>0.67979999999999996</v>
      </c>
      <c r="Y138" t="s">
        <v>117</v>
      </c>
      <c r="Z138">
        <v>10.66</v>
      </c>
      <c r="AA138">
        <v>10.73</v>
      </c>
      <c r="AB138">
        <v>2.2280000000000002</v>
      </c>
      <c r="AC138">
        <v>55.707999999999998</v>
      </c>
      <c r="AD138">
        <v>0.69099999999999995</v>
      </c>
      <c r="AE138" t="s">
        <v>117</v>
      </c>
      <c r="AF138">
        <v>10.66</v>
      </c>
      <c r="AG138">
        <v>10.73</v>
      </c>
      <c r="AH138">
        <v>2.2599999999999998</v>
      </c>
      <c r="AI138">
        <v>56.488</v>
      </c>
      <c r="AJ138">
        <v>0.69040000000000001</v>
      </c>
      <c r="AK138" t="s">
        <v>117</v>
      </c>
      <c r="AL138">
        <v>10.66</v>
      </c>
      <c r="AM138">
        <v>10.73</v>
      </c>
      <c r="AN138">
        <v>2.25</v>
      </c>
      <c r="AO138">
        <v>56.241999999999997</v>
      </c>
      <c r="AP138">
        <v>0.62770000000000004</v>
      </c>
      <c r="AQ138" t="s">
        <v>117</v>
      </c>
      <c r="AR138">
        <v>10.64</v>
      </c>
      <c r="AS138">
        <v>10.73</v>
      </c>
      <c r="AT138">
        <v>2.242</v>
      </c>
      <c r="AU138">
        <v>56.061999999999998</v>
      </c>
      <c r="AV138">
        <v>0.62809999999999999</v>
      </c>
      <c r="AW138" t="s">
        <v>117</v>
      </c>
      <c r="AX138">
        <v>10.65</v>
      </c>
      <c r="AY138">
        <v>10.73</v>
      </c>
      <c r="AZ138">
        <v>2.2669999999999999</v>
      </c>
      <c r="BA138">
        <v>56.686</v>
      </c>
      <c r="BB138">
        <v>0.66180000000000005</v>
      </c>
      <c r="BC138" t="s">
        <v>117</v>
      </c>
      <c r="BD138">
        <v>10.66</v>
      </c>
      <c r="BE138">
        <v>10.73</v>
      </c>
      <c r="BF138">
        <v>2.282</v>
      </c>
      <c r="BG138">
        <v>57.058999999999997</v>
      </c>
      <c r="BH138">
        <v>0.66490000000000005</v>
      </c>
      <c r="BI138" t="s">
        <v>117</v>
      </c>
      <c r="BJ138">
        <v>10.62</v>
      </c>
      <c r="BK138">
        <v>10.71</v>
      </c>
      <c r="BL138">
        <v>2.2610000000000001</v>
      </c>
      <c r="BM138">
        <v>56.521999999999998</v>
      </c>
      <c r="BN138">
        <v>0.6472</v>
      </c>
      <c r="BO138" t="s">
        <v>117</v>
      </c>
      <c r="BP138">
        <v>10.58</v>
      </c>
      <c r="BQ138">
        <v>10.67</v>
      </c>
      <c r="BR138">
        <v>2.2330000000000001</v>
      </c>
      <c r="BS138">
        <v>55.823999999999998</v>
      </c>
      <c r="BT138">
        <v>0.65859999999999996</v>
      </c>
      <c r="BU138" t="s">
        <v>117</v>
      </c>
      <c r="BV138">
        <v>10.61</v>
      </c>
      <c r="BW138">
        <v>10.69</v>
      </c>
      <c r="BX138">
        <v>2.2440000000000002</v>
      </c>
      <c r="BY138">
        <v>56.104999999999997</v>
      </c>
      <c r="BZ138">
        <v>0.70679999999999998</v>
      </c>
      <c r="CA138" t="s">
        <v>117</v>
      </c>
    </row>
    <row r="139" spans="1:79" x14ac:dyDescent="0.2">
      <c r="A139" t="s">
        <v>119</v>
      </c>
      <c r="B139">
        <v>328</v>
      </c>
      <c r="C139">
        <v>343</v>
      </c>
      <c r="D139" t="s">
        <v>56</v>
      </c>
      <c r="E139">
        <v>6.03</v>
      </c>
      <c r="F139">
        <v>3</v>
      </c>
      <c r="G139">
        <v>14</v>
      </c>
      <c r="H139">
        <v>5.92</v>
      </c>
      <c r="I139">
        <v>6</v>
      </c>
      <c r="J139">
        <v>9.4689999999999994</v>
      </c>
      <c r="K139">
        <v>67.637</v>
      </c>
      <c r="L139">
        <v>0.82020000000000004</v>
      </c>
      <c r="M139" t="s">
        <v>117</v>
      </c>
      <c r="N139">
        <v>5.97</v>
      </c>
      <c r="O139">
        <v>6.04</v>
      </c>
      <c r="P139">
        <v>9.4309999999999992</v>
      </c>
      <c r="Q139">
        <v>67.364999999999995</v>
      </c>
      <c r="R139">
        <v>0.79659999999999997</v>
      </c>
      <c r="S139" t="s">
        <v>117</v>
      </c>
      <c r="T139">
        <v>6.05</v>
      </c>
      <c r="U139">
        <v>6.13</v>
      </c>
      <c r="V139">
        <v>9.67</v>
      </c>
      <c r="W139">
        <v>69.070999999999998</v>
      </c>
      <c r="X139">
        <v>0.84689999999999999</v>
      </c>
      <c r="Y139" t="s">
        <v>117</v>
      </c>
      <c r="Z139">
        <v>5.97</v>
      </c>
      <c r="AA139">
        <v>6.04</v>
      </c>
      <c r="AB139">
        <v>9.8610000000000007</v>
      </c>
      <c r="AC139">
        <v>70.436000000000007</v>
      </c>
      <c r="AD139">
        <v>0.81389999999999996</v>
      </c>
      <c r="AE139" t="s">
        <v>117</v>
      </c>
      <c r="AF139">
        <v>5.97</v>
      </c>
      <c r="AG139">
        <v>6.04</v>
      </c>
      <c r="AH139">
        <v>9.9550000000000001</v>
      </c>
      <c r="AI139">
        <v>71.106999999999999</v>
      </c>
      <c r="AJ139">
        <v>0.84399999999999997</v>
      </c>
      <c r="AK139" t="s">
        <v>117</v>
      </c>
      <c r="AL139">
        <v>5.96</v>
      </c>
      <c r="AM139">
        <v>6.05</v>
      </c>
      <c r="AN139">
        <v>9.7430000000000003</v>
      </c>
      <c r="AO139">
        <v>69.59</v>
      </c>
      <c r="AP139">
        <v>0.86150000000000004</v>
      </c>
      <c r="AQ139" t="s">
        <v>117</v>
      </c>
      <c r="AR139">
        <v>5.97</v>
      </c>
      <c r="AS139">
        <v>6.04</v>
      </c>
      <c r="AT139">
        <v>9.6790000000000003</v>
      </c>
      <c r="AU139">
        <v>69.132000000000005</v>
      </c>
      <c r="AV139">
        <v>0.81689999999999996</v>
      </c>
      <c r="AW139" t="s">
        <v>117</v>
      </c>
      <c r="AX139">
        <v>5.97</v>
      </c>
      <c r="AY139">
        <v>6.04</v>
      </c>
      <c r="AZ139">
        <v>9.798</v>
      </c>
      <c r="BA139">
        <v>69.986000000000004</v>
      </c>
      <c r="BB139">
        <v>0.84450000000000003</v>
      </c>
      <c r="BC139" t="s">
        <v>117</v>
      </c>
      <c r="BD139">
        <v>5.97</v>
      </c>
      <c r="BE139">
        <v>6.04</v>
      </c>
      <c r="BF139">
        <v>9.827</v>
      </c>
      <c r="BG139">
        <v>70.192999999999998</v>
      </c>
      <c r="BH139">
        <v>0.87009999999999998</v>
      </c>
      <c r="BI139" t="s">
        <v>117</v>
      </c>
      <c r="BJ139">
        <v>5.97</v>
      </c>
      <c r="BK139">
        <v>6.04</v>
      </c>
      <c r="BL139">
        <v>9.8580000000000005</v>
      </c>
      <c r="BM139">
        <v>70.412000000000006</v>
      </c>
      <c r="BN139">
        <v>0.79269999999999996</v>
      </c>
      <c r="BO139" t="s">
        <v>117</v>
      </c>
      <c r="BP139">
        <v>5.97</v>
      </c>
      <c r="BQ139">
        <v>6.04</v>
      </c>
      <c r="BR139">
        <v>9.86</v>
      </c>
      <c r="BS139">
        <v>70.424999999999997</v>
      </c>
      <c r="BT139">
        <v>0.82769999999999999</v>
      </c>
      <c r="BU139" t="s">
        <v>117</v>
      </c>
      <c r="BV139">
        <v>5.96</v>
      </c>
      <c r="BW139">
        <v>6.04</v>
      </c>
      <c r="BX139">
        <v>9.7690000000000001</v>
      </c>
      <c r="BY139">
        <v>69.781000000000006</v>
      </c>
      <c r="BZ139">
        <v>0.83760000000000001</v>
      </c>
      <c r="CA139" t="s">
        <v>117</v>
      </c>
    </row>
    <row r="140" spans="1:79" x14ac:dyDescent="0.2">
      <c r="A140" t="s">
        <v>119</v>
      </c>
      <c r="B140">
        <v>331</v>
      </c>
      <c r="C140">
        <v>338</v>
      </c>
      <c r="D140" t="s">
        <v>57</v>
      </c>
      <c r="E140">
        <v>4.78</v>
      </c>
      <c r="F140">
        <v>2</v>
      </c>
      <c r="G140">
        <v>6</v>
      </c>
      <c r="H140">
        <v>4.7699999999999996</v>
      </c>
      <c r="I140">
        <v>4.8499999999999996</v>
      </c>
      <c r="J140">
        <v>3.7280000000000002</v>
      </c>
      <c r="K140">
        <v>62.128999999999998</v>
      </c>
      <c r="L140">
        <v>0.86750000000000005</v>
      </c>
      <c r="M140" t="s">
        <v>117</v>
      </c>
      <c r="N140">
        <v>4.58</v>
      </c>
      <c r="O140">
        <v>4.66</v>
      </c>
      <c r="P140">
        <v>3.6819999999999999</v>
      </c>
      <c r="Q140">
        <v>61.37</v>
      </c>
      <c r="R140">
        <v>0.80300000000000005</v>
      </c>
      <c r="S140" t="s">
        <v>117</v>
      </c>
      <c r="T140">
        <v>4.7699999999999996</v>
      </c>
      <c r="U140">
        <v>4.8499999999999996</v>
      </c>
      <c r="V140">
        <v>3.762</v>
      </c>
      <c r="W140">
        <v>62.698</v>
      </c>
      <c r="X140">
        <v>0.87119999999999997</v>
      </c>
      <c r="Y140" t="s">
        <v>117</v>
      </c>
      <c r="Z140">
        <v>4.7699999999999996</v>
      </c>
      <c r="AA140">
        <v>4.8499999999999996</v>
      </c>
      <c r="AB140">
        <v>3.8559999999999999</v>
      </c>
      <c r="AC140">
        <v>64.262</v>
      </c>
      <c r="AD140">
        <v>0.85809999999999997</v>
      </c>
      <c r="AE140" t="s">
        <v>117</v>
      </c>
      <c r="AF140">
        <v>4.7699999999999996</v>
      </c>
      <c r="AG140">
        <v>4.8499999999999996</v>
      </c>
      <c r="AH140">
        <v>3.81</v>
      </c>
      <c r="AI140">
        <v>63.508000000000003</v>
      </c>
      <c r="AJ140">
        <v>0.88660000000000005</v>
      </c>
      <c r="AK140" t="s">
        <v>117</v>
      </c>
      <c r="AL140">
        <v>4.7699999999999996</v>
      </c>
      <c r="AM140">
        <v>4.8499999999999996</v>
      </c>
      <c r="AN140">
        <v>3.8439999999999999</v>
      </c>
      <c r="AO140">
        <v>64.063000000000002</v>
      </c>
      <c r="AP140">
        <v>0.85219999999999996</v>
      </c>
      <c r="AQ140" t="s">
        <v>117</v>
      </c>
      <c r="AR140">
        <v>4.7699999999999996</v>
      </c>
      <c r="AS140">
        <v>4.8499999999999996</v>
      </c>
      <c r="AT140">
        <v>3.8260000000000001</v>
      </c>
      <c r="AU140">
        <v>63.759</v>
      </c>
      <c r="AV140">
        <v>0.85919999999999996</v>
      </c>
      <c r="AW140" t="s">
        <v>117</v>
      </c>
      <c r="AX140">
        <v>4.78</v>
      </c>
      <c r="AY140">
        <v>4.8499999999999996</v>
      </c>
      <c r="AZ140">
        <v>3.8359999999999999</v>
      </c>
      <c r="BA140">
        <v>63.938000000000002</v>
      </c>
      <c r="BB140">
        <v>0.88139999999999996</v>
      </c>
      <c r="BC140" t="s">
        <v>117</v>
      </c>
      <c r="BD140">
        <v>4.7699999999999996</v>
      </c>
      <c r="BE140">
        <v>4.8499999999999996</v>
      </c>
      <c r="BF140">
        <v>3.7610000000000001</v>
      </c>
      <c r="BG140">
        <v>62.677999999999997</v>
      </c>
      <c r="BH140">
        <v>0.85250000000000004</v>
      </c>
      <c r="BI140" t="s">
        <v>117</v>
      </c>
      <c r="BJ140">
        <v>4.7699999999999996</v>
      </c>
      <c r="BK140">
        <v>4.8499999999999996</v>
      </c>
      <c r="BL140">
        <v>3.8319999999999999</v>
      </c>
      <c r="BM140">
        <v>63.863999999999997</v>
      </c>
      <c r="BN140">
        <v>0.83399999999999996</v>
      </c>
      <c r="BO140" t="s">
        <v>117</v>
      </c>
      <c r="BP140">
        <v>4.7699999999999996</v>
      </c>
      <c r="BQ140">
        <v>4.8499999999999996</v>
      </c>
      <c r="BR140">
        <v>3.835</v>
      </c>
      <c r="BS140">
        <v>63.914999999999999</v>
      </c>
      <c r="BT140">
        <v>0.8306</v>
      </c>
      <c r="BU140" t="s">
        <v>117</v>
      </c>
      <c r="BV140">
        <v>4.66</v>
      </c>
      <c r="BW140">
        <v>4.75</v>
      </c>
      <c r="BX140">
        <v>3.78</v>
      </c>
      <c r="BY140">
        <v>62.999000000000002</v>
      </c>
      <c r="BZ140">
        <v>0.89500000000000002</v>
      </c>
      <c r="CA140" t="s">
        <v>117</v>
      </c>
    </row>
    <row r="141" spans="1:79" x14ac:dyDescent="0.2">
      <c r="A141" t="s">
        <v>119</v>
      </c>
      <c r="B141">
        <v>331</v>
      </c>
      <c r="C141">
        <v>343</v>
      </c>
      <c r="D141" t="s">
        <v>58</v>
      </c>
      <c r="E141">
        <v>5.03</v>
      </c>
      <c r="F141">
        <v>2</v>
      </c>
      <c r="G141">
        <v>11</v>
      </c>
      <c r="H141">
        <v>4.8600000000000003</v>
      </c>
      <c r="I141">
        <v>4.95</v>
      </c>
      <c r="J141">
        <v>8.0640000000000001</v>
      </c>
      <c r="K141">
        <v>73.311000000000007</v>
      </c>
      <c r="L141">
        <v>0.80069999999999997</v>
      </c>
      <c r="M141" t="s">
        <v>117</v>
      </c>
      <c r="N141">
        <v>4.8899999999999997</v>
      </c>
      <c r="O141">
        <v>4.9800000000000004</v>
      </c>
      <c r="P141">
        <v>8.1310000000000002</v>
      </c>
      <c r="Q141">
        <v>73.915999999999997</v>
      </c>
      <c r="R141">
        <v>0.87809999999999999</v>
      </c>
      <c r="S141" t="s">
        <v>117</v>
      </c>
      <c r="T141">
        <v>4.91</v>
      </c>
      <c r="U141">
        <v>4.9800000000000004</v>
      </c>
      <c r="V141">
        <v>8.3409999999999993</v>
      </c>
      <c r="W141">
        <v>75.828999999999994</v>
      </c>
      <c r="X141">
        <v>0.83589999999999998</v>
      </c>
      <c r="Y141" t="s">
        <v>117</v>
      </c>
      <c r="Z141">
        <v>4.87</v>
      </c>
      <c r="AA141">
        <v>4.95</v>
      </c>
      <c r="AB141">
        <v>8.0850000000000009</v>
      </c>
      <c r="AC141">
        <v>73.501999999999995</v>
      </c>
      <c r="AD141">
        <v>0.70250000000000001</v>
      </c>
      <c r="AE141" t="s">
        <v>117</v>
      </c>
      <c r="AF141">
        <v>4.92</v>
      </c>
      <c r="AG141">
        <v>4.99</v>
      </c>
      <c r="AH141">
        <v>8.1349999999999998</v>
      </c>
      <c r="AI141">
        <v>73.959000000000003</v>
      </c>
      <c r="AJ141">
        <v>0.83909999999999996</v>
      </c>
      <c r="AK141" t="s">
        <v>117</v>
      </c>
      <c r="AL141">
        <v>4.8499999999999996</v>
      </c>
      <c r="AM141">
        <v>4.92</v>
      </c>
      <c r="AN141">
        <v>8.0489999999999995</v>
      </c>
      <c r="AO141">
        <v>73.17</v>
      </c>
      <c r="AP141">
        <v>0.79530000000000001</v>
      </c>
      <c r="AQ141" t="s">
        <v>117</v>
      </c>
      <c r="AR141">
        <v>4.84</v>
      </c>
      <c r="AS141">
        <v>4.92</v>
      </c>
      <c r="AT141">
        <v>8.2240000000000002</v>
      </c>
      <c r="AU141">
        <v>74.765000000000001</v>
      </c>
      <c r="AV141">
        <v>0.81089999999999995</v>
      </c>
      <c r="AW141" t="s">
        <v>117</v>
      </c>
      <c r="AX141">
        <v>4.88</v>
      </c>
      <c r="AY141">
        <v>5</v>
      </c>
      <c r="AZ141">
        <v>8.4329999999999998</v>
      </c>
      <c r="BA141">
        <v>76.661000000000001</v>
      </c>
      <c r="BB141">
        <v>0.77300000000000002</v>
      </c>
      <c r="BC141" t="s">
        <v>117</v>
      </c>
      <c r="BD141">
        <v>4.8600000000000003</v>
      </c>
      <c r="BE141">
        <v>4.96</v>
      </c>
      <c r="BF141">
        <v>8.532</v>
      </c>
      <c r="BG141">
        <v>77.56</v>
      </c>
      <c r="BH141">
        <v>0.85119999999999996</v>
      </c>
      <c r="BI141" t="s">
        <v>117</v>
      </c>
      <c r="BJ141">
        <v>4.84</v>
      </c>
      <c r="BK141">
        <v>4.92</v>
      </c>
      <c r="BL141">
        <v>8.4649999999999999</v>
      </c>
      <c r="BM141">
        <v>76.954999999999998</v>
      </c>
      <c r="BN141">
        <v>0.73929999999999996</v>
      </c>
      <c r="BO141" t="s">
        <v>117</v>
      </c>
      <c r="BP141">
        <v>4.87</v>
      </c>
      <c r="BQ141">
        <v>4.9400000000000004</v>
      </c>
      <c r="BR141">
        <v>8.5679999999999996</v>
      </c>
      <c r="BS141">
        <v>77.89</v>
      </c>
      <c r="BT141">
        <v>0.75990000000000002</v>
      </c>
      <c r="BU141" t="s">
        <v>117</v>
      </c>
      <c r="BV141">
        <v>4.82</v>
      </c>
      <c r="BW141">
        <v>4.91</v>
      </c>
      <c r="BX141">
        <v>8.5640000000000001</v>
      </c>
      <c r="BY141">
        <v>77.855999999999995</v>
      </c>
      <c r="BZ141">
        <v>0.80379999999999996</v>
      </c>
      <c r="CA141" t="s">
        <v>117</v>
      </c>
    </row>
    <row r="142" spans="1:79" x14ac:dyDescent="0.2">
      <c r="A142" t="s">
        <v>119</v>
      </c>
      <c r="B142">
        <v>331</v>
      </c>
      <c r="C142">
        <v>359</v>
      </c>
      <c r="D142" t="s">
        <v>59</v>
      </c>
      <c r="E142">
        <v>10.58</v>
      </c>
      <c r="F142">
        <v>3</v>
      </c>
      <c r="G142">
        <v>25</v>
      </c>
      <c r="H142">
        <v>10.46</v>
      </c>
      <c r="I142">
        <v>10.54</v>
      </c>
      <c r="J142">
        <v>15.077</v>
      </c>
      <c r="K142">
        <v>60.307000000000002</v>
      </c>
      <c r="L142">
        <v>0.80049999999999999</v>
      </c>
      <c r="M142" t="s">
        <v>117</v>
      </c>
      <c r="N142">
        <v>10.48</v>
      </c>
      <c r="O142">
        <v>10.57</v>
      </c>
      <c r="P142">
        <v>15.013</v>
      </c>
      <c r="Q142">
        <v>60.051000000000002</v>
      </c>
      <c r="R142">
        <v>0.86539999999999995</v>
      </c>
      <c r="S142" t="s">
        <v>117</v>
      </c>
      <c r="T142">
        <v>10.48</v>
      </c>
      <c r="U142">
        <v>10.57</v>
      </c>
      <c r="V142">
        <v>14.686999999999999</v>
      </c>
      <c r="W142">
        <v>58.747999999999998</v>
      </c>
      <c r="X142">
        <v>0.76359999999999995</v>
      </c>
      <c r="Y142" t="s">
        <v>117</v>
      </c>
      <c r="Z142">
        <v>10.47</v>
      </c>
      <c r="AA142">
        <v>10.56</v>
      </c>
      <c r="AB142">
        <v>15.337</v>
      </c>
      <c r="AC142">
        <v>61.348999999999997</v>
      </c>
      <c r="AD142">
        <v>0.85299999999999998</v>
      </c>
      <c r="AE142" t="s">
        <v>117</v>
      </c>
      <c r="AF142">
        <v>10.5</v>
      </c>
      <c r="AG142">
        <v>10.59</v>
      </c>
      <c r="AH142">
        <v>15.28</v>
      </c>
      <c r="AI142">
        <v>61.121000000000002</v>
      </c>
      <c r="AJ142">
        <v>0.83089999999999997</v>
      </c>
      <c r="AK142" t="s">
        <v>117</v>
      </c>
      <c r="AL142">
        <v>10.47</v>
      </c>
      <c r="AM142">
        <v>10.57</v>
      </c>
      <c r="AN142">
        <v>15.510999999999999</v>
      </c>
      <c r="AO142">
        <v>62.042000000000002</v>
      </c>
      <c r="AP142">
        <v>0.80779999999999996</v>
      </c>
      <c r="AQ142" t="s">
        <v>117</v>
      </c>
      <c r="AR142">
        <v>10.46</v>
      </c>
      <c r="AS142">
        <v>10.55</v>
      </c>
      <c r="AT142">
        <v>15.346</v>
      </c>
      <c r="AU142">
        <v>61.384</v>
      </c>
      <c r="AV142">
        <v>0.79690000000000005</v>
      </c>
      <c r="AW142" t="s">
        <v>117</v>
      </c>
      <c r="AX142">
        <v>10.49</v>
      </c>
      <c r="AY142">
        <v>10.57</v>
      </c>
      <c r="AZ142">
        <v>15.346</v>
      </c>
      <c r="BA142">
        <v>61.384</v>
      </c>
      <c r="BB142">
        <v>0.81269999999999998</v>
      </c>
      <c r="BC142" t="s">
        <v>117</v>
      </c>
      <c r="BD142">
        <v>10.48</v>
      </c>
      <c r="BE142">
        <v>10.57</v>
      </c>
      <c r="BF142">
        <v>15.582000000000001</v>
      </c>
      <c r="BG142">
        <v>62.326999999999998</v>
      </c>
      <c r="BH142">
        <v>0.79910000000000003</v>
      </c>
      <c r="BI142" t="s">
        <v>117</v>
      </c>
      <c r="BJ142">
        <v>10.44</v>
      </c>
      <c r="BK142">
        <v>10.52</v>
      </c>
      <c r="BL142">
        <v>15.426</v>
      </c>
      <c r="BM142">
        <v>61.704999999999998</v>
      </c>
      <c r="BN142">
        <v>0.78710000000000002</v>
      </c>
      <c r="BO142" t="s">
        <v>117</v>
      </c>
      <c r="BP142">
        <v>10.5</v>
      </c>
      <c r="BQ142">
        <v>10.58</v>
      </c>
      <c r="BR142">
        <v>15.340999999999999</v>
      </c>
      <c r="BS142">
        <v>61.365000000000002</v>
      </c>
      <c r="BT142">
        <v>0.75029999999999997</v>
      </c>
      <c r="BU142" t="s">
        <v>117</v>
      </c>
      <c r="BV142">
        <v>10.5</v>
      </c>
      <c r="BW142">
        <v>10.58</v>
      </c>
      <c r="BX142">
        <v>15.416</v>
      </c>
      <c r="BY142">
        <v>61.664000000000001</v>
      </c>
      <c r="BZ142">
        <v>0.71919999999999995</v>
      </c>
      <c r="CA142" t="s">
        <v>117</v>
      </c>
    </row>
    <row r="143" spans="1:79" x14ac:dyDescent="0.2">
      <c r="A143" t="s">
        <v>119</v>
      </c>
      <c r="B143">
        <v>344</v>
      </c>
      <c r="C143">
        <v>359</v>
      </c>
      <c r="D143" t="s">
        <v>60</v>
      </c>
      <c r="E143">
        <v>10.86</v>
      </c>
      <c r="F143">
        <v>2</v>
      </c>
      <c r="G143">
        <v>12</v>
      </c>
      <c r="H143">
        <v>10.78</v>
      </c>
      <c r="I143">
        <v>10.86</v>
      </c>
      <c r="J143">
        <v>6.5279999999999996</v>
      </c>
      <c r="K143">
        <v>54.401000000000003</v>
      </c>
      <c r="L143">
        <v>0.72070000000000001</v>
      </c>
      <c r="M143" t="s">
        <v>117</v>
      </c>
      <c r="N143">
        <v>10.78</v>
      </c>
      <c r="O143">
        <v>10.86</v>
      </c>
      <c r="P143">
        <v>6.5640000000000001</v>
      </c>
      <c r="Q143">
        <v>54.697000000000003</v>
      </c>
      <c r="R143">
        <v>0.70199999999999996</v>
      </c>
      <c r="S143" t="s">
        <v>117</v>
      </c>
      <c r="T143">
        <v>10.83</v>
      </c>
      <c r="U143">
        <v>10.99</v>
      </c>
      <c r="V143">
        <v>6.5330000000000004</v>
      </c>
      <c r="W143">
        <v>54.442</v>
      </c>
      <c r="X143">
        <v>0.68899999999999995</v>
      </c>
      <c r="Y143" t="s">
        <v>117</v>
      </c>
      <c r="Z143">
        <v>10.73</v>
      </c>
      <c r="AA143">
        <v>10.82</v>
      </c>
      <c r="AB143">
        <v>6.7960000000000003</v>
      </c>
      <c r="AC143">
        <v>56.631999999999998</v>
      </c>
      <c r="AD143">
        <v>0.70109999999999995</v>
      </c>
      <c r="AE143" t="s">
        <v>117</v>
      </c>
      <c r="AF143">
        <v>10.77</v>
      </c>
      <c r="AG143">
        <v>10.85</v>
      </c>
      <c r="AH143">
        <v>6.7359999999999998</v>
      </c>
      <c r="AI143">
        <v>56.131999999999998</v>
      </c>
      <c r="AJ143">
        <v>0.70689999999999997</v>
      </c>
      <c r="AK143" t="s">
        <v>117</v>
      </c>
      <c r="AL143">
        <v>10.81</v>
      </c>
      <c r="AM143">
        <v>10.91</v>
      </c>
      <c r="AN143">
        <v>6.7060000000000004</v>
      </c>
      <c r="AO143">
        <v>55.883000000000003</v>
      </c>
      <c r="AP143">
        <v>0.61360000000000003</v>
      </c>
      <c r="AQ143" t="s">
        <v>117</v>
      </c>
      <c r="AR143">
        <v>10.74</v>
      </c>
      <c r="AS143">
        <v>10.82</v>
      </c>
      <c r="AT143">
        <v>6.9390000000000001</v>
      </c>
      <c r="AU143">
        <v>57.822000000000003</v>
      </c>
      <c r="AV143">
        <v>0.64280000000000004</v>
      </c>
      <c r="AW143" t="s">
        <v>117</v>
      </c>
      <c r="AX143">
        <v>10.78</v>
      </c>
      <c r="AY143">
        <v>10.86</v>
      </c>
      <c r="AZ143">
        <v>6.9980000000000002</v>
      </c>
      <c r="BA143">
        <v>58.314</v>
      </c>
      <c r="BB143">
        <v>0.69550000000000001</v>
      </c>
      <c r="BC143" t="s">
        <v>117</v>
      </c>
      <c r="BD143">
        <v>10.73</v>
      </c>
      <c r="BE143">
        <v>10.83</v>
      </c>
      <c r="BF143">
        <v>7.0880000000000001</v>
      </c>
      <c r="BG143">
        <v>59.064</v>
      </c>
      <c r="BH143">
        <v>0.65939999999999999</v>
      </c>
      <c r="BI143" t="s">
        <v>117</v>
      </c>
      <c r="BJ143">
        <v>10.7</v>
      </c>
      <c r="BK143">
        <v>10.78</v>
      </c>
      <c r="BL143">
        <v>6.9340000000000002</v>
      </c>
      <c r="BM143">
        <v>57.78</v>
      </c>
      <c r="BN143">
        <v>0.62480000000000002</v>
      </c>
      <c r="BO143" t="s">
        <v>117</v>
      </c>
      <c r="BP143">
        <v>10.73</v>
      </c>
      <c r="BQ143">
        <v>10.81</v>
      </c>
      <c r="BR143">
        <v>6.8890000000000002</v>
      </c>
      <c r="BS143">
        <v>57.405999999999999</v>
      </c>
      <c r="BT143">
        <v>0.6583</v>
      </c>
      <c r="BU143" t="s">
        <v>117</v>
      </c>
      <c r="BV143">
        <v>10.74</v>
      </c>
      <c r="BW143">
        <v>10.85</v>
      </c>
      <c r="BX143">
        <v>6.9870000000000001</v>
      </c>
      <c r="BY143">
        <v>58.222000000000001</v>
      </c>
      <c r="BZ143">
        <v>0.66639999999999999</v>
      </c>
      <c r="CA143" t="s">
        <v>117</v>
      </c>
    </row>
    <row r="144" spans="1:79" x14ac:dyDescent="0.2">
      <c r="A144" t="s">
        <v>119</v>
      </c>
      <c r="B144">
        <v>359</v>
      </c>
      <c r="C144">
        <v>378</v>
      </c>
      <c r="D144" t="s">
        <v>61</v>
      </c>
      <c r="E144">
        <v>6.82</v>
      </c>
      <c r="F144">
        <v>3</v>
      </c>
      <c r="G144">
        <v>17</v>
      </c>
      <c r="H144">
        <v>6.8</v>
      </c>
      <c r="I144">
        <v>6.87</v>
      </c>
      <c r="J144">
        <v>7.766</v>
      </c>
      <c r="K144">
        <v>45.682000000000002</v>
      </c>
      <c r="L144">
        <v>0.74509999999999998</v>
      </c>
      <c r="M144" t="s">
        <v>117</v>
      </c>
      <c r="N144">
        <v>6.81</v>
      </c>
      <c r="O144">
        <v>6.87</v>
      </c>
      <c r="P144">
        <v>7.5970000000000004</v>
      </c>
      <c r="Q144">
        <v>44.691000000000003</v>
      </c>
      <c r="R144">
        <v>0.80110000000000003</v>
      </c>
      <c r="S144" t="s">
        <v>117</v>
      </c>
      <c r="T144">
        <v>6.8</v>
      </c>
      <c r="U144">
        <v>6.87</v>
      </c>
      <c r="V144">
        <v>7.609</v>
      </c>
      <c r="W144">
        <v>44.758000000000003</v>
      </c>
      <c r="X144">
        <v>0.82410000000000005</v>
      </c>
      <c r="Y144" t="s">
        <v>117</v>
      </c>
      <c r="Z144">
        <v>6.81</v>
      </c>
      <c r="AA144">
        <v>6.87</v>
      </c>
      <c r="AB144">
        <v>7.8040000000000003</v>
      </c>
      <c r="AC144">
        <v>45.902999999999999</v>
      </c>
      <c r="AD144">
        <v>0.7379</v>
      </c>
      <c r="AE144" t="s">
        <v>117</v>
      </c>
      <c r="AF144">
        <v>6.81</v>
      </c>
      <c r="AG144">
        <v>6.87</v>
      </c>
      <c r="AH144">
        <v>7.827</v>
      </c>
      <c r="AI144">
        <v>46.04</v>
      </c>
      <c r="AJ144">
        <v>0.76229999999999998</v>
      </c>
      <c r="AK144" t="s">
        <v>117</v>
      </c>
      <c r="AL144">
        <v>6.81</v>
      </c>
      <c r="AM144">
        <v>6.87</v>
      </c>
      <c r="AN144">
        <v>8.0489999999999995</v>
      </c>
      <c r="AO144">
        <v>47.348999999999997</v>
      </c>
      <c r="AP144">
        <v>0.71</v>
      </c>
      <c r="AQ144" t="s">
        <v>117</v>
      </c>
      <c r="AR144">
        <v>6.81</v>
      </c>
      <c r="AS144">
        <v>6.87</v>
      </c>
      <c r="AT144">
        <v>7.8840000000000003</v>
      </c>
      <c r="AU144">
        <v>46.375999999999998</v>
      </c>
      <c r="AV144">
        <v>0.71940000000000004</v>
      </c>
      <c r="AW144" t="s">
        <v>117</v>
      </c>
      <c r="AX144">
        <v>6.81</v>
      </c>
      <c r="AY144">
        <v>6.88</v>
      </c>
      <c r="AZ144">
        <v>7.7880000000000003</v>
      </c>
      <c r="BA144">
        <v>45.814999999999998</v>
      </c>
      <c r="BB144">
        <v>0.72850000000000004</v>
      </c>
      <c r="BC144" t="s">
        <v>117</v>
      </c>
      <c r="BD144">
        <v>6.81</v>
      </c>
      <c r="BE144">
        <v>6.87</v>
      </c>
      <c r="BF144">
        <v>7.7910000000000004</v>
      </c>
      <c r="BG144">
        <v>45.828000000000003</v>
      </c>
      <c r="BH144">
        <v>0.71140000000000003</v>
      </c>
      <c r="BI144" t="s">
        <v>117</v>
      </c>
      <c r="BJ144">
        <v>6.81</v>
      </c>
      <c r="BK144">
        <v>6.87</v>
      </c>
      <c r="BL144">
        <v>7.8760000000000003</v>
      </c>
      <c r="BM144">
        <v>46.331000000000003</v>
      </c>
      <c r="BN144">
        <v>0.64559999999999995</v>
      </c>
      <c r="BO144" t="s">
        <v>117</v>
      </c>
      <c r="BP144">
        <v>6.81</v>
      </c>
      <c r="BQ144">
        <v>6.87</v>
      </c>
      <c r="BR144">
        <v>8.0380000000000003</v>
      </c>
      <c r="BS144">
        <v>47.28</v>
      </c>
      <c r="BT144">
        <v>0.64680000000000004</v>
      </c>
      <c r="BU144" t="s">
        <v>117</v>
      </c>
      <c r="BV144">
        <v>6.8</v>
      </c>
      <c r="BW144">
        <v>6.87</v>
      </c>
      <c r="BX144">
        <v>7.7859999999999996</v>
      </c>
      <c r="BY144">
        <v>45.8</v>
      </c>
      <c r="BZ144">
        <v>0.69179999999999997</v>
      </c>
      <c r="CA144" t="s">
        <v>117</v>
      </c>
    </row>
    <row r="145" spans="1:79" x14ac:dyDescent="0.2">
      <c r="A145" t="s">
        <v>119</v>
      </c>
      <c r="B145">
        <v>359</v>
      </c>
      <c r="C145">
        <v>380</v>
      </c>
      <c r="D145" t="s">
        <v>62</v>
      </c>
      <c r="E145">
        <v>6.51</v>
      </c>
      <c r="F145">
        <v>3</v>
      </c>
      <c r="G145">
        <v>19</v>
      </c>
      <c r="H145">
        <v>6.62</v>
      </c>
      <c r="I145">
        <v>6.7</v>
      </c>
      <c r="J145">
        <v>9.0890000000000004</v>
      </c>
      <c r="K145">
        <v>47.835999999999999</v>
      </c>
      <c r="L145">
        <v>0.84970000000000001</v>
      </c>
      <c r="M145" t="s">
        <v>117</v>
      </c>
      <c r="N145">
        <v>6.62</v>
      </c>
      <c r="O145">
        <v>6.7</v>
      </c>
      <c r="P145">
        <v>8.9760000000000009</v>
      </c>
      <c r="Q145">
        <v>47.244</v>
      </c>
      <c r="R145">
        <v>0.89300000000000002</v>
      </c>
      <c r="S145" t="s">
        <v>118</v>
      </c>
      <c r="T145">
        <v>6.48</v>
      </c>
      <c r="U145">
        <v>6.56</v>
      </c>
      <c r="V145">
        <v>9.0299999999999994</v>
      </c>
      <c r="W145">
        <v>47.526000000000003</v>
      </c>
      <c r="X145">
        <v>0.72040000000000004</v>
      </c>
      <c r="Y145" t="s">
        <v>117</v>
      </c>
      <c r="Z145">
        <v>6.62</v>
      </c>
      <c r="AA145">
        <v>6.7</v>
      </c>
      <c r="AB145">
        <v>9.1029999999999998</v>
      </c>
      <c r="AC145">
        <v>47.908999999999999</v>
      </c>
      <c r="AD145">
        <v>0.86150000000000004</v>
      </c>
      <c r="AE145" t="s">
        <v>118</v>
      </c>
      <c r="AF145">
        <v>6.62</v>
      </c>
      <c r="AG145">
        <v>6.7</v>
      </c>
      <c r="AH145">
        <v>9.06</v>
      </c>
      <c r="AI145">
        <v>47.682000000000002</v>
      </c>
      <c r="AJ145">
        <v>0.8548</v>
      </c>
      <c r="AK145" t="s">
        <v>118</v>
      </c>
      <c r="AL145">
        <v>6.63</v>
      </c>
      <c r="AM145">
        <v>6.7</v>
      </c>
      <c r="AN145">
        <v>9.0109999999999992</v>
      </c>
      <c r="AO145">
        <v>47.423999999999999</v>
      </c>
      <c r="AP145">
        <v>0.85209999999999997</v>
      </c>
      <c r="AQ145" t="s">
        <v>118</v>
      </c>
      <c r="AR145">
        <v>6.62</v>
      </c>
      <c r="AS145">
        <v>6.7</v>
      </c>
      <c r="AT145">
        <v>8.99</v>
      </c>
      <c r="AU145">
        <v>47.317</v>
      </c>
      <c r="AV145">
        <v>0.83520000000000005</v>
      </c>
      <c r="AW145" t="s">
        <v>117</v>
      </c>
      <c r="AX145">
        <v>6.62</v>
      </c>
      <c r="AY145">
        <v>6.7</v>
      </c>
      <c r="AZ145">
        <v>9.0220000000000002</v>
      </c>
      <c r="BA145">
        <v>47.485999999999997</v>
      </c>
      <c r="BB145">
        <v>0.873</v>
      </c>
      <c r="BC145" t="s">
        <v>118</v>
      </c>
      <c r="BD145">
        <v>6.62</v>
      </c>
      <c r="BE145">
        <v>6.7</v>
      </c>
      <c r="BF145">
        <v>8.9350000000000005</v>
      </c>
      <c r="BG145">
        <v>47.027999999999999</v>
      </c>
      <c r="BH145">
        <v>0.85660000000000003</v>
      </c>
      <c r="BI145" t="s">
        <v>118</v>
      </c>
      <c r="BJ145">
        <v>6.62</v>
      </c>
      <c r="BK145">
        <v>6.7</v>
      </c>
      <c r="BL145">
        <v>9.0150000000000006</v>
      </c>
      <c r="BM145">
        <v>47.448999999999998</v>
      </c>
      <c r="BN145">
        <v>0.8014</v>
      </c>
      <c r="BO145" t="s">
        <v>117</v>
      </c>
      <c r="BP145">
        <v>6.62</v>
      </c>
      <c r="BQ145">
        <v>6.7</v>
      </c>
      <c r="BR145">
        <v>9.0169999999999995</v>
      </c>
      <c r="BS145">
        <v>47.457000000000001</v>
      </c>
      <c r="BT145">
        <v>0.81710000000000005</v>
      </c>
      <c r="BU145" t="s">
        <v>117</v>
      </c>
      <c r="BV145">
        <v>6.62</v>
      </c>
      <c r="BW145">
        <v>6.7</v>
      </c>
      <c r="BX145">
        <v>8.9420000000000002</v>
      </c>
      <c r="BY145">
        <v>47.064999999999998</v>
      </c>
      <c r="BZ145">
        <v>0.85870000000000002</v>
      </c>
      <c r="CA145" t="s">
        <v>118</v>
      </c>
    </row>
    <row r="146" spans="1:79" x14ac:dyDescent="0.2">
      <c r="A146" t="s">
        <v>119</v>
      </c>
      <c r="B146">
        <v>360</v>
      </c>
      <c r="C146">
        <v>378</v>
      </c>
      <c r="D146" t="s">
        <v>63</v>
      </c>
      <c r="E146">
        <v>6.02</v>
      </c>
      <c r="F146">
        <v>4</v>
      </c>
      <c r="G146">
        <v>16</v>
      </c>
      <c r="H146">
        <v>5.91</v>
      </c>
      <c r="I146">
        <v>5.98</v>
      </c>
      <c r="J146">
        <v>7.8959999999999999</v>
      </c>
      <c r="K146">
        <v>49.347999999999999</v>
      </c>
      <c r="L146">
        <v>0.85809999999999997</v>
      </c>
      <c r="M146" t="s">
        <v>117</v>
      </c>
      <c r="N146">
        <v>5.91</v>
      </c>
      <c r="O146">
        <v>5.98</v>
      </c>
      <c r="P146">
        <v>7.827</v>
      </c>
      <c r="Q146">
        <v>48.92</v>
      </c>
      <c r="R146">
        <v>0.84689999999999999</v>
      </c>
      <c r="S146" t="s">
        <v>117</v>
      </c>
      <c r="T146">
        <v>5.91</v>
      </c>
      <c r="U146">
        <v>5.98</v>
      </c>
      <c r="V146">
        <v>7.6779999999999999</v>
      </c>
      <c r="W146">
        <v>47.988999999999997</v>
      </c>
      <c r="X146">
        <v>0.81669999999999998</v>
      </c>
      <c r="Y146" t="s">
        <v>117</v>
      </c>
      <c r="Z146">
        <v>5.91</v>
      </c>
      <c r="AA146">
        <v>5.98</v>
      </c>
      <c r="AB146">
        <v>7.9669999999999996</v>
      </c>
      <c r="AC146">
        <v>49.792000000000002</v>
      </c>
      <c r="AD146">
        <v>0.84209999999999996</v>
      </c>
      <c r="AE146" t="s">
        <v>117</v>
      </c>
      <c r="AF146">
        <v>5.91</v>
      </c>
      <c r="AG146">
        <v>5.98</v>
      </c>
      <c r="AH146">
        <v>7.9080000000000004</v>
      </c>
      <c r="AI146">
        <v>49.423000000000002</v>
      </c>
      <c r="AJ146">
        <v>0.84309999999999996</v>
      </c>
      <c r="AK146" t="s">
        <v>117</v>
      </c>
      <c r="AL146">
        <v>5.91</v>
      </c>
      <c r="AM146">
        <v>5.98</v>
      </c>
      <c r="AN146">
        <v>7.9080000000000004</v>
      </c>
      <c r="AO146">
        <v>49.423999999999999</v>
      </c>
      <c r="AP146">
        <v>0.84209999999999996</v>
      </c>
      <c r="AQ146" t="s">
        <v>117</v>
      </c>
      <c r="AR146">
        <v>5.91</v>
      </c>
      <c r="AS146">
        <v>5.98</v>
      </c>
      <c r="AT146">
        <v>7.9480000000000004</v>
      </c>
      <c r="AU146">
        <v>49.674999999999997</v>
      </c>
      <c r="AV146">
        <v>0.8397</v>
      </c>
      <c r="AW146" t="s">
        <v>117</v>
      </c>
      <c r="AX146">
        <v>5.91</v>
      </c>
      <c r="AY146">
        <v>5.99</v>
      </c>
      <c r="AZ146">
        <v>7.9</v>
      </c>
      <c r="BA146">
        <v>49.377000000000002</v>
      </c>
      <c r="BB146">
        <v>0.84630000000000005</v>
      </c>
      <c r="BC146" t="s">
        <v>117</v>
      </c>
      <c r="BD146">
        <v>5.91</v>
      </c>
      <c r="BE146">
        <v>5.98</v>
      </c>
      <c r="BF146">
        <v>7.92</v>
      </c>
      <c r="BG146">
        <v>49.499000000000002</v>
      </c>
      <c r="BH146">
        <v>0.84640000000000004</v>
      </c>
      <c r="BI146" t="s">
        <v>117</v>
      </c>
      <c r="BJ146">
        <v>5.91</v>
      </c>
      <c r="BK146">
        <v>5.98</v>
      </c>
      <c r="BL146">
        <v>7.9409999999999998</v>
      </c>
      <c r="BM146">
        <v>49.628999999999998</v>
      </c>
      <c r="BN146">
        <v>0.83389999999999997</v>
      </c>
      <c r="BO146" t="s">
        <v>117</v>
      </c>
      <c r="BP146">
        <v>5.91</v>
      </c>
      <c r="BQ146">
        <v>5.98</v>
      </c>
      <c r="BR146">
        <v>7.8540000000000001</v>
      </c>
      <c r="BS146">
        <v>49.087000000000003</v>
      </c>
      <c r="BT146">
        <v>0.81510000000000005</v>
      </c>
      <c r="BU146" t="s">
        <v>117</v>
      </c>
      <c r="BV146">
        <v>5.91</v>
      </c>
      <c r="BW146">
        <v>5.98</v>
      </c>
      <c r="BX146">
        <v>7.9089999999999998</v>
      </c>
      <c r="BY146">
        <v>49.433999999999997</v>
      </c>
      <c r="BZ146">
        <v>0.81030000000000002</v>
      </c>
      <c r="CA146" t="s">
        <v>117</v>
      </c>
    </row>
    <row r="147" spans="1:79" x14ac:dyDescent="0.2">
      <c r="A147" t="s">
        <v>119</v>
      </c>
      <c r="B147">
        <v>360</v>
      </c>
      <c r="C147">
        <v>380</v>
      </c>
      <c r="D147" t="s">
        <v>64</v>
      </c>
      <c r="E147">
        <v>5.57</v>
      </c>
      <c r="F147">
        <v>3</v>
      </c>
      <c r="G147">
        <v>18</v>
      </c>
      <c r="H147">
        <v>5.74</v>
      </c>
      <c r="I147">
        <v>5.81</v>
      </c>
      <c r="J147">
        <v>9.0419999999999998</v>
      </c>
      <c r="K147">
        <v>50.231999999999999</v>
      </c>
      <c r="L147">
        <v>0.89929999999999999</v>
      </c>
      <c r="M147" t="s">
        <v>118</v>
      </c>
      <c r="N147">
        <v>5.74</v>
      </c>
      <c r="O147">
        <v>5.82</v>
      </c>
      <c r="P147">
        <v>8.8789999999999996</v>
      </c>
      <c r="Q147">
        <v>49.326999999999998</v>
      </c>
      <c r="R147">
        <v>0.89070000000000005</v>
      </c>
      <c r="S147" t="s">
        <v>118</v>
      </c>
      <c r="T147">
        <v>5.74</v>
      </c>
      <c r="U147">
        <v>5.81</v>
      </c>
      <c r="V147">
        <v>8.7889999999999997</v>
      </c>
      <c r="W147">
        <v>48.828000000000003</v>
      </c>
      <c r="X147">
        <v>0.90710000000000002</v>
      </c>
      <c r="Y147" t="s">
        <v>118</v>
      </c>
      <c r="Z147">
        <v>5.74</v>
      </c>
      <c r="AA147">
        <v>5.81</v>
      </c>
      <c r="AB147">
        <v>9.1029999999999998</v>
      </c>
      <c r="AC147">
        <v>50.572000000000003</v>
      </c>
      <c r="AD147">
        <v>0.90880000000000005</v>
      </c>
      <c r="AE147" t="s">
        <v>118</v>
      </c>
      <c r="AF147">
        <v>5.74</v>
      </c>
      <c r="AG147">
        <v>5.82</v>
      </c>
      <c r="AH147">
        <v>9.08</v>
      </c>
      <c r="AI147">
        <v>50.442</v>
      </c>
      <c r="AJ147">
        <v>0.90229999999999999</v>
      </c>
      <c r="AK147" t="s">
        <v>118</v>
      </c>
      <c r="AL147">
        <v>5.74</v>
      </c>
      <c r="AM147">
        <v>5.81</v>
      </c>
      <c r="AN147">
        <v>8.9600000000000009</v>
      </c>
      <c r="AO147">
        <v>49.777000000000001</v>
      </c>
      <c r="AP147">
        <v>0.88280000000000003</v>
      </c>
      <c r="AQ147" t="s">
        <v>117</v>
      </c>
      <c r="AR147">
        <v>5.74</v>
      </c>
      <c r="AS147">
        <v>5.82</v>
      </c>
      <c r="AT147">
        <v>9.0719999999999992</v>
      </c>
      <c r="AU147">
        <v>50.402000000000001</v>
      </c>
      <c r="AV147">
        <v>0.89400000000000002</v>
      </c>
      <c r="AW147" t="s">
        <v>118</v>
      </c>
      <c r="AX147">
        <v>5.74</v>
      </c>
      <c r="AY147">
        <v>5.82</v>
      </c>
      <c r="AZ147">
        <v>9.0579999999999998</v>
      </c>
      <c r="BA147">
        <v>50.320999999999998</v>
      </c>
      <c r="BB147">
        <v>0.90990000000000004</v>
      </c>
      <c r="BC147" t="s">
        <v>118</v>
      </c>
      <c r="BD147">
        <v>5.74</v>
      </c>
      <c r="BE147">
        <v>5.82</v>
      </c>
      <c r="BF147">
        <v>9.0779999999999994</v>
      </c>
      <c r="BG147">
        <v>50.432000000000002</v>
      </c>
      <c r="BH147">
        <v>0.89759999999999995</v>
      </c>
      <c r="BI147" t="s">
        <v>118</v>
      </c>
      <c r="BJ147">
        <v>5.74</v>
      </c>
      <c r="BK147">
        <v>5.81</v>
      </c>
      <c r="BL147">
        <v>9.0549999999999997</v>
      </c>
      <c r="BM147">
        <v>50.305999999999997</v>
      </c>
      <c r="BN147">
        <v>0.89080000000000004</v>
      </c>
      <c r="BO147" t="s">
        <v>118</v>
      </c>
      <c r="BP147">
        <v>5.74</v>
      </c>
      <c r="BQ147">
        <v>5.82</v>
      </c>
      <c r="BR147">
        <v>8.9990000000000006</v>
      </c>
      <c r="BS147">
        <v>49.991999999999997</v>
      </c>
      <c r="BT147">
        <v>0.87880000000000003</v>
      </c>
      <c r="BU147" t="s">
        <v>117</v>
      </c>
      <c r="BV147">
        <v>5.74</v>
      </c>
      <c r="BW147">
        <v>5.81</v>
      </c>
      <c r="BX147">
        <v>9.1150000000000002</v>
      </c>
      <c r="BY147">
        <v>50.640999999999998</v>
      </c>
      <c r="BZ147">
        <v>0.87229999999999996</v>
      </c>
      <c r="CA147" t="s">
        <v>117</v>
      </c>
    </row>
    <row r="148" spans="1:79" x14ac:dyDescent="0.2">
      <c r="A148" t="s">
        <v>119</v>
      </c>
      <c r="B148">
        <v>381</v>
      </c>
      <c r="C148">
        <v>388</v>
      </c>
      <c r="D148" t="s">
        <v>65</v>
      </c>
      <c r="E148">
        <v>8.77</v>
      </c>
      <c r="F148">
        <v>1</v>
      </c>
      <c r="G148">
        <v>6</v>
      </c>
      <c r="H148">
        <v>8.77</v>
      </c>
      <c r="I148">
        <v>8.85</v>
      </c>
      <c r="J148">
        <v>3.8029999999999999</v>
      </c>
      <c r="K148">
        <v>63.378</v>
      </c>
      <c r="L148">
        <v>0.78380000000000005</v>
      </c>
      <c r="M148" t="s">
        <v>117</v>
      </c>
      <c r="N148">
        <v>8.6999999999999993</v>
      </c>
      <c r="O148">
        <v>8.7799999999999994</v>
      </c>
      <c r="P148">
        <v>3.7669999999999999</v>
      </c>
      <c r="Q148">
        <v>62.789000000000001</v>
      </c>
      <c r="R148">
        <v>0.69259999999999999</v>
      </c>
      <c r="S148" t="s">
        <v>117</v>
      </c>
      <c r="T148">
        <v>8.8800000000000008</v>
      </c>
      <c r="U148">
        <v>8.9600000000000009</v>
      </c>
      <c r="V148">
        <v>3.82</v>
      </c>
      <c r="W148">
        <v>63.664000000000001</v>
      </c>
      <c r="X148">
        <v>0.7198</v>
      </c>
      <c r="Y148" t="s">
        <v>117</v>
      </c>
      <c r="Z148">
        <v>8.82</v>
      </c>
      <c r="AA148">
        <v>8.89</v>
      </c>
      <c r="AB148">
        <v>3.927</v>
      </c>
      <c r="AC148">
        <v>65.447999999999993</v>
      </c>
      <c r="AD148">
        <v>0.74350000000000005</v>
      </c>
      <c r="AE148" t="s">
        <v>117</v>
      </c>
      <c r="AF148">
        <v>8.66</v>
      </c>
      <c r="AG148">
        <v>8.75</v>
      </c>
      <c r="AH148">
        <v>3.8740000000000001</v>
      </c>
      <c r="AI148">
        <v>64.566000000000003</v>
      </c>
      <c r="AJ148">
        <v>0.68889999999999996</v>
      </c>
      <c r="AK148" t="s">
        <v>117</v>
      </c>
      <c r="AL148">
        <v>8.82</v>
      </c>
      <c r="AM148">
        <v>8.8800000000000008</v>
      </c>
      <c r="AN148">
        <v>3.8580000000000001</v>
      </c>
      <c r="AO148">
        <v>64.308000000000007</v>
      </c>
      <c r="AP148">
        <v>0.77280000000000004</v>
      </c>
      <c r="AQ148" t="s">
        <v>117</v>
      </c>
      <c r="AR148">
        <v>8.73</v>
      </c>
      <c r="AS148">
        <v>8.81</v>
      </c>
      <c r="AT148">
        <v>3.923</v>
      </c>
      <c r="AU148">
        <v>65.376000000000005</v>
      </c>
      <c r="AV148">
        <v>0.77800000000000002</v>
      </c>
      <c r="AW148" t="s">
        <v>117</v>
      </c>
      <c r="AX148">
        <v>8.7200000000000006</v>
      </c>
      <c r="AY148">
        <v>8.81</v>
      </c>
      <c r="AZ148">
        <v>3.8250000000000002</v>
      </c>
      <c r="BA148">
        <v>63.755000000000003</v>
      </c>
      <c r="BB148">
        <v>0.72009999999999996</v>
      </c>
      <c r="BC148" t="s">
        <v>117</v>
      </c>
      <c r="BD148">
        <v>8.82</v>
      </c>
      <c r="BE148">
        <v>8.89</v>
      </c>
      <c r="BF148">
        <v>3.899</v>
      </c>
      <c r="BG148">
        <v>64.98</v>
      </c>
      <c r="BH148">
        <v>0.74480000000000002</v>
      </c>
      <c r="BI148" t="s">
        <v>117</v>
      </c>
      <c r="BJ148">
        <v>8.7200000000000006</v>
      </c>
      <c r="BK148">
        <v>8.8000000000000007</v>
      </c>
      <c r="BL148">
        <v>3.843</v>
      </c>
      <c r="BM148">
        <v>64.05</v>
      </c>
      <c r="BN148">
        <v>0.74299999999999999</v>
      </c>
      <c r="BO148" t="s">
        <v>117</v>
      </c>
      <c r="BP148">
        <v>8.82</v>
      </c>
      <c r="BQ148">
        <v>8.89</v>
      </c>
      <c r="BR148">
        <v>3.8650000000000002</v>
      </c>
      <c r="BS148">
        <v>64.418000000000006</v>
      </c>
      <c r="BT148">
        <v>0.70509999999999995</v>
      </c>
      <c r="BU148" t="s">
        <v>117</v>
      </c>
      <c r="BV148">
        <v>8.74</v>
      </c>
      <c r="BW148">
        <v>8.82</v>
      </c>
      <c r="BX148">
        <v>3.9340000000000002</v>
      </c>
      <c r="BY148">
        <v>65.567999999999998</v>
      </c>
      <c r="BZ148">
        <v>0.72829999999999995</v>
      </c>
      <c r="CA148" t="s">
        <v>117</v>
      </c>
    </row>
    <row r="149" spans="1:79" x14ac:dyDescent="0.2">
      <c r="A149" t="s">
        <v>119</v>
      </c>
      <c r="B149">
        <v>381</v>
      </c>
      <c r="C149">
        <v>396</v>
      </c>
      <c r="D149" t="s">
        <v>66</v>
      </c>
      <c r="E149">
        <v>10.02</v>
      </c>
      <c r="F149">
        <v>3</v>
      </c>
      <c r="G149">
        <v>14</v>
      </c>
      <c r="H149">
        <v>9.8699999999999992</v>
      </c>
      <c r="I149">
        <v>9.9499999999999993</v>
      </c>
      <c r="J149">
        <v>8.4909999999999997</v>
      </c>
      <c r="K149">
        <v>60.648000000000003</v>
      </c>
      <c r="L149">
        <v>0.82250000000000001</v>
      </c>
      <c r="M149" t="s">
        <v>117</v>
      </c>
      <c r="N149">
        <v>9.86</v>
      </c>
      <c r="O149">
        <v>9.94</v>
      </c>
      <c r="P149">
        <v>8.5879999999999992</v>
      </c>
      <c r="Q149">
        <v>61.344999999999999</v>
      </c>
      <c r="R149">
        <v>0.84189999999999998</v>
      </c>
      <c r="S149" t="s">
        <v>117</v>
      </c>
      <c r="T149">
        <v>9.98</v>
      </c>
      <c r="U149">
        <v>10.050000000000001</v>
      </c>
      <c r="V149">
        <v>8.4079999999999995</v>
      </c>
      <c r="W149">
        <v>60.057000000000002</v>
      </c>
      <c r="X149">
        <v>0.85680000000000001</v>
      </c>
      <c r="Y149" t="s">
        <v>117</v>
      </c>
      <c r="Z149">
        <v>9.89</v>
      </c>
      <c r="AA149">
        <v>9.9700000000000006</v>
      </c>
      <c r="AB149">
        <v>9.782</v>
      </c>
      <c r="AC149">
        <v>69.870999999999995</v>
      </c>
      <c r="AD149">
        <v>0.84819999999999995</v>
      </c>
      <c r="AE149" t="s">
        <v>117</v>
      </c>
      <c r="AF149">
        <v>9.92</v>
      </c>
      <c r="AG149">
        <v>10.01</v>
      </c>
      <c r="AH149">
        <v>9.6769999999999996</v>
      </c>
      <c r="AI149">
        <v>69.123999999999995</v>
      </c>
      <c r="AJ149">
        <v>0.84750000000000003</v>
      </c>
      <c r="AK149" t="s">
        <v>117</v>
      </c>
      <c r="AL149">
        <v>9.8699999999999992</v>
      </c>
      <c r="AM149">
        <v>9.9499999999999993</v>
      </c>
      <c r="AN149">
        <v>9.8520000000000003</v>
      </c>
      <c r="AO149">
        <v>70.367999999999995</v>
      </c>
      <c r="AP149">
        <v>0.86209999999999998</v>
      </c>
      <c r="AQ149" t="s">
        <v>117</v>
      </c>
      <c r="AR149">
        <v>9.9600000000000009</v>
      </c>
      <c r="AS149">
        <v>10.039999999999999</v>
      </c>
      <c r="AT149">
        <v>9.7859999999999996</v>
      </c>
      <c r="AU149">
        <v>69.899000000000001</v>
      </c>
      <c r="AV149">
        <v>0.76970000000000005</v>
      </c>
      <c r="AW149" t="s">
        <v>117</v>
      </c>
      <c r="AX149">
        <v>9.82</v>
      </c>
      <c r="AY149">
        <v>9.91</v>
      </c>
      <c r="AZ149">
        <v>10.009</v>
      </c>
      <c r="BA149">
        <v>71.495999999999995</v>
      </c>
      <c r="BB149">
        <v>0.8347</v>
      </c>
      <c r="BC149" t="s">
        <v>117</v>
      </c>
      <c r="BD149">
        <v>9.86</v>
      </c>
      <c r="BE149">
        <v>9.9499999999999993</v>
      </c>
      <c r="BF149">
        <v>9.9209999999999994</v>
      </c>
      <c r="BG149">
        <v>70.861000000000004</v>
      </c>
      <c r="BH149">
        <v>0.82750000000000001</v>
      </c>
      <c r="BI149" t="s">
        <v>117</v>
      </c>
      <c r="BJ149">
        <v>9.84</v>
      </c>
      <c r="BK149">
        <v>9.93</v>
      </c>
      <c r="BL149">
        <v>9.9920000000000009</v>
      </c>
      <c r="BM149">
        <v>71.373000000000005</v>
      </c>
      <c r="BN149">
        <v>0.84989999999999999</v>
      </c>
      <c r="BO149" t="s">
        <v>117</v>
      </c>
      <c r="BP149">
        <v>9.85</v>
      </c>
      <c r="BQ149">
        <v>9.9499999999999993</v>
      </c>
      <c r="BR149">
        <v>9.8510000000000009</v>
      </c>
      <c r="BS149">
        <v>70.361000000000004</v>
      </c>
      <c r="BT149">
        <v>0.83379999999999999</v>
      </c>
      <c r="BU149" t="s">
        <v>117</v>
      </c>
      <c r="BV149">
        <v>9.82</v>
      </c>
      <c r="BW149">
        <v>9.92</v>
      </c>
      <c r="BX149">
        <v>10.052</v>
      </c>
      <c r="BY149">
        <v>71.802999999999997</v>
      </c>
      <c r="BZ149">
        <v>0.84460000000000002</v>
      </c>
      <c r="CA149" t="s">
        <v>117</v>
      </c>
    </row>
    <row r="150" spans="1:79" x14ac:dyDescent="0.2">
      <c r="A150" t="s">
        <v>119</v>
      </c>
      <c r="B150">
        <v>384</v>
      </c>
      <c r="C150">
        <v>396</v>
      </c>
      <c r="D150" t="s">
        <v>67</v>
      </c>
      <c r="E150">
        <v>7.01</v>
      </c>
      <c r="F150">
        <v>2</v>
      </c>
      <c r="G150">
        <v>11</v>
      </c>
      <c r="H150">
        <v>6.99</v>
      </c>
      <c r="I150">
        <v>7.07</v>
      </c>
      <c r="J150">
        <v>5.0549999999999997</v>
      </c>
      <c r="K150">
        <v>45.953000000000003</v>
      </c>
      <c r="L150">
        <v>0.91279999999999994</v>
      </c>
      <c r="M150" t="s">
        <v>118</v>
      </c>
      <c r="N150">
        <v>6.99</v>
      </c>
      <c r="O150">
        <v>7.07</v>
      </c>
      <c r="P150">
        <v>5.0709999999999997</v>
      </c>
      <c r="Q150">
        <v>46.095999999999997</v>
      </c>
      <c r="R150">
        <v>0.91890000000000005</v>
      </c>
      <c r="S150" t="s">
        <v>118</v>
      </c>
      <c r="T150">
        <v>7.08</v>
      </c>
      <c r="U150">
        <v>7.17</v>
      </c>
      <c r="V150">
        <v>5.048</v>
      </c>
      <c r="W150">
        <v>45.887999999999998</v>
      </c>
      <c r="X150">
        <v>0.89759999999999995</v>
      </c>
      <c r="Y150" t="s">
        <v>118</v>
      </c>
      <c r="Z150">
        <v>6.99</v>
      </c>
      <c r="AA150">
        <v>7.07</v>
      </c>
      <c r="AB150">
        <v>6.6</v>
      </c>
      <c r="AC150">
        <v>59.997999999999998</v>
      </c>
      <c r="AD150">
        <v>0.89649999999999996</v>
      </c>
      <c r="AE150" t="s">
        <v>118</v>
      </c>
      <c r="AF150">
        <v>6.99</v>
      </c>
      <c r="AG150">
        <v>7.07</v>
      </c>
      <c r="AH150">
        <v>6.5419999999999998</v>
      </c>
      <c r="AI150">
        <v>59.476999999999997</v>
      </c>
      <c r="AJ150">
        <v>0.8921</v>
      </c>
      <c r="AK150" t="s">
        <v>118</v>
      </c>
      <c r="AL150">
        <v>6.99</v>
      </c>
      <c r="AM150">
        <v>7.06</v>
      </c>
      <c r="AN150">
        <v>6.4980000000000002</v>
      </c>
      <c r="AO150">
        <v>59.072000000000003</v>
      </c>
      <c r="AP150">
        <v>0.89929999999999999</v>
      </c>
      <c r="AQ150" t="s">
        <v>118</v>
      </c>
      <c r="AR150">
        <v>6.99</v>
      </c>
      <c r="AS150">
        <v>7.07</v>
      </c>
      <c r="AT150">
        <v>6.54</v>
      </c>
      <c r="AU150">
        <v>59.456000000000003</v>
      </c>
      <c r="AV150">
        <v>0.90169999999999995</v>
      </c>
      <c r="AW150" t="s">
        <v>118</v>
      </c>
      <c r="AX150">
        <v>6.99</v>
      </c>
      <c r="AY150">
        <v>7.07</v>
      </c>
      <c r="AZ150">
        <v>6.6390000000000002</v>
      </c>
      <c r="BA150">
        <v>60.35</v>
      </c>
      <c r="BB150">
        <v>0.90249999999999997</v>
      </c>
      <c r="BC150" t="s">
        <v>118</v>
      </c>
      <c r="BD150">
        <v>6.99</v>
      </c>
      <c r="BE150">
        <v>7.07</v>
      </c>
      <c r="BF150">
        <v>6.5060000000000002</v>
      </c>
      <c r="BG150">
        <v>59.143000000000001</v>
      </c>
      <c r="BH150">
        <v>0.89629999999999999</v>
      </c>
      <c r="BI150" t="s">
        <v>118</v>
      </c>
      <c r="BJ150">
        <v>6.99</v>
      </c>
      <c r="BK150">
        <v>7.07</v>
      </c>
      <c r="BL150">
        <v>6.5860000000000003</v>
      </c>
      <c r="BM150">
        <v>59.871000000000002</v>
      </c>
      <c r="BN150">
        <v>0.89219999999999999</v>
      </c>
      <c r="BO150" t="s">
        <v>117</v>
      </c>
      <c r="BP150">
        <v>6.99</v>
      </c>
      <c r="BQ150">
        <v>7.07</v>
      </c>
      <c r="BR150">
        <v>6.508</v>
      </c>
      <c r="BS150">
        <v>59.162999999999997</v>
      </c>
      <c r="BT150">
        <v>0.88629999999999998</v>
      </c>
      <c r="BU150" t="s">
        <v>117</v>
      </c>
      <c r="BV150">
        <v>6.99</v>
      </c>
      <c r="BW150">
        <v>7.06</v>
      </c>
      <c r="BX150">
        <v>6.58</v>
      </c>
      <c r="BY150">
        <v>59.814999999999998</v>
      </c>
      <c r="BZ150">
        <v>0.87829999999999997</v>
      </c>
      <c r="CA150" t="s">
        <v>118</v>
      </c>
    </row>
    <row r="151" spans="1:79" x14ac:dyDescent="0.2">
      <c r="A151" t="s">
        <v>119</v>
      </c>
      <c r="B151">
        <v>389</v>
      </c>
      <c r="C151">
        <v>396</v>
      </c>
      <c r="D151" t="s">
        <v>68</v>
      </c>
      <c r="E151">
        <v>5.32</v>
      </c>
      <c r="F151">
        <v>2</v>
      </c>
      <c r="G151">
        <v>6</v>
      </c>
      <c r="H151">
        <v>5.12</v>
      </c>
      <c r="I151">
        <v>5.2</v>
      </c>
      <c r="J151">
        <v>2.1549999999999998</v>
      </c>
      <c r="K151">
        <v>35.920999999999999</v>
      </c>
      <c r="L151">
        <v>0.82620000000000005</v>
      </c>
      <c r="M151" t="s">
        <v>117</v>
      </c>
      <c r="N151">
        <v>5.0999999999999996</v>
      </c>
      <c r="O151">
        <v>5.19</v>
      </c>
      <c r="P151">
        <v>2.1480000000000001</v>
      </c>
      <c r="Q151">
        <v>35.804000000000002</v>
      </c>
      <c r="R151">
        <v>0.83650000000000002</v>
      </c>
      <c r="S151" t="s">
        <v>117</v>
      </c>
      <c r="T151">
        <v>5.14</v>
      </c>
      <c r="U151">
        <v>5.23</v>
      </c>
      <c r="V151">
        <v>2.23</v>
      </c>
      <c r="W151">
        <v>37.161999999999999</v>
      </c>
      <c r="X151">
        <v>0.78169999999999995</v>
      </c>
      <c r="Y151" t="s">
        <v>117</v>
      </c>
      <c r="Z151">
        <v>5.14</v>
      </c>
      <c r="AA151">
        <v>5.23</v>
      </c>
      <c r="AB151">
        <v>3.2530000000000001</v>
      </c>
      <c r="AC151">
        <v>54.220999999999997</v>
      </c>
      <c r="AD151">
        <v>0.82889999999999997</v>
      </c>
      <c r="AE151" t="s">
        <v>117</v>
      </c>
      <c r="AF151">
        <v>5.1100000000000003</v>
      </c>
      <c r="AG151">
        <v>5.19</v>
      </c>
      <c r="AH151">
        <v>3.3359999999999999</v>
      </c>
      <c r="AI151">
        <v>55.607999999999997</v>
      </c>
      <c r="AJ151">
        <v>0.83460000000000001</v>
      </c>
      <c r="AK151" t="s">
        <v>117</v>
      </c>
      <c r="AL151">
        <v>5.08</v>
      </c>
      <c r="AM151">
        <v>5.16</v>
      </c>
      <c r="AN151">
        <v>3.3410000000000002</v>
      </c>
      <c r="AO151">
        <v>55.680999999999997</v>
      </c>
      <c r="AP151">
        <v>0.80259999999999998</v>
      </c>
      <c r="AQ151" t="s">
        <v>117</v>
      </c>
      <c r="AR151">
        <v>5.0999999999999996</v>
      </c>
      <c r="AS151">
        <v>5.19</v>
      </c>
      <c r="AT151">
        <v>3.3079999999999998</v>
      </c>
      <c r="AU151">
        <v>55.134999999999998</v>
      </c>
      <c r="AV151">
        <v>0.82020000000000004</v>
      </c>
      <c r="AW151" t="s">
        <v>117</v>
      </c>
      <c r="AX151">
        <v>5.18</v>
      </c>
      <c r="AY151">
        <v>5.26</v>
      </c>
      <c r="AZ151">
        <v>3.327</v>
      </c>
      <c r="BA151">
        <v>55.447000000000003</v>
      </c>
      <c r="BB151">
        <v>0.82330000000000003</v>
      </c>
      <c r="BC151" t="s">
        <v>117</v>
      </c>
      <c r="BD151">
        <v>5.12</v>
      </c>
      <c r="BE151">
        <v>5.2</v>
      </c>
      <c r="BF151">
        <v>3.3820000000000001</v>
      </c>
      <c r="BG151">
        <v>56.366999999999997</v>
      </c>
      <c r="BH151">
        <v>0.82979999999999998</v>
      </c>
      <c r="BI151" t="s">
        <v>117</v>
      </c>
      <c r="BJ151">
        <v>5.13</v>
      </c>
      <c r="BK151">
        <v>5.21</v>
      </c>
      <c r="BL151">
        <v>3.4380000000000002</v>
      </c>
      <c r="BM151">
        <v>57.302</v>
      </c>
      <c r="BN151">
        <v>0.81159999999999999</v>
      </c>
      <c r="BO151" t="s">
        <v>117</v>
      </c>
      <c r="BP151">
        <v>5.15</v>
      </c>
      <c r="BQ151">
        <v>5.24</v>
      </c>
      <c r="BR151">
        <v>3.4780000000000002</v>
      </c>
      <c r="BS151">
        <v>57.962000000000003</v>
      </c>
      <c r="BT151">
        <v>0.74809999999999999</v>
      </c>
      <c r="BU151" t="s">
        <v>117</v>
      </c>
      <c r="BV151">
        <v>5.22</v>
      </c>
      <c r="BW151">
        <v>5.3</v>
      </c>
      <c r="BX151">
        <v>3.4849999999999999</v>
      </c>
      <c r="BY151">
        <v>58.088999999999999</v>
      </c>
      <c r="BZ151">
        <v>0.69869999999999999</v>
      </c>
      <c r="CA151" t="s">
        <v>117</v>
      </c>
    </row>
    <row r="152" spans="1:79" x14ac:dyDescent="0.2">
      <c r="A152" t="s">
        <v>119</v>
      </c>
      <c r="B152">
        <v>400</v>
      </c>
      <c r="C152">
        <v>407</v>
      </c>
      <c r="D152" t="s">
        <v>69</v>
      </c>
      <c r="E152">
        <v>7.59</v>
      </c>
      <c r="F152">
        <v>2</v>
      </c>
      <c r="G152">
        <v>6</v>
      </c>
      <c r="H152">
        <v>7.6</v>
      </c>
      <c r="I152">
        <v>7.68</v>
      </c>
      <c r="J152">
        <v>0.32200000000000001</v>
      </c>
      <c r="K152">
        <v>5.3650000000000002</v>
      </c>
      <c r="L152">
        <v>0.81</v>
      </c>
      <c r="M152" t="s">
        <v>117</v>
      </c>
      <c r="N152">
        <v>7.6</v>
      </c>
      <c r="O152">
        <v>7.68</v>
      </c>
      <c r="P152">
        <v>0.32</v>
      </c>
      <c r="Q152">
        <v>5.3390000000000004</v>
      </c>
      <c r="R152">
        <v>0.82869999999999999</v>
      </c>
      <c r="S152" t="s">
        <v>117</v>
      </c>
      <c r="T152">
        <v>7.6</v>
      </c>
      <c r="U152">
        <v>7.68</v>
      </c>
      <c r="V152">
        <v>0.307</v>
      </c>
      <c r="W152">
        <v>5.12</v>
      </c>
      <c r="X152">
        <v>0.7651</v>
      </c>
      <c r="Y152" t="s">
        <v>117</v>
      </c>
      <c r="Z152">
        <v>7.6</v>
      </c>
      <c r="AA152">
        <v>7.68</v>
      </c>
      <c r="AB152">
        <v>0.93400000000000005</v>
      </c>
      <c r="AC152">
        <v>15.564</v>
      </c>
      <c r="AD152">
        <v>0.80979999999999996</v>
      </c>
      <c r="AE152" t="s">
        <v>117</v>
      </c>
      <c r="AF152">
        <v>7.61</v>
      </c>
      <c r="AG152">
        <v>7.68</v>
      </c>
      <c r="AH152">
        <v>0.9</v>
      </c>
      <c r="AI152">
        <v>15</v>
      </c>
      <c r="AJ152">
        <v>0.81299999999999994</v>
      </c>
      <c r="AK152" t="s">
        <v>117</v>
      </c>
      <c r="AL152">
        <v>7.6</v>
      </c>
      <c r="AM152">
        <v>7.68</v>
      </c>
      <c r="AN152">
        <v>0.90100000000000002</v>
      </c>
      <c r="AO152">
        <v>15.023999999999999</v>
      </c>
      <c r="AP152">
        <v>0.79049999999999998</v>
      </c>
      <c r="AQ152" t="s">
        <v>117</v>
      </c>
      <c r="AR152">
        <v>7.6</v>
      </c>
      <c r="AS152">
        <v>7.68</v>
      </c>
      <c r="AT152">
        <v>2.093</v>
      </c>
      <c r="AU152">
        <v>34.890999999999998</v>
      </c>
      <c r="AV152">
        <v>0.77710000000000001</v>
      </c>
      <c r="AW152" t="s">
        <v>117</v>
      </c>
      <c r="AX152">
        <v>7.61</v>
      </c>
      <c r="AY152">
        <v>7.68</v>
      </c>
      <c r="AZ152">
        <v>2.08</v>
      </c>
      <c r="BA152">
        <v>34.659999999999997</v>
      </c>
      <c r="BB152">
        <v>0.78700000000000003</v>
      </c>
      <c r="BC152" t="s">
        <v>117</v>
      </c>
      <c r="BD152">
        <v>7.6</v>
      </c>
      <c r="BE152">
        <v>7.68</v>
      </c>
      <c r="BF152">
        <v>2.0680000000000001</v>
      </c>
      <c r="BG152">
        <v>34.475000000000001</v>
      </c>
      <c r="BH152">
        <v>0.7843</v>
      </c>
      <c r="BI152" t="s">
        <v>117</v>
      </c>
      <c r="BJ152">
        <v>7.6</v>
      </c>
      <c r="BK152">
        <v>7.68</v>
      </c>
      <c r="BL152">
        <v>3.18</v>
      </c>
      <c r="BM152">
        <v>53.006999999999998</v>
      </c>
      <c r="BN152">
        <v>0.76100000000000001</v>
      </c>
      <c r="BO152" t="s">
        <v>117</v>
      </c>
      <c r="BP152">
        <v>7.6</v>
      </c>
      <c r="BQ152">
        <v>7.68</v>
      </c>
      <c r="BR152">
        <v>3.28</v>
      </c>
      <c r="BS152">
        <v>54.661999999999999</v>
      </c>
      <c r="BT152">
        <v>0.74070000000000003</v>
      </c>
      <c r="BU152" t="s">
        <v>117</v>
      </c>
      <c r="BV152">
        <v>7.47</v>
      </c>
      <c r="BW152">
        <v>7.55</v>
      </c>
      <c r="BX152">
        <v>3.2269999999999999</v>
      </c>
      <c r="BY152">
        <v>53.789000000000001</v>
      </c>
      <c r="BZ152">
        <v>0.65149999999999997</v>
      </c>
      <c r="CA152" t="s">
        <v>117</v>
      </c>
    </row>
    <row r="153" spans="1:79" x14ac:dyDescent="0.2">
      <c r="A153" t="s">
        <v>119</v>
      </c>
      <c r="B153">
        <v>400</v>
      </c>
      <c r="C153">
        <v>409</v>
      </c>
      <c r="D153" t="s">
        <v>70</v>
      </c>
      <c r="E153">
        <v>9.81</v>
      </c>
      <c r="F153">
        <v>2</v>
      </c>
      <c r="G153">
        <v>8</v>
      </c>
      <c r="H153">
        <v>9.69</v>
      </c>
      <c r="I153">
        <v>10.07</v>
      </c>
      <c r="J153">
        <v>0.52200000000000002</v>
      </c>
      <c r="K153">
        <v>6.52</v>
      </c>
      <c r="L153">
        <v>0.89359999999999995</v>
      </c>
      <c r="M153" t="s">
        <v>117</v>
      </c>
      <c r="N153">
        <v>9.69</v>
      </c>
      <c r="O153">
        <v>10.07</v>
      </c>
      <c r="P153">
        <v>0.59899999999999998</v>
      </c>
      <c r="Q153">
        <v>7.484</v>
      </c>
      <c r="R153">
        <v>0.90190000000000003</v>
      </c>
      <c r="S153" t="s">
        <v>117</v>
      </c>
      <c r="T153">
        <v>9.69</v>
      </c>
      <c r="U153">
        <v>10.07</v>
      </c>
      <c r="V153">
        <v>0.50700000000000001</v>
      </c>
      <c r="W153">
        <v>6.343</v>
      </c>
      <c r="X153">
        <v>0.87829999999999997</v>
      </c>
      <c r="Y153" t="s">
        <v>117</v>
      </c>
      <c r="Z153">
        <v>9.69</v>
      </c>
      <c r="AA153">
        <v>10.07</v>
      </c>
      <c r="AB153">
        <v>2.3130000000000002</v>
      </c>
      <c r="AC153">
        <v>28.908999999999999</v>
      </c>
      <c r="AD153">
        <v>0.91080000000000005</v>
      </c>
      <c r="AE153" t="s">
        <v>117</v>
      </c>
      <c r="AF153">
        <v>9.6999999999999993</v>
      </c>
      <c r="AG153">
        <v>10.07</v>
      </c>
      <c r="AH153">
        <v>2.2149999999999999</v>
      </c>
      <c r="AI153">
        <v>27.69</v>
      </c>
      <c r="AJ153">
        <v>0.90769999999999995</v>
      </c>
      <c r="AK153" t="s">
        <v>117</v>
      </c>
      <c r="AL153">
        <v>9.69</v>
      </c>
      <c r="AM153">
        <v>10.07</v>
      </c>
      <c r="AN153">
        <v>2.2759999999999998</v>
      </c>
      <c r="AO153">
        <v>28.452000000000002</v>
      </c>
      <c r="AP153">
        <v>0.90680000000000005</v>
      </c>
      <c r="AQ153" t="s">
        <v>117</v>
      </c>
      <c r="AR153">
        <v>9.69</v>
      </c>
      <c r="AS153">
        <v>10.07</v>
      </c>
      <c r="AT153">
        <v>3.6720000000000002</v>
      </c>
      <c r="AU153">
        <v>45.904000000000003</v>
      </c>
      <c r="AV153">
        <v>0.88160000000000005</v>
      </c>
      <c r="AW153" t="s">
        <v>117</v>
      </c>
      <c r="AX153">
        <v>9.69</v>
      </c>
      <c r="AY153">
        <v>10.08</v>
      </c>
      <c r="AZ153">
        <v>3.6829999999999998</v>
      </c>
      <c r="BA153">
        <v>46.033000000000001</v>
      </c>
      <c r="BB153">
        <v>0.88529999999999998</v>
      </c>
      <c r="BC153" t="s">
        <v>117</v>
      </c>
      <c r="BD153">
        <v>9.69</v>
      </c>
      <c r="BE153">
        <v>10.07</v>
      </c>
      <c r="BF153">
        <v>3.706</v>
      </c>
      <c r="BG153">
        <v>46.328000000000003</v>
      </c>
      <c r="BH153">
        <v>0.89410000000000001</v>
      </c>
      <c r="BI153" t="s">
        <v>117</v>
      </c>
      <c r="BJ153">
        <v>9.69</v>
      </c>
      <c r="BK153">
        <v>10.07</v>
      </c>
      <c r="BL153">
        <v>4.5979999999999999</v>
      </c>
      <c r="BM153">
        <v>57.47</v>
      </c>
      <c r="BN153">
        <v>0.88700000000000001</v>
      </c>
      <c r="BO153" t="s">
        <v>117</v>
      </c>
      <c r="BP153">
        <v>9.69</v>
      </c>
      <c r="BQ153">
        <v>10.07</v>
      </c>
      <c r="BR153">
        <v>4.6349999999999998</v>
      </c>
      <c r="BS153">
        <v>57.939</v>
      </c>
      <c r="BT153">
        <v>0.87460000000000004</v>
      </c>
      <c r="BU153" t="s">
        <v>117</v>
      </c>
      <c r="BV153">
        <v>9.69</v>
      </c>
      <c r="BW153">
        <v>10.07</v>
      </c>
      <c r="BX153">
        <v>4.5330000000000004</v>
      </c>
      <c r="BY153">
        <v>56.658000000000001</v>
      </c>
      <c r="BZ153">
        <v>0.87460000000000004</v>
      </c>
      <c r="CA153" t="s">
        <v>117</v>
      </c>
    </row>
    <row r="154" spans="1:79" x14ac:dyDescent="0.2">
      <c r="A154" t="s">
        <v>119</v>
      </c>
      <c r="B154">
        <v>400</v>
      </c>
      <c r="C154">
        <v>417</v>
      </c>
      <c r="D154" t="s">
        <v>71</v>
      </c>
      <c r="E154">
        <v>9.4499999999999993</v>
      </c>
      <c r="F154">
        <v>2</v>
      </c>
      <c r="G154">
        <v>16</v>
      </c>
      <c r="H154">
        <v>9.36</v>
      </c>
      <c r="I154">
        <v>9.44</v>
      </c>
      <c r="J154">
        <v>5.5880000000000001</v>
      </c>
      <c r="K154">
        <v>34.927999999999997</v>
      </c>
      <c r="L154">
        <v>0.82279999999999998</v>
      </c>
      <c r="M154" t="s">
        <v>117</v>
      </c>
      <c r="N154">
        <v>9.36</v>
      </c>
      <c r="O154">
        <v>9.44</v>
      </c>
      <c r="P154">
        <v>5.5309999999999997</v>
      </c>
      <c r="Q154">
        <v>34.569000000000003</v>
      </c>
      <c r="R154">
        <v>0.79590000000000005</v>
      </c>
      <c r="S154" t="s">
        <v>117</v>
      </c>
      <c r="T154">
        <v>9.42</v>
      </c>
      <c r="U154">
        <v>9.51</v>
      </c>
      <c r="V154">
        <v>5.52</v>
      </c>
      <c r="W154">
        <v>34.499000000000002</v>
      </c>
      <c r="X154">
        <v>0.75349999999999995</v>
      </c>
      <c r="Y154" t="s">
        <v>117</v>
      </c>
      <c r="Z154">
        <v>9.32</v>
      </c>
      <c r="AA154">
        <v>9.42</v>
      </c>
      <c r="AB154">
        <v>7.2110000000000003</v>
      </c>
      <c r="AC154">
        <v>45.066000000000003</v>
      </c>
      <c r="AD154">
        <v>0.80059999999999998</v>
      </c>
      <c r="AE154" t="s">
        <v>117</v>
      </c>
      <c r="AF154">
        <v>9.3000000000000007</v>
      </c>
      <c r="AG154">
        <v>9.39</v>
      </c>
      <c r="AH154">
        <v>7.0709999999999997</v>
      </c>
      <c r="AI154">
        <v>44.195999999999998</v>
      </c>
      <c r="AJ154">
        <v>0.70209999999999995</v>
      </c>
      <c r="AK154" t="s">
        <v>117</v>
      </c>
      <c r="AL154">
        <v>9.43</v>
      </c>
      <c r="AM154">
        <v>9.51</v>
      </c>
      <c r="AN154">
        <v>7.069</v>
      </c>
      <c r="AO154">
        <v>44.182000000000002</v>
      </c>
      <c r="AP154">
        <v>0.75949999999999995</v>
      </c>
      <c r="AQ154" t="s">
        <v>117</v>
      </c>
      <c r="AR154">
        <v>9.3000000000000007</v>
      </c>
      <c r="AS154">
        <v>9.3800000000000008</v>
      </c>
      <c r="AT154">
        <v>8.3019999999999996</v>
      </c>
      <c r="AU154">
        <v>51.89</v>
      </c>
      <c r="AV154">
        <v>0.77300000000000002</v>
      </c>
      <c r="AW154" t="s">
        <v>117</v>
      </c>
      <c r="AX154">
        <v>9.39</v>
      </c>
      <c r="AY154">
        <v>9.4700000000000006</v>
      </c>
      <c r="AZ154">
        <v>8.3520000000000003</v>
      </c>
      <c r="BA154">
        <v>52.198999999999998</v>
      </c>
      <c r="BB154">
        <v>0.81389999999999996</v>
      </c>
      <c r="BC154" t="s">
        <v>117</v>
      </c>
      <c r="BD154">
        <v>9.36</v>
      </c>
      <c r="BE154">
        <v>9.4499999999999993</v>
      </c>
      <c r="BF154">
        <v>8.2759999999999998</v>
      </c>
      <c r="BG154">
        <v>51.725000000000001</v>
      </c>
      <c r="BH154">
        <v>0.79490000000000005</v>
      </c>
      <c r="BI154" t="s">
        <v>117</v>
      </c>
      <c r="BJ154">
        <v>9.35</v>
      </c>
      <c r="BK154">
        <v>9.44</v>
      </c>
      <c r="BL154">
        <v>9.1679999999999993</v>
      </c>
      <c r="BM154">
        <v>57.298000000000002</v>
      </c>
      <c r="BN154">
        <v>0.81610000000000005</v>
      </c>
      <c r="BO154" t="s">
        <v>117</v>
      </c>
      <c r="BP154">
        <v>9.3800000000000008</v>
      </c>
      <c r="BQ154">
        <v>9.4700000000000006</v>
      </c>
      <c r="BR154">
        <v>9.1159999999999997</v>
      </c>
      <c r="BS154">
        <v>56.972999999999999</v>
      </c>
      <c r="BT154">
        <v>0.7621</v>
      </c>
      <c r="BU154" t="s">
        <v>117</v>
      </c>
      <c r="BV154">
        <v>9.3699999999999992</v>
      </c>
      <c r="BW154">
        <v>9.4700000000000006</v>
      </c>
      <c r="BX154">
        <v>8.9309999999999992</v>
      </c>
      <c r="BY154">
        <v>55.819000000000003</v>
      </c>
      <c r="BZ154">
        <v>0.80249999999999999</v>
      </c>
      <c r="CA154" t="s">
        <v>117</v>
      </c>
    </row>
    <row r="155" spans="1:79" x14ac:dyDescent="0.2">
      <c r="A155" t="s">
        <v>119</v>
      </c>
      <c r="B155">
        <v>400</v>
      </c>
      <c r="C155">
        <v>420</v>
      </c>
      <c r="D155" t="s">
        <v>72</v>
      </c>
      <c r="E155">
        <v>12.29</v>
      </c>
      <c r="F155">
        <v>2</v>
      </c>
      <c r="G155">
        <v>19</v>
      </c>
      <c r="H155">
        <v>12.16</v>
      </c>
      <c r="I155">
        <v>12.25</v>
      </c>
      <c r="J155">
        <v>6.3529999999999998</v>
      </c>
      <c r="K155">
        <v>33.438000000000002</v>
      </c>
      <c r="L155">
        <v>0.76390000000000002</v>
      </c>
      <c r="M155" t="s">
        <v>117</v>
      </c>
      <c r="N155">
        <v>12.19</v>
      </c>
      <c r="O155">
        <v>12.28</v>
      </c>
      <c r="P155">
        <v>6.2809999999999997</v>
      </c>
      <c r="Q155">
        <v>33.055999999999997</v>
      </c>
      <c r="R155">
        <v>0.87909999999999999</v>
      </c>
      <c r="S155" t="s">
        <v>118</v>
      </c>
      <c r="T155">
        <v>12.24</v>
      </c>
      <c r="U155">
        <v>12.34</v>
      </c>
      <c r="V155">
        <v>6.4660000000000002</v>
      </c>
      <c r="W155">
        <v>34.03</v>
      </c>
      <c r="X155">
        <v>0.82769999999999999</v>
      </c>
      <c r="Y155" t="s">
        <v>117</v>
      </c>
      <c r="Z155">
        <v>12.1</v>
      </c>
      <c r="AA155">
        <v>12.19</v>
      </c>
      <c r="AB155">
        <v>8.9830000000000005</v>
      </c>
      <c r="AC155">
        <v>47.277000000000001</v>
      </c>
      <c r="AD155">
        <v>0.8569</v>
      </c>
      <c r="AE155" t="s">
        <v>117</v>
      </c>
      <c r="AF155">
        <v>12.21</v>
      </c>
      <c r="AG155">
        <v>12.3</v>
      </c>
      <c r="AH155">
        <v>8.8670000000000009</v>
      </c>
      <c r="AI155">
        <v>46.667999999999999</v>
      </c>
      <c r="AJ155">
        <v>0.89270000000000005</v>
      </c>
      <c r="AK155" t="s">
        <v>118</v>
      </c>
      <c r="AL155">
        <v>12.13</v>
      </c>
      <c r="AM155">
        <v>12.21</v>
      </c>
      <c r="AN155">
        <v>8.8119999999999994</v>
      </c>
      <c r="AO155">
        <v>46.381</v>
      </c>
      <c r="AP155">
        <v>0.86060000000000003</v>
      </c>
      <c r="AQ155" t="s">
        <v>117</v>
      </c>
      <c r="AR155">
        <v>12.12</v>
      </c>
      <c r="AS155">
        <v>12.21</v>
      </c>
      <c r="AT155">
        <v>10.741</v>
      </c>
      <c r="AU155">
        <v>56.531999999999996</v>
      </c>
      <c r="AV155">
        <v>0.86819999999999997</v>
      </c>
      <c r="AW155" t="s">
        <v>117</v>
      </c>
      <c r="AX155">
        <v>12.14</v>
      </c>
      <c r="AY155">
        <v>12.22</v>
      </c>
      <c r="AZ155">
        <v>10.759</v>
      </c>
      <c r="BA155">
        <v>56.625999999999998</v>
      </c>
      <c r="BB155">
        <v>0.88070000000000004</v>
      </c>
      <c r="BC155" t="s">
        <v>118</v>
      </c>
      <c r="BD155">
        <v>12.21</v>
      </c>
      <c r="BE155">
        <v>12.3</v>
      </c>
      <c r="BF155">
        <v>10.614000000000001</v>
      </c>
      <c r="BG155">
        <v>55.863</v>
      </c>
      <c r="BH155">
        <v>0.86060000000000003</v>
      </c>
      <c r="BI155" t="s">
        <v>117</v>
      </c>
      <c r="BJ155">
        <v>12.03</v>
      </c>
      <c r="BK155">
        <v>12.08</v>
      </c>
      <c r="BL155">
        <v>12.035</v>
      </c>
      <c r="BM155">
        <v>63.341999999999999</v>
      </c>
      <c r="BN155">
        <v>0.64849999999999997</v>
      </c>
      <c r="BO155" t="s">
        <v>117</v>
      </c>
      <c r="BP155">
        <v>12.08</v>
      </c>
      <c r="BQ155">
        <v>12.16</v>
      </c>
      <c r="BR155">
        <v>12.273999999999999</v>
      </c>
      <c r="BS155">
        <v>64.599000000000004</v>
      </c>
      <c r="BT155">
        <v>0.78990000000000005</v>
      </c>
      <c r="BU155" t="s">
        <v>117</v>
      </c>
      <c r="BV155">
        <v>12.19</v>
      </c>
      <c r="BW155">
        <v>12.28</v>
      </c>
      <c r="BX155">
        <v>12.026999999999999</v>
      </c>
      <c r="BY155">
        <v>63.298000000000002</v>
      </c>
      <c r="BZ155">
        <v>0.84189999999999998</v>
      </c>
      <c r="CA155" t="s">
        <v>117</v>
      </c>
    </row>
    <row r="156" spans="1:79" x14ac:dyDescent="0.2">
      <c r="A156" t="s">
        <v>119</v>
      </c>
      <c r="B156">
        <v>401</v>
      </c>
      <c r="C156">
        <v>409</v>
      </c>
      <c r="D156" t="s">
        <v>73</v>
      </c>
      <c r="E156">
        <v>9.4499999999999993</v>
      </c>
      <c r="F156">
        <v>2</v>
      </c>
      <c r="G156">
        <v>7</v>
      </c>
      <c r="H156">
        <v>9.42</v>
      </c>
      <c r="I156">
        <v>9.51</v>
      </c>
      <c r="J156">
        <v>0.59299999999999997</v>
      </c>
      <c r="K156">
        <v>8.4740000000000002</v>
      </c>
      <c r="L156">
        <v>0.75760000000000005</v>
      </c>
      <c r="M156" t="s">
        <v>117</v>
      </c>
      <c r="N156">
        <v>9.3699999999999992</v>
      </c>
      <c r="O156">
        <v>9.4600000000000009</v>
      </c>
      <c r="P156">
        <v>0.69299999999999995</v>
      </c>
      <c r="Q156">
        <v>9.907</v>
      </c>
      <c r="R156">
        <v>0.79869999999999997</v>
      </c>
      <c r="S156" t="s">
        <v>117</v>
      </c>
      <c r="T156">
        <v>9.44</v>
      </c>
      <c r="U156">
        <v>9.5299999999999994</v>
      </c>
      <c r="V156">
        <v>0.71199999999999997</v>
      </c>
      <c r="W156">
        <v>10.178000000000001</v>
      </c>
      <c r="X156">
        <v>0.75649999999999995</v>
      </c>
      <c r="Y156" t="s">
        <v>117</v>
      </c>
      <c r="Z156">
        <v>9.41</v>
      </c>
      <c r="AA156">
        <v>9.49</v>
      </c>
      <c r="AB156">
        <v>2.2450000000000001</v>
      </c>
      <c r="AC156">
        <v>32.072000000000003</v>
      </c>
      <c r="AD156">
        <v>0.74780000000000002</v>
      </c>
      <c r="AE156" t="s">
        <v>117</v>
      </c>
      <c r="AF156">
        <v>9.39</v>
      </c>
      <c r="AG156">
        <v>9.4700000000000006</v>
      </c>
      <c r="AH156">
        <v>2.2410000000000001</v>
      </c>
      <c r="AI156">
        <v>32.01</v>
      </c>
      <c r="AJ156">
        <v>0.76829999999999998</v>
      </c>
      <c r="AK156" t="s">
        <v>117</v>
      </c>
      <c r="AL156">
        <v>9.4</v>
      </c>
      <c r="AM156">
        <v>9.48</v>
      </c>
      <c r="AN156">
        <v>2.157</v>
      </c>
      <c r="AO156">
        <v>30.821000000000002</v>
      </c>
      <c r="AP156">
        <v>0.73429999999999995</v>
      </c>
      <c r="AQ156" t="s">
        <v>117</v>
      </c>
      <c r="AR156">
        <v>9.36</v>
      </c>
      <c r="AS156">
        <v>9.44</v>
      </c>
      <c r="AT156">
        <v>3.5590000000000002</v>
      </c>
      <c r="AU156">
        <v>50.838999999999999</v>
      </c>
      <c r="AV156">
        <v>0.72350000000000003</v>
      </c>
      <c r="AW156" t="s">
        <v>117</v>
      </c>
      <c r="AX156">
        <v>9.3800000000000008</v>
      </c>
      <c r="AY156">
        <v>9.4600000000000009</v>
      </c>
      <c r="AZ156">
        <v>3.5830000000000002</v>
      </c>
      <c r="BA156">
        <v>51.192</v>
      </c>
      <c r="BB156">
        <v>0.72250000000000003</v>
      </c>
      <c r="BC156" t="s">
        <v>117</v>
      </c>
      <c r="BD156">
        <v>9.3699999999999992</v>
      </c>
      <c r="BE156">
        <v>9.4499999999999993</v>
      </c>
      <c r="BF156">
        <v>3.58</v>
      </c>
      <c r="BG156">
        <v>51.143999999999998</v>
      </c>
      <c r="BH156">
        <v>0.73680000000000001</v>
      </c>
      <c r="BI156" t="s">
        <v>117</v>
      </c>
      <c r="BJ156">
        <v>9.39</v>
      </c>
      <c r="BK156">
        <v>9.4700000000000006</v>
      </c>
      <c r="BL156">
        <v>3.8490000000000002</v>
      </c>
      <c r="BM156">
        <v>54.982999999999997</v>
      </c>
      <c r="BN156">
        <v>0.69069999999999998</v>
      </c>
      <c r="BO156" t="s">
        <v>117</v>
      </c>
      <c r="BP156">
        <v>9.3800000000000008</v>
      </c>
      <c r="BQ156">
        <v>9.4600000000000009</v>
      </c>
      <c r="BR156">
        <v>3.9079999999999999</v>
      </c>
      <c r="BS156">
        <v>55.831000000000003</v>
      </c>
      <c r="BT156">
        <v>0.67390000000000005</v>
      </c>
      <c r="BU156" t="s">
        <v>117</v>
      </c>
      <c r="BV156">
        <v>9.36</v>
      </c>
      <c r="BW156">
        <v>9.44</v>
      </c>
      <c r="BX156">
        <v>3.8860000000000001</v>
      </c>
      <c r="BY156">
        <v>55.515000000000001</v>
      </c>
      <c r="BZ156">
        <v>0.73619999999999997</v>
      </c>
      <c r="CA156" t="s">
        <v>117</v>
      </c>
    </row>
    <row r="157" spans="1:79" x14ac:dyDescent="0.2">
      <c r="A157" t="s">
        <v>119</v>
      </c>
      <c r="B157">
        <v>410</v>
      </c>
      <c r="C157">
        <v>420</v>
      </c>
      <c r="D157" t="s">
        <v>74</v>
      </c>
      <c r="E157">
        <v>11.6</v>
      </c>
      <c r="F157">
        <v>1</v>
      </c>
      <c r="G157">
        <v>9</v>
      </c>
      <c r="H157">
        <v>11.58</v>
      </c>
      <c r="I157">
        <v>11.67</v>
      </c>
      <c r="J157">
        <v>4.0979999999999999</v>
      </c>
      <c r="K157">
        <v>45.533999999999999</v>
      </c>
      <c r="L157">
        <v>0.86529999999999996</v>
      </c>
      <c r="M157" t="s">
        <v>117</v>
      </c>
      <c r="N157">
        <v>11.57</v>
      </c>
      <c r="O157">
        <v>11.67</v>
      </c>
      <c r="P157">
        <v>4.1660000000000004</v>
      </c>
      <c r="Q157">
        <v>46.290999999999997</v>
      </c>
      <c r="R157">
        <v>0.85919999999999996</v>
      </c>
      <c r="S157" t="s">
        <v>117</v>
      </c>
      <c r="T157">
        <v>11.61</v>
      </c>
      <c r="U157">
        <v>11.7</v>
      </c>
      <c r="V157">
        <v>4.21</v>
      </c>
      <c r="W157">
        <v>46.773000000000003</v>
      </c>
      <c r="X157">
        <v>0.81569999999999998</v>
      </c>
      <c r="Y157" t="s">
        <v>117</v>
      </c>
      <c r="Z157">
        <v>11.56</v>
      </c>
      <c r="AA157">
        <v>11.65</v>
      </c>
      <c r="AB157">
        <v>5.1260000000000003</v>
      </c>
      <c r="AC157">
        <v>56.953000000000003</v>
      </c>
      <c r="AD157">
        <v>0.8498</v>
      </c>
      <c r="AE157" t="s">
        <v>117</v>
      </c>
      <c r="AF157">
        <v>11.56</v>
      </c>
      <c r="AG157">
        <v>11.64</v>
      </c>
      <c r="AH157">
        <v>5.12</v>
      </c>
      <c r="AI157">
        <v>56.884</v>
      </c>
      <c r="AJ157">
        <v>0.83520000000000005</v>
      </c>
      <c r="AK157" t="s">
        <v>117</v>
      </c>
      <c r="AL157">
        <v>11.58</v>
      </c>
      <c r="AM157">
        <v>11.67</v>
      </c>
      <c r="AN157">
        <v>5.0339999999999998</v>
      </c>
      <c r="AO157">
        <v>55.933999999999997</v>
      </c>
      <c r="AP157">
        <v>0.83209999999999995</v>
      </c>
      <c r="AQ157" t="s">
        <v>117</v>
      </c>
      <c r="AR157">
        <v>11.49</v>
      </c>
      <c r="AS157">
        <v>11.57</v>
      </c>
      <c r="AT157">
        <v>5.66</v>
      </c>
      <c r="AU157">
        <v>62.889000000000003</v>
      </c>
      <c r="AV157">
        <v>0.82879999999999998</v>
      </c>
      <c r="AW157" t="s">
        <v>117</v>
      </c>
      <c r="AX157">
        <v>11.49</v>
      </c>
      <c r="AY157">
        <v>11.57</v>
      </c>
      <c r="AZ157">
        <v>5.835</v>
      </c>
      <c r="BA157">
        <v>64.838999999999999</v>
      </c>
      <c r="BB157">
        <v>0.84630000000000005</v>
      </c>
      <c r="BC157" t="s">
        <v>117</v>
      </c>
      <c r="BD157">
        <v>11.52</v>
      </c>
      <c r="BE157">
        <v>11.61</v>
      </c>
      <c r="BF157">
        <v>5.7229999999999999</v>
      </c>
      <c r="BG157">
        <v>63.585000000000001</v>
      </c>
      <c r="BH157">
        <v>0.86480000000000001</v>
      </c>
      <c r="BI157" t="s">
        <v>117</v>
      </c>
      <c r="BJ157">
        <v>11.58</v>
      </c>
      <c r="BK157">
        <v>11.67</v>
      </c>
      <c r="BL157">
        <v>5.9619999999999997</v>
      </c>
      <c r="BM157">
        <v>66.242000000000004</v>
      </c>
      <c r="BN157">
        <v>0.7802</v>
      </c>
      <c r="BO157" t="s">
        <v>117</v>
      </c>
      <c r="BP157">
        <v>11.47</v>
      </c>
      <c r="BQ157">
        <v>11.55</v>
      </c>
      <c r="BR157">
        <v>5.8520000000000003</v>
      </c>
      <c r="BS157">
        <v>65.019000000000005</v>
      </c>
      <c r="BT157">
        <v>0.77310000000000001</v>
      </c>
      <c r="BU157" t="s">
        <v>117</v>
      </c>
      <c r="BV157">
        <v>11.55</v>
      </c>
      <c r="BW157">
        <v>11.65</v>
      </c>
      <c r="BX157">
        <v>5.9589999999999996</v>
      </c>
      <c r="BY157">
        <v>66.210999999999999</v>
      </c>
      <c r="BZ157">
        <v>0.81540000000000001</v>
      </c>
      <c r="CA157" t="s">
        <v>117</v>
      </c>
    </row>
    <row r="158" spans="1:79" x14ac:dyDescent="0.2">
      <c r="A158" t="s">
        <v>119</v>
      </c>
      <c r="B158">
        <v>421</v>
      </c>
      <c r="C158">
        <v>427</v>
      </c>
      <c r="D158" t="s">
        <v>75</v>
      </c>
      <c r="E158">
        <v>7.42</v>
      </c>
      <c r="F158">
        <v>1</v>
      </c>
      <c r="G158">
        <v>5</v>
      </c>
      <c r="H158">
        <v>7.32</v>
      </c>
      <c r="I158">
        <v>7.4</v>
      </c>
      <c r="J158">
        <v>1.9319999999999999</v>
      </c>
      <c r="K158">
        <v>38.633000000000003</v>
      </c>
      <c r="L158">
        <v>0.92049999999999998</v>
      </c>
      <c r="M158" t="s">
        <v>117</v>
      </c>
      <c r="N158">
        <v>7.34</v>
      </c>
      <c r="O158">
        <v>7.43</v>
      </c>
      <c r="P158">
        <v>1.917</v>
      </c>
      <c r="Q158">
        <v>38.337000000000003</v>
      </c>
      <c r="R158">
        <v>0.90890000000000004</v>
      </c>
      <c r="S158" t="s">
        <v>118</v>
      </c>
      <c r="T158">
        <v>7.43</v>
      </c>
      <c r="U158">
        <v>7.51</v>
      </c>
      <c r="V158">
        <v>1.9430000000000001</v>
      </c>
      <c r="W158">
        <v>38.863999999999997</v>
      </c>
      <c r="X158">
        <v>0.90549999999999997</v>
      </c>
      <c r="Y158" t="s">
        <v>117</v>
      </c>
      <c r="Z158">
        <v>7.35</v>
      </c>
      <c r="AA158">
        <v>7.44</v>
      </c>
      <c r="AB158">
        <v>3.0089999999999999</v>
      </c>
      <c r="AC158">
        <v>60.188000000000002</v>
      </c>
      <c r="AD158">
        <v>0.90110000000000001</v>
      </c>
      <c r="AE158" t="s">
        <v>117</v>
      </c>
      <c r="AF158">
        <v>7.4</v>
      </c>
      <c r="AG158">
        <v>7.48</v>
      </c>
      <c r="AH158">
        <v>3.0169999999999999</v>
      </c>
      <c r="AI158">
        <v>60.332999999999998</v>
      </c>
      <c r="AJ158">
        <v>0.89929999999999999</v>
      </c>
      <c r="AK158" t="s">
        <v>117</v>
      </c>
      <c r="AL158">
        <v>7.31</v>
      </c>
      <c r="AM158">
        <v>7.4</v>
      </c>
      <c r="AN158">
        <v>2.9860000000000002</v>
      </c>
      <c r="AO158">
        <v>59.710999999999999</v>
      </c>
      <c r="AP158">
        <v>0.90639999999999998</v>
      </c>
      <c r="AQ158" t="s">
        <v>117</v>
      </c>
      <c r="AR158">
        <v>7.27</v>
      </c>
      <c r="AS158">
        <v>7.35</v>
      </c>
      <c r="AT158">
        <v>3.1949999999999998</v>
      </c>
      <c r="AU158">
        <v>63.908000000000001</v>
      </c>
      <c r="AV158">
        <v>0.89439999999999997</v>
      </c>
      <c r="AW158" t="s">
        <v>117</v>
      </c>
      <c r="AX158">
        <v>7.31</v>
      </c>
      <c r="AY158">
        <v>7.4</v>
      </c>
      <c r="AZ158">
        <v>3.214</v>
      </c>
      <c r="BA158">
        <v>64.284000000000006</v>
      </c>
      <c r="BB158">
        <v>0.90580000000000005</v>
      </c>
      <c r="BC158" t="s">
        <v>117</v>
      </c>
      <c r="BD158">
        <v>7.34</v>
      </c>
      <c r="BE158">
        <v>7.44</v>
      </c>
      <c r="BF158">
        <v>3.1779999999999999</v>
      </c>
      <c r="BG158">
        <v>63.554000000000002</v>
      </c>
      <c r="BH158">
        <v>0.86870000000000003</v>
      </c>
      <c r="BI158" t="s">
        <v>117</v>
      </c>
      <c r="BJ158">
        <v>7.25</v>
      </c>
      <c r="BK158">
        <v>7.33</v>
      </c>
      <c r="BL158">
        <v>3.3079999999999998</v>
      </c>
      <c r="BM158">
        <v>66.153000000000006</v>
      </c>
      <c r="BN158">
        <v>0.86760000000000004</v>
      </c>
      <c r="BO158" t="s">
        <v>117</v>
      </c>
      <c r="BP158">
        <v>7.32</v>
      </c>
      <c r="BQ158">
        <v>7.4</v>
      </c>
      <c r="BR158">
        <v>3.3140000000000001</v>
      </c>
      <c r="BS158">
        <v>66.271000000000001</v>
      </c>
      <c r="BT158">
        <v>0.89549999999999996</v>
      </c>
      <c r="BU158" t="s">
        <v>117</v>
      </c>
      <c r="BV158">
        <v>7.35</v>
      </c>
      <c r="BW158">
        <v>7.43</v>
      </c>
      <c r="BX158">
        <v>3.3180000000000001</v>
      </c>
      <c r="BY158">
        <v>66.361999999999995</v>
      </c>
      <c r="BZ158">
        <v>0.86709999999999998</v>
      </c>
      <c r="CA158" t="s">
        <v>117</v>
      </c>
    </row>
    <row r="159" spans="1:79" x14ac:dyDescent="0.2">
      <c r="A159" t="s">
        <v>119</v>
      </c>
      <c r="B159">
        <v>428</v>
      </c>
      <c r="C159">
        <v>438</v>
      </c>
      <c r="D159" t="s">
        <v>76</v>
      </c>
      <c r="E159">
        <v>4.1500000000000004</v>
      </c>
      <c r="F159">
        <v>3</v>
      </c>
      <c r="G159">
        <v>9</v>
      </c>
      <c r="H159">
        <v>4.09</v>
      </c>
      <c r="I159">
        <v>4.2</v>
      </c>
      <c r="J159">
        <v>2.363</v>
      </c>
      <c r="K159">
        <v>26.254999999999999</v>
      </c>
      <c r="L159">
        <v>0.89290000000000003</v>
      </c>
      <c r="M159" t="s">
        <v>118</v>
      </c>
      <c r="N159">
        <v>4.1100000000000003</v>
      </c>
      <c r="O159">
        <v>4.22</v>
      </c>
      <c r="P159">
        <v>2.34</v>
      </c>
      <c r="Q159">
        <v>25.998999999999999</v>
      </c>
      <c r="R159">
        <v>0.93859999999999999</v>
      </c>
      <c r="S159" t="s">
        <v>118</v>
      </c>
      <c r="T159">
        <v>4.13</v>
      </c>
      <c r="U159">
        <v>4.2300000000000004</v>
      </c>
      <c r="V159">
        <v>2.4</v>
      </c>
      <c r="W159">
        <v>26.667999999999999</v>
      </c>
      <c r="X159">
        <v>0.93559999999999999</v>
      </c>
      <c r="Y159" t="s">
        <v>118</v>
      </c>
      <c r="Z159">
        <v>4.13</v>
      </c>
      <c r="AA159">
        <v>4.24</v>
      </c>
      <c r="AB159">
        <v>3.7909999999999999</v>
      </c>
      <c r="AC159">
        <v>42.125</v>
      </c>
      <c r="AD159">
        <v>0.91579999999999995</v>
      </c>
      <c r="AE159" t="s">
        <v>118</v>
      </c>
      <c r="AF159">
        <v>4.09</v>
      </c>
      <c r="AG159">
        <v>4.18</v>
      </c>
      <c r="AH159">
        <v>3.8730000000000002</v>
      </c>
      <c r="AI159">
        <v>43.037999999999997</v>
      </c>
      <c r="AJ159">
        <v>0.92359999999999998</v>
      </c>
      <c r="AK159" t="s">
        <v>118</v>
      </c>
      <c r="AL159">
        <v>4.04</v>
      </c>
      <c r="AM159">
        <v>4.12</v>
      </c>
      <c r="AN159">
        <v>3.8530000000000002</v>
      </c>
      <c r="AO159">
        <v>42.814999999999998</v>
      </c>
      <c r="AP159">
        <v>0.92410000000000003</v>
      </c>
      <c r="AQ159" t="s">
        <v>118</v>
      </c>
      <c r="AR159">
        <v>4.07</v>
      </c>
      <c r="AS159">
        <v>4.1500000000000004</v>
      </c>
      <c r="AT159">
        <v>5.52</v>
      </c>
      <c r="AU159">
        <v>61.335000000000001</v>
      </c>
      <c r="AV159">
        <v>0.90620000000000001</v>
      </c>
      <c r="AW159" t="s">
        <v>118</v>
      </c>
      <c r="AX159">
        <v>4.09</v>
      </c>
      <c r="AY159">
        <v>4.21</v>
      </c>
      <c r="AZ159">
        <v>5.5030000000000001</v>
      </c>
      <c r="BA159">
        <v>61.149000000000001</v>
      </c>
      <c r="BB159">
        <v>0.90410000000000001</v>
      </c>
      <c r="BC159" t="s">
        <v>118</v>
      </c>
      <c r="BD159">
        <v>4.09</v>
      </c>
      <c r="BE159">
        <v>4.17</v>
      </c>
      <c r="BF159">
        <v>5.55</v>
      </c>
      <c r="BG159">
        <v>61.667999999999999</v>
      </c>
      <c r="BH159">
        <v>0.92069999999999996</v>
      </c>
      <c r="BI159" t="s">
        <v>118</v>
      </c>
      <c r="BJ159">
        <v>4.0999999999999996</v>
      </c>
      <c r="BK159">
        <v>4.1900000000000004</v>
      </c>
      <c r="BL159">
        <v>6.08</v>
      </c>
      <c r="BM159">
        <v>67.551000000000002</v>
      </c>
      <c r="BN159">
        <v>0.92320000000000002</v>
      </c>
      <c r="BO159" t="s">
        <v>118</v>
      </c>
      <c r="BP159">
        <v>4.0999999999999996</v>
      </c>
      <c r="BQ159">
        <v>4.2</v>
      </c>
      <c r="BR159">
        <v>5.931</v>
      </c>
      <c r="BS159">
        <v>65.899000000000001</v>
      </c>
      <c r="BT159">
        <v>0.87580000000000002</v>
      </c>
      <c r="BU159" t="s">
        <v>117</v>
      </c>
      <c r="BV159">
        <v>4.08</v>
      </c>
      <c r="BW159">
        <v>4.18</v>
      </c>
      <c r="BX159">
        <v>5.9850000000000003</v>
      </c>
      <c r="BY159">
        <v>66.504000000000005</v>
      </c>
      <c r="BZ159">
        <v>0.91149999999999998</v>
      </c>
      <c r="CA159" t="s">
        <v>118</v>
      </c>
    </row>
    <row r="160" spans="1:79" x14ac:dyDescent="0.2">
      <c r="A160" t="s">
        <v>119</v>
      </c>
      <c r="B160">
        <v>439</v>
      </c>
      <c r="C160">
        <v>462</v>
      </c>
      <c r="D160" t="s">
        <v>77</v>
      </c>
      <c r="E160">
        <v>10.59</v>
      </c>
      <c r="F160">
        <v>4</v>
      </c>
      <c r="G160">
        <v>21</v>
      </c>
      <c r="H160">
        <v>10.48</v>
      </c>
      <c r="I160">
        <v>10.86</v>
      </c>
      <c r="J160">
        <v>1.0309999999999999</v>
      </c>
      <c r="K160">
        <v>4.9080000000000004</v>
      </c>
      <c r="L160">
        <v>0.84079999999999999</v>
      </c>
      <c r="M160" t="s">
        <v>117</v>
      </c>
      <c r="N160">
        <v>10.48</v>
      </c>
      <c r="O160">
        <v>10.86</v>
      </c>
      <c r="P160">
        <v>1.073</v>
      </c>
      <c r="Q160">
        <v>5.1120000000000001</v>
      </c>
      <c r="R160">
        <v>0.84609999999999996</v>
      </c>
      <c r="S160" t="s">
        <v>117</v>
      </c>
      <c r="T160">
        <v>10.48</v>
      </c>
      <c r="U160">
        <v>10.86</v>
      </c>
      <c r="V160">
        <v>1.05</v>
      </c>
      <c r="W160">
        <v>4.9989999999999997</v>
      </c>
      <c r="X160">
        <v>0.82979999999999998</v>
      </c>
      <c r="Y160" t="s">
        <v>117</v>
      </c>
      <c r="Z160">
        <v>10.48</v>
      </c>
      <c r="AA160">
        <v>10.86</v>
      </c>
      <c r="AB160">
        <v>2.0270000000000001</v>
      </c>
      <c r="AC160">
        <v>9.65</v>
      </c>
      <c r="AD160">
        <v>0.80789999999999995</v>
      </c>
      <c r="AE160" t="s">
        <v>117</v>
      </c>
      <c r="AF160">
        <v>10.49</v>
      </c>
      <c r="AG160">
        <v>10.86</v>
      </c>
      <c r="AH160">
        <v>1.974</v>
      </c>
      <c r="AI160">
        <v>9.4</v>
      </c>
      <c r="AJ160">
        <v>0.82709999999999995</v>
      </c>
      <c r="AK160" t="s">
        <v>117</v>
      </c>
      <c r="AL160">
        <v>10.48</v>
      </c>
      <c r="AM160">
        <v>10.86</v>
      </c>
      <c r="AN160">
        <v>1.966</v>
      </c>
      <c r="AO160">
        <v>9.36</v>
      </c>
      <c r="AP160">
        <v>0.80889999999999995</v>
      </c>
      <c r="AQ160" t="s">
        <v>117</v>
      </c>
      <c r="AR160">
        <v>10.48</v>
      </c>
      <c r="AS160">
        <v>10.86</v>
      </c>
      <c r="AT160">
        <v>2.7759999999999998</v>
      </c>
      <c r="AU160">
        <v>13.217000000000001</v>
      </c>
      <c r="AV160">
        <v>0.80230000000000001</v>
      </c>
      <c r="AW160" t="s">
        <v>117</v>
      </c>
      <c r="AX160">
        <v>10.49</v>
      </c>
      <c r="AY160">
        <v>10.86</v>
      </c>
      <c r="AZ160">
        <v>2.738</v>
      </c>
      <c r="BA160">
        <v>13.036</v>
      </c>
      <c r="BB160">
        <v>0.80600000000000005</v>
      </c>
      <c r="BC160" t="s">
        <v>117</v>
      </c>
      <c r="BD160">
        <v>10.48</v>
      </c>
      <c r="BE160">
        <v>10.86</v>
      </c>
      <c r="BF160">
        <v>2.7629999999999999</v>
      </c>
      <c r="BG160">
        <v>13.159000000000001</v>
      </c>
      <c r="BH160">
        <v>0.80720000000000003</v>
      </c>
      <c r="BI160" t="s">
        <v>117</v>
      </c>
      <c r="BJ160">
        <v>10.48</v>
      </c>
      <c r="BK160">
        <v>10.86</v>
      </c>
      <c r="BL160">
        <v>4.2430000000000003</v>
      </c>
      <c r="BM160">
        <v>20.204999999999998</v>
      </c>
      <c r="BN160">
        <v>0.75529999999999997</v>
      </c>
      <c r="BO160" t="s">
        <v>117</v>
      </c>
      <c r="BP160">
        <v>10.48</v>
      </c>
      <c r="BQ160">
        <v>10.86</v>
      </c>
      <c r="BR160">
        <v>4.2789999999999999</v>
      </c>
      <c r="BS160">
        <v>20.375</v>
      </c>
      <c r="BT160">
        <v>0.72829999999999995</v>
      </c>
      <c r="BU160" t="s">
        <v>117</v>
      </c>
      <c r="BV160">
        <v>10.48</v>
      </c>
      <c r="BW160">
        <v>10.86</v>
      </c>
      <c r="BX160">
        <v>4.0949999999999998</v>
      </c>
      <c r="BY160">
        <v>19.498000000000001</v>
      </c>
      <c r="BZ160">
        <v>0.78110000000000002</v>
      </c>
      <c r="CA160" t="s">
        <v>117</v>
      </c>
    </row>
    <row r="161" spans="1:79" x14ac:dyDescent="0.2">
      <c r="A161" t="s">
        <v>119</v>
      </c>
      <c r="B161">
        <v>462</v>
      </c>
      <c r="C161">
        <v>471</v>
      </c>
      <c r="D161" t="s">
        <v>78</v>
      </c>
      <c r="E161">
        <v>12.75</v>
      </c>
      <c r="F161">
        <v>2</v>
      </c>
      <c r="G161">
        <v>8</v>
      </c>
      <c r="H161">
        <v>12.66</v>
      </c>
      <c r="I161">
        <v>13.02</v>
      </c>
      <c r="J161">
        <v>0.81399999999999995</v>
      </c>
      <c r="K161">
        <v>10.175000000000001</v>
      </c>
      <c r="L161">
        <v>0.87860000000000005</v>
      </c>
      <c r="M161" t="s">
        <v>117</v>
      </c>
      <c r="N161">
        <v>12.66</v>
      </c>
      <c r="O161">
        <v>13.02</v>
      </c>
      <c r="P161">
        <v>0.80500000000000005</v>
      </c>
      <c r="Q161">
        <v>10.06</v>
      </c>
      <c r="R161">
        <v>0.89300000000000002</v>
      </c>
      <c r="S161" t="s">
        <v>117</v>
      </c>
      <c r="T161">
        <v>12.66</v>
      </c>
      <c r="U161">
        <v>13.02</v>
      </c>
      <c r="V161">
        <v>0.79800000000000004</v>
      </c>
      <c r="W161">
        <v>9.9760000000000009</v>
      </c>
      <c r="X161">
        <v>0.83579999999999999</v>
      </c>
      <c r="Y161" t="s">
        <v>117</v>
      </c>
      <c r="Z161">
        <v>12.66</v>
      </c>
      <c r="AA161">
        <v>13.02</v>
      </c>
      <c r="AB161">
        <v>2.048</v>
      </c>
      <c r="AC161">
        <v>25.594999999999999</v>
      </c>
      <c r="AD161">
        <v>0.86570000000000003</v>
      </c>
      <c r="AE161" t="s">
        <v>117</v>
      </c>
      <c r="AF161">
        <v>12.67</v>
      </c>
      <c r="AG161">
        <v>13.02</v>
      </c>
      <c r="AH161">
        <v>1.96</v>
      </c>
      <c r="AI161">
        <v>24.501000000000001</v>
      </c>
      <c r="AJ161">
        <v>0.87719999999999998</v>
      </c>
      <c r="AK161" t="s">
        <v>117</v>
      </c>
      <c r="AL161">
        <v>12.67</v>
      </c>
      <c r="AM161">
        <v>13.02</v>
      </c>
      <c r="AN161">
        <v>2.0110000000000001</v>
      </c>
      <c r="AO161">
        <v>25.138999999999999</v>
      </c>
      <c r="AP161">
        <v>0.86</v>
      </c>
      <c r="AQ161" t="s">
        <v>117</v>
      </c>
      <c r="AR161">
        <v>12.67</v>
      </c>
      <c r="AS161">
        <v>13.02</v>
      </c>
      <c r="AT161">
        <v>3.6309999999999998</v>
      </c>
      <c r="AU161">
        <v>45.387999999999998</v>
      </c>
      <c r="AV161">
        <v>0.85960000000000003</v>
      </c>
      <c r="AW161" t="s">
        <v>117</v>
      </c>
      <c r="AX161">
        <v>12.66</v>
      </c>
      <c r="AY161">
        <v>13.01</v>
      </c>
      <c r="AZ161">
        <v>3.633</v>
      </c>
      <c r="BA161">
        <v>45.411999999999999</v>
      </c>
      <c r="BB161">
        <v>0.873</v>
      </c>
      <c r="BC161" t="s">
        <v>117</v>
      </c>
      <c r="BD161">
        <v>12.67</v>
      </c>
      <c r="BE161">
        <v>13.02</v>
      </c>
      <c r="BF161">
        <v>3.6509999999999998</v>
      </c>
      <c r="BG161">
        <v>45.640999999999998</v>
      </c>
      <c r="BH161">
        <v>0.88439999999999996</v>
      </c>
      <c r="BI161" t="s">
        <v>117</v>
      </c>
      <c r="BJ161">
        <v>12.66</v>
      </c>
      <c r="BK161">
        <v>13.02</v>
      </c>
      <c r="BL161">
        <v>4.3170000000000002</v>
      </c>
      <c r="BM161">
        <v>53.962000000000003</v>
      </c>
      <c r="BN161">
        <v>0.84460000000000002</v>
      </c>
      <c r="BO161" t="s">
        <v>117</v>
      </c>
      <c r="BP161">
        <v>12.67</v>
      </c>
      <c r="BQ161">
        <v>13.02</v>
      </c>
      <c r="BR161">
        <v>4.2270000000000003</v>
      </c>
      <c r="BS161">
        <v>52.832000000000001</v>
      </c>
      <c r="BT161">
        <v>0.8075</v>
      </c>
      <c r="BU161" t="s">
        <v>117</v>
      </c>
      <c r="BV161">
        <v>12.61</v>
      </c>
      <c r="BW161">
        <v>12.7</v>
      </c>
      <c r="BX161">
        <v>4.3220000000000001</v>
      </c>
      <c r="BY161">
        <v>54.023000000000003</v>
      </c>
      <c r="BZ161">
        <v>0.79810000000000003</v>
      </c>
      <c r="CA161" t="s">
        <v>117</v>
      </c>
    </row>
    <row r="162" spans="1:79" x14ac:dyDescent="0.2">
      <c r="A162" t="s">
        <v>119</v>
      </c>
      <c r="B162">
        <v>472</v>
      </c>
      <c r="C162">
        <v>478</v>
      </c>
      <c r="D162" t="s">
        <v>79</v>
      </c>
      <c r="E162">
        <v>10.33</v>
      </c>
      <c r="F162">
        <v>1</v>
      </c>
      <c r="G162">
        <v>5</v>
      </c>
      <c r="H162">
        <v>10.25</v>
      </c>
      <c r="I162">
        <v>10.34</v>
      </c>
      <c r="J162">
        <v>1.677</v>
      </c>
      <c r="K162">
        <v>33.548000000000002</v>
      </c>
      <c r="L162">
        <v>0.81379999999999997</v>
      </c>
      <c r="M162" t="s">
        <v>117</v>
      </c>
      <c r="N162">
        <v>10.220000000000001</v>
      </c>
      <c r="O162">
        <v>10.31</v>
      </c>
      <c r="P162">
        <v>1.6890000000000001</v>
      </c>
      <c r="Q162">
        <v>33.779000000000003</v>
      </c>
      <c r="R162">
        <v>0.79559999999999997</v>
      </c>
      <c r="S162" t="s">
        <v>117</v>
      </c>
      <c r="T162">
        <v>10.31</v>
      </c>
      <c r="U162">
        <v>10.4</v>
      </c>
      <c r="V162">
        <v>1.631</v>
      </c>
      <c r="W162">
        <v>32.619</v>
      </c>
      <c r="X162">
        <v>0.79769999999999996</v>
      </c>
      <c r="Y162" t="s">
        <v>117</v>
      </c>
      <c r="Z162">
        <v>10.26</v>
      </c>
      <c r="AA162">
        <v>10.34</v>
      </c>
      <c r="AB162">
        <v>3.18</v>
      </c>
      <c r="AC162">
        <v>63.598999999999997</v>
      </c>
      <c r="AD162">
        <v>0.78879999999999995</v>
      </c>
      <c r="AE162" t="s">
        <v>117</v>
      </c>
      <c r="AF162">
        <v>10.25</v>
      </c>
      <c r="AG162">
        <v>10.34</v>
      </c>
      <c r="AH162">
        <v>3.1480000000000001</v>
      </c>
      <c r="AI162">
        <v>62.957000000000001</v>
      </c>
      <c r="AJ162">
        <v>0.78879999999999995</v>
      </c>
      <c r="AK162" t="s">
        <v>117</v>
      </c>
      <c r="AL162">
        <v>10.26</v>
      </c>
      <c r="AM162">
        <v>10.35</v>
      </c>
      <c r="AN162">
        <v>3.093</v>
      </c>
      <c r="AO162">
        <v>61.856999999999999</v>
      </c>
      <c r="AP162">
        <v>0.76670000000000005</v>
      </c>
      <c r="AQ162" t="s">
        <v>117</v>
      </c>
      <c r="AR162">
        <v>10.24</v>
      </c>
      <c r="AS162">
        <v>10.35</v>
      </c>
      <c r="AT162">
        <v>3.7240000000000002</v>
      </c>
      <c r="AU162">
        <v>74.489999999999995</v>
      </c>
      <c r="AV162">
        <v>0.75639999999999996</v>
      </c>
      <c r="AW162" t="s">
        <v>117</v>
      </c>
      <c r="AX162">
        <v>10.24</v>
      </c>
      <c r="AY162">
        <v>10.33</v>
      </c>
      <c r="AZ162">
        <v>3.7240000000000002</v>
      </c>
      <c r="BA162">
        <v>74.477999999999994</v>
      </c>
      <c r="BB162">
        <v>0.77110000000000001</v>
      </c>
      <c r="BC162" t="s">
        <v>117</v>
      </c>
      <c r="BD162">
        <v>10.23</v>
      </c>
      <c r="BE162">
        <v>10.32</v>
      </c>
      <c r="BF162">
        <v>3.7810000000000001</v>
      </c>
      <c r="BG162">
        <v>75.629000000000005</v>
      </c>
      <c r="BH162">
        <v>0.77810000000000001</v>
      </c>
      <c r="BI162" t="s">
        <v>117</v>
      </c>
      <c r="BJ162">
        <v>10.23</v>
      </c>
      <c r="BK162">
        <v>10.34</v>
      </c>
      <c r="BL162">
        <v>3.7679999999999998</v>
      </c>
      <c r="BM162">
        <v>75.366</v>
      </c>
      <c r="BN162">
        <v>0.7409</v>
      </c>
      <c r="BO162" t="s">
        <v>117</v>
      </c>
      <c r="BP162">
        <v>10.27</v>
      </c>
      <c r="BQ162">
        <v>10.35</v>
      </c>
      <c r="BR162">
        <v>3.806</v>
      </c>
      <c r="BS162">
        <v>76.111999999999995</v>
      </c>
      <c r="BT162">
        <v>0.71379999999999999</v>
      </c>
      <c r="BU162" t="s">
        <v>117</v>
      </c>
      <c r="BV162">
        <v>10.3</v>
      </c>
      <c r="BW162">
        <v>10.39</v>
      </c>
      <c r="BX162">
        <v>3.7789999999999999</v>
      </c>
      <c r="BY162">
        <v>75.585999999999999</v>
      </c>
      <c r="BZ162">
        <v>0.69750000000000001</v>
      </c>
      <c r="CA162" t="s">
        <v>117</v>
      </c>
    </row>
    <row r="163" spans="1:79" x14ac:dyDescent="0.2">
      <c r="A163" t="s">
        <v>119</v>
      </c>
      <c r="B163">
        <v>479</v>
      </c>
      <c r="C163">
        <v>487</v>
      </c>
      <c r="D163" t="s">
        <v>80</v>
      </c>
      <c r="E163">
        <v>6.34</v>
      </c>
      <c r="F163">
        <v>1</v>
      </c>
      <c r="G163">
        <v>7</v>
      </c>
      <c r="H163">
        <v>6.3</v>
      </c>
      <c r="I163">
        <v>6.5</v>
      </c>
      <c r="J163">
        <v>2.2490000000000001</v>
      </c>
      <c r="K163">
        <v>32.125999999999998</v>
      </c>
      <c r="L163">
        <v>0.76459999999999995</v>
      </c>
      <c r="M163" t="s">
        <v>117</v>
      </c>
      <c r="N163">
        <v>6.3</v>
      </c>
      <c r="O163">
        <v>6.5</v>
      </c>
      <c r="P163">
        <v>2.2970000000000002</v>
      </c>
      <c r="Q163">
        <v>32.81</v>
      </c>
      <c r="R163">
        <v>0.7913</v>
      </c>
      <c r="S163" t="s">
        <v>117</v>
      </c>
      <c r="T163">
        <v>6.34</v>
      </c>
      <c r="U163">
        <v>6.43</v>
      </c>
      <c r="V163">
        <v>2.2000000000000002</v>
      </c>
      <c r="W163">
        <v>31.43</v>
      </c>
      <c r="X163">
        <v>0.75980000000000003</v>
      </c>
      <c r="Y163" t="s">
        <v>117</v>
      </c>
      <c r="Z163">
        <v>6.18</v>
      </c>
      <c r="AA163">
        <v>6.26</v>
      </c>
      <c r="AB163">
        <v>2.7949999999999999</v>
      </c>
      <c r="AC163">
        <v>39.930999999999997</v>
      </c>
      <c r="AD163">
        <v>0.62580000000000002</v>
      </c>
      <c r="AE163" t="s">
        <v>117</v>
      </c>
      <c r="AF163">
        <v>6.3</v>
      </c>
      <c r="AG163">
        <v>6.5</v>
      </c>
      <c r="AH163">
        <v>2.7290000000000001</v>
      </c>
      <c r="AI163">
        <v>38.991999999999997</v>
      </c>
      <c r="AJ163">
        <v>0.79879999999999995</v>
      </c>
      <c r="AK163" t="s">
        <v>117</v>
      </c>
      <c r="AL163">
        <v>6.3</v>
      </c>
      <c r="AM163">
        <v>6.51</v>
      </c>
      <c r="AN163">
        <v>2.7290000000000001</v>
      </c>
      <c r="AO163">
        <v>38.99</v>
      </c>
      <c r="AP163">
        <v>0.7349</v>
      </c>
      <c r="AQ163" t="s">
        <v>117</v>
      </c>
      <c r="AR163">
        <v>6.3</v>
      </c>
      <c r="AS163">
        <v>6.5</v>
      </c>
      <c r="AT163">
        <v>3.222</v>
      </c>
      <c r="AU163">
        <v>46.029000000000003</v>
      </c>
      <c r="AV163">
        <v>0.752</v>
      </c>
      <c r="AW163" t="s">
        <v>117</v>
      </c>
      <c r="AX163">
        <v>6.31</v>
      </c>
      <c r="AY163">
        <v>6.51</v>
      </c>
      <c r="AZ163">
        <v>3.1949999999999998</v>
      </c>
      <c r="BA163">
        <v>45.643000000000001</v>
      </c>
      <c r="BB163">
        <v>0.77910000000000001</v>
      </c>
      <c r="BC163" t="s">
        <v>117</v>
      </c>
      <c r="BD163">
        <v>6.3</v>
      </c>
      <c r="BE163">
        <v>6.5</v>
      </c>
      <c r="BF163">
        <v>3.1989999999999998</v>
      </c>
      <c r="BG163">
        <v>45.694000000000003</v>
      </c>
      <c r="BH163">
        <v>0.79910000000000003</v>
      </c>
      <c r="BI163" t="s">
        <v>117</v>
      </c>
      <c r="BJ163">
        <v>6.3</v>
      </c>
      <c r="BK163">
        <v>6.5</v>
      </c>
      <c r="BL163">
        <v>3.7890000000000001</v>
      </c>
      <c r="BM163">
        <v>54.122</v>
      </c>
      <c r="BN163">
        <v>0.71140000000000003</v>
      </c>
      <c r="BO163" t="s">
        <v>117</v>
      </c>
      <c r="BP163">
        <v>6.3</v>
      </c>
      <c r="BQ163">
        <v>6.5</v>
      </c>
      <c r="BR163">
        <v>3.79</v>
      </c>
      <c r="BS163">
        <v>54.137</v>
      </c>
      <c r="BT163">
        <v>0.69259999999999999</v>
      </c>
      <c r="BU163" t="s">
        <v>117</v>
      </c>
      <c r="BV163">
        <v>6.3</v>
      </c>
      <c r="BW163">
        <v>6.5</v>
      </c>
      <c r="BX163">
        <v>3.8140000000000001</v>
      </c>
      <c r="BY163">
        <v>54.485999999999997</v>
      </c>
      <c r="BZ163">
        <v>0.71560000000000001</v>
      </c>
      <c r="CA163" t="s">
        <v>117</v>
      </c>
    </row>
    <row r="164" spans="1:79" x14ac:dyDescent="0.2">
      <c r="A164" t="s">
        <v>119</v>
      </c>
      <c r="B164">
        <v>479</v>
      </c>
      <c r="C164">
        <v>488</v>
      </c>
      <c r="D164" t="s">
        <v>81</v>
      </c>
      <c r="E164">
        <v>7.21</v>
      </c>
      <c r="F164">
        <v>1</v>
      </c>
      <c r="G164">
        <v>8</v>
      </c>
      <c r="H164">
        <v>7.07</v>
      </c>
      <c r="I164">
        <v>7.39</v>
      </c>
      <c r="J164">
        <v>1.9159999999999999</v>
      </c>
      <c r="K164">
        <v>23.948</v>
      </c>
      <c r="L164">
        <v>0.90700000000000003</v>
      </c>
      <c r="M164" t="s">
        <v>117</v>
      </c>
      <c r="N164">
        <v>7.08</v>
      </c>
      <c r="O164">
        <v>7.39</v>
      </c>
      <c r="P164">
        <v>1.98</v>
      </c>
      <c r="Q164">
        <v>24.756</v>
      </c>
      <c r="R164">
        <v>0.89849999999999997</v>
      </c>
      <c r="S164" t="s">
        <v>117</v>
      </c>
      <c r="T164">
        <v>7.07</v>
      </c>
      <c r="U164">
        <v>7.39</v>
      </c>
      <c r="V164">
        <v>2.004</v>
      </c>
      <c r="W164">
        <v>25.045999999999999</v>
      </c>
      <c r="X164">
        <v>0.88419999999999999</v>
      </c>
      <c r="Y164" t="s">
        <v>117</v>
      </c>
      <c r="Z164">
        <v>7.07</v>
      </c>
      <c r="AA164">
        <v>7.39</v>
      </c>
      <c r="AB164">
        <v>2.5920000000000001</v>
      </c>
      <c r="AC164">
        <v>32.405999999999999</v>
      </c>
      <c r="AD164">
        <v>0.86029999999999995</v>
      </c>
      <c r="AE164" t="s">
        <v>117</v>
      </c>
      <c r="AF164">
        <v>7.08</v>
      </c>
      <c r="AG164">
        <v>7.4</v>
      </c>
      <c r="AH164">
        <v>2.5459999999999998</v>
      </c>
      <c r="AI164">
        <v>31.824000000000002</v>
      </c>
      <c r="AJ164">
        <v>0.88819999999999999</v>
      </c>
      <c r="AK164" t="s">
        <v>117</v>
      </c>
      <c r="AL164">
        <v>7.07</v>
      </c>
      <c r="AM164">
        <v>7.39</v>
      </c>
      <c r="AN164">
        <v>2.5590000000000002</v>
      </c>
      <c r="AO164">
        <v>31.986999999999998</v>
      </c>
      <c r="AP164">
        <v>0.89359999999999995</v>
      </c>
      <c r="AQ164" t="s">
        <v>117</v>
      </c>
      <c r="AR164">
        <v>7.08</v>
      </c>
      <c r="AS164">
        <v>7.39</v>
      </c>
      <c r="AT164">
        <v>3.1880000000000002</v>
      </c>
      <c r="AU164">
        <v>39.856000000000002</v>
      </c>
      <c r="AV164">
        <v>0.88770000000000004</v>
      </c>
      <c r="AW164" t="s">
        <v>117</v>
      </c>
      <c r="AX164">
        <v>7.08</v>
      </c>
      <c r="AY164">
        <v>7.4</v>
      </c>
      <c r="AZ164">
        <v>3.22</v>
      </c>
      <c r="BA164">
        <v>40.247</v>
      </c>
      <c r="BB164">
        <v>0.90439999999999998</v>
      </c>
      <c r="BC164" t="s">
        <v>117</v>
      </c>
      <c r="BD164">
        <v>7.08</v>
      </c>
      <c r="BE164">
        <v>7.39</v>
      </c>
      <c r="BF164">
        <v>3.1749999999999998</v>
      </c>
      <c r="BG164">
        <v>39.688000000000002</v>
      </c>
      <c r="BH164">
        <v>0.89319999999999999</v>
      </c>
      <c r="BI164" t="s">
        <v>117</v>
      </c>
      <c r="BJ164">
        <v>7.07</v>
      </c>
      <c r="BK164">
        <v>7.39</v>
      </c>
      <c r="BL164">
        <v>3.6669999999999998</v>
      </c>
      <c r="BM164">
        <v>45.841000000000001</v>
      </c>
      <c r="BN164">
        <v>0.84830000000000005</v>
      </c>
      <c r="BO164" t="s">
        <v>117</v>
      </c>
      <c r="BP164">
        <v>7.08</v>
      </c>
      <c r="BQ164">
        <v>7.39</v>
      </c>
      <c r="BR164">
        <v>3.6560000000000001</v>
      </c>
      <c r="BS164">
        <v>45.703000000000003</v>
      </c>
      <c r="BT164">
        <v>0.83279999999999998</v>
      </c>
      <c r="BU164" t="s">
        <v>117</v>
      </c>
      <c r="BV164">
        <v>7.07</v>
      </c>
      <c r="BW164">
        <v>7.39</v>
      </c>
      <c r="BX164">
        <v>3.536</v>
      </c>
      <c r="BY164">
        <v>44.204000000000001</v>
      </c>
      <c r="BZ164">
        <v>0.84909999999999997</v>
      </c>
      <c r="CA164" t="s">
        <v>117</v>
      </c>
    </row>
    <row r="165" spans="1:79" x14ac:dyDescent="0.2">
      <c r="A165" t="s">
        <v>119</v>
      </c>
      <c r="B165">
        <v>488</v>
      </c>
      <c r="C165">
        <v>507</v>
      </c>
      <c r="D165" t="s">
        <v>82</v>
      </c>
      <c r="E165">
        <v>9.0299999999999994</v>
      </c>
      <c r="F165">
        <v>4</v>
      </c>
      <c r="G165">
        <v>17</v>
      </c>
      <c r="H165">
        <v>9.2899999999999991</v>
      </c>
      <c r="I165">
        <v>9.3699999999999992</v>
      </c>
      <c r="J165">
        <v>3.5310000000000001</v>
      </c>
      <c r="K165">
        <v>20.768999999999998</v>
      </c>
      <c r="L165">
        <v>0.73409999999999997</v>
      </c>
      <c r="M165" t="s">
        <v>117</v>
      </c>
      <c r="N165">
        <v>9.23</v>
      </c>
      <c r="O165">
        <v>9.32</v>
      </c>
      <c r="P165">
        <v>3.52</v>
      </c>
      <c r="Q165">
        <v>20.704000000000001</v>
      </c>
      <c r="R165">
        <v>0.75360000000000005</v>
      </c>
      <c r="S165" t="s">
        <v>117</v>
      </c>
      <c r="T165">
        <v>9.23</v>
      </c>
      <c r="U165">
        <v>9.31</v>
      </c>
      <c r="V165">
        <v>3.657</v>
      </c>
      <c r="W165">
        <v>21.513000000000002</v>
      </c>
      <c r="X165">
        <v>0.73089999999999999</v>
      </c>
      <c r="Y165" t="s">
        <v>117</v>
      </c>
      <c r="Z165">
        <v>9.25</v>
      </c>
      <c r="AA165">
        <v>9.34</v>
      </c>
      <c r="AB165">
        <v>3.6019999999999999</v>
      </c>
      <c r="AC165">
        <v>21.187999999999999</v>
      </c>
      <c r="AD165">
        <v>0.8024</v>
      </c>
      <c r="AE165" t="s">
        <v>117</v>
      </c>
      <c r="AF165">
        <v>9.2200000000000006</v>
      </c>
      <c r="AG165">
        <v>9.2899999999999991</v>
      </c>
      <c r="AH165">
        <v>3.6219999999999999</v>
      </c>
      <c r="AI165">
        <v>21.306999999999999</v>
      </c>
      <c r="AJ165">
        <v>0.77700000000000002</v>
      </c>
      <c r="AK165" t="s">
        <v>117</v>
      </c>
      <c r="AL165">
        <v>9.16</v>
      </c>
      <c r="AM165">
        <v>9.24</v>
      </c>
      <c r="AN165">
        <v>3.6459999999999999</v>
      </c>
      <c r="AO165">
        <v>21.45</v>
      </c>
      <c r="AP165">
        <v>0.77649999999999997</v>
      </c>
      <c r="AQ165" t="s">
        <v>117</v>
      </c>
      <c r="AR165">
        <v>9.11</v>
      </c>
      <c r="AS165">
        <v>9.19</v>
      </c>
      <c r="AT165">
        <v>4.8869999999999996</v>
      </c>
      <c r="AU165">
        <v>28.75</v>
      </c>
      <c r="AV165">
        <v>0.70550000000000002</v>
      </c>
      <c r="AW165" t="s">
        <v>117</v>
      </c>
      <c r="AX165">
        <v>9.11</v>
      </c>
      <c r="AY165">
        <v>9.1999999999999993</v>
      </c>
      <c r="AZ165">
        <v>4.8339999999999996</v>
      </c>
      <c r="BA165">
        <v>28.437000000000001</v>
      </c>
      <c r="BB165">
        <v>0.74350000000000005</v>
      </c>
      <c r="BC165" t="s">
        <v>117</v>
      </c>
      <c r="BD165">
        <v>9.1199999999999992</v>
      </c>
      <c r="BE165">
        <v>9.1999999999999993</v>
      </c>
      <c r="BF165">
        <v>4.875</v>
      </c>
      <c r="BG165">
        <v>28.675000000000001</v>
      </c>
      <c r="BH165">
        <v>0.72699999999999998</v>
      </c>
      <c r="BI165" t="s">
        <v>117</v>
      </c>
      <c r="BJ165">
        <v>9.2100000000000009</v>
      </c>
      <c r="BK165">
        <v>9.3000000000000007</v>
      </c>
      <c r="BL165">
        <v>4.9029999999999996</v>
      </c>
      <c r="BM165">
        <v>28.841999999999999</v>
      </c>
      <c r="BN165">
        <v>0.76129999999999998</v>
      </c>
      <c r="BO165" t="s">
        <v>117</v>
      </c>
      <c r="BP165">
        <v>9.19</v>
      </c>
      <c r="BQ165">
        <v>9.2799999999999994</v>
      </c>
      <c r="BR165">
        <v>4.8250000000000002</v>
      </c>
      <c r="BS165">
        <v>28.384</v>
      </c>
      <c r="BT165">
        <v>0.72650000000000003</v>
      </c>
      <c r="BU165" t="s">
        <v>117</v>
      </c>
      <c r="BV165">
        <v>9.2100000000000009</v>
      </c>
      <c r="BW165">
        <v>9.31</v>
      </c>
      <c r="BX165">
        <v>4.7779999999999996</v>
      </c>
      <c r="BY165">
        <v>28.105</v>
      </c>
      <c r="BZ165">
        <v>0.77769999999999995</v>
      </c>
      <c r="CA165" t="s">
        <v>117</v>
      </c>
    </row>
    <row r="166" spans="1:79" x14ac:dyDescent="0.2">
      <c r="A166" t="s">
        <v>119</v>
      </c>
      <c r="B166">
        <v>489</v>
      </c>
      <c r="C166">
        <v>503</v>
      </c>
      <c r="D166" t="s">
        <v>83</v>
      </c>
      <c r="E166">
        <v>8.1</v>
      </c>
      <c r="F166">
        <v>3</v>
      </c>
      <c r="G166">
        <v>12</v>
      </c>
      <c r="H166">
        <v>8.43</v>
      </c>
      <c r="I166">
        <v>8.6</v>
      </c>
      <c r="J166">
        <v>3.5369999999999999</v>
      </c>
      <c r="K166">
        <v>29.475999999999999</v>
      </c>
      <c r="L166">
        <v>0.79520000000000002</v>
      </c>
      <c r="M166" t="s">
        <v>117</v>
      </c>
      <c r="N166">
        <v>8.43</v>
      </c>
      <c r="O166">
        <v>8.6</v>
      </c>
      <c r="P166">
        <v>3.6819999999999999</v>
      </c>
      <c r="Q166">
        <v>30.687000000000001</v>
      </c>
      <c r="R166">
        <v>0.81779999999999997</v>
      </c>
      <c r="S166" t="s">
        <v>117</v>
      </c>
      <c r="T166">
        <v>8.43</v>
      </c>
      <c r="U166">
        <v>8.6</v>
      </c>
      <c r="V166">
        <v>3.5670000000000002</v>
      </c>
      <c r="W166">
        <v>29.728999999999999</v>
      </c>
      <c r="X166">
        <v>0.76370000000000005</v>
      </c>
      <c r="Y166" t="s">
        <v>117</v>
      </c>
      <c r="Z166">
        <v>8.43</v>
      </c>
      <c r="AA166">
        <v>8.6</v>
      </c>
      <c r="AB166">
        <v>4.5069999999999997</v>
      </c>
      <c r="AC166">
        <v>37.554000000000002</v>
      </c>
      <c r="AD166">
        <v>0.7873</v>
      </c>
      <c r="AE166" t="s">
        <v>117</v>
      </c>
      <c r="AF166">
        <v>8.44</v>
      </c>
      <c r="AG166">
        <v>8.6</v>
      </c>
      <c r="AH166">
        <v>4.4530000000000003</v>
      </c>
      <c r="AI166">
        <v>37.104999999999997</v>
      </c>
      <c r="AJ166">
        <v>0.78080000000000005</v>
      </c>
      <c r="AK166" t="s">
        <v>117</v>
      </c>
      <c r="AL166">
        <v>8.43</v>
      </c>
      <c r="AM166">
        <v>8.6</v>
      </c>
      <c r="AN166">
        <v>4.3550000000000004</v>
      </c>
      <c r="AO166">
        <v>36.292999999999999</v>
      </c>
      <c r="AP166">
        <v>0.76719999999999999</v>
      </c>
      <c r="AQ166" t="s">
        <v>117</v>
      </c>
      <c r="AR166">
        <v>8.51</v>
      </c>
      <c r="AS166">
        <v>8.6</v>
      </c>
      <c r="AT166">
        <v>4.6779999999999999</v>
      </c>
      <c r="AU166">
        <v>38.982999999999997</v>
      </c>
      <c r="AV166">
        <v>0.74950000000000006</v>
      </c>
      <c r="AW166" t="s">
        <v>117</v>
      </c>
      <c r="AX166">
        <v>8.44</v>
      </c>
      <c r="AY166">
        <v>8.61</v>
      </c>
      <c r="AZ166">
        <v>4.6710000000000003</v>
      </c>
      <c r="BA166">
        <v>38.923999999999999</v>
      </c>
      <c r="BB166">
        <v>0.77980000000000005</v>
      </c>
      <c r="BC166" t="s">
        <v>117</v>
      </c>
      <c r="BD166">
        <v>8.44</v>
      </c>
      <c r="BE166">
        <v>8.6</v>
      </c>
      <c r="BF166">
        <v>4.6079999999999997</v>
      </c>
      <c r="BG166">
        <v>38.396999999999998</v>
      </c>
      <c r="BH166">
        <v>0.77600000000000002</v>
      </c>
      <c r="BI166" t="s">
        <v>117</v>
      </c>
      <c r="BJ166">
        <v>8.43</v>
      </c>
      <c r="BK166">
        <v>8.6</v>
      </c>
      <c r="BL166">
        <v>4.9539999999999997</v>
      </c>
      <c r="BM166">
        <v>41.283999999999999</v>
      </c>
      <c r="BN166">
        <v>0.74590000000000001</v>
      </c>
      <c r="BO166" t="s">
        <v>117</v>
      </c>
      <c r="BP166">
        <v>8.44</v>
      </c>
      <c r="BQ166">
        <v>8.6</v>
      </c>
      <c r="BR166">
        <v>4.88</v>
      </c>
      <c r="BS166">
        <v>40.668999999999997</v>
      </c>
      <c r="BT166">
        <v>0.71740000000000004</v>
      </c>
      <c r="BU166" t="s">
        <v>117</v>
      </c>
      <c r="BV166">
        <v>8.43</v>
      </c>
      <c r="BW166">
        <v>8.6</v>
      </c>
      <c r="BX166">
        <v>4.8360000000000003</v>
      </c>
      <c r="BY166">
        <v>40.298999999999999</v>
      </c>
      <c r="BZ166">
        <v>0.76359999999999995</v>
      </c>
      <c r="CA166" t="s">
        <v>117</v>
      </c>
    </row>
    <row r="167" spans="1:79" x14ac:dyDescent="0.2">
      <c r="A167" t="s">
        <v>119</v>
      </c>
      <c r="B167">
        <v>489</v>
      </c>
      <c r="C167">
        <v>507</v>
      </c>
      <c r="D167" t="s">
        <v>84</v>
      </c>
      <c r="E167">
        <v>8.7200000000000006</v>
      </c>
      <c r="F167">
        <v>4</v>
      </c>
      <c r="G167">
        <v>16</v>
      </c>
      <c r="H167">
        <v>8.64</v>
      </c>
      <c r="I167">
        <v>9.2200000000000006</v>
      </c>
      <c r="J167">
        <v>2.7330000000000001</v>
      </c>
      <c r="K167">
        <v>17.081</v>
      </c>
      <c r="L167">
        <v>0.92210000000000003</v>
      </c>
      <c r="M167" t="s">
        <v>117</v>
      </c>
      <c r="N167">
        <v>8.64</v>
      </c>
      <c r="O167">
        <v>9.2200000000000006</v>
      </c>
      <c r="P167">
        <v>2.6880000000000002</v>
      </c>
      <c r="Q167">
        <v>16.8</v>
      </c>
      <c r="R167">
        <v>0.92479999999999996</v>
      </c>
      <c r="S167" t="s">
        <v>117</v>
      </c>
      <c r="T167">
        <v>8.64</v>
      </c>
      <c r="U167">
        <v>9.2200000000000006</v>
      </c>
      <c r="V167">
        <v>2.6150000000000002</v>
      </c>
      <c r="W167">
        <v>16.341000000000001</v>
      </c>
      <c r="X167">
        <v>0.90369999999999995</v>
      </c>
      <c r="Y167" t="s">
        <v>117</v>
      </c>
      <c r="Z167">
        <v>8.64</v>
      </c>
      <c r="AA167">
        <v>9.2200000000000006</v>
      </c>
      <c r="AB167">
        <v>3.621</v>
      </c>
      <c r="AC167">
        <v>22.629000000000001</v>
      </c>
      <c r="AD167">
        <v>0.89649999999999996</v>
      </c>
      <c r="AE167" t="s">
        <v>117</v>
      </c>
      <c r="AF167">
        <v>8.65</v>
      </c>
      <c r="AG167">
        <v>9.23</v>
      </c>
      <c r="AH167">
        <v>3.64</v>
      </c>
      <c r="AI167">
        <v>22.751000000000001</v>
      </c>
      <c r="AJ167">
        <v>0.90990000000000004</v>
      </c>
      <c r="AK167" t="s">
        <v>117</v>
      </c>
      <c r="AL167">
        <v>8.64</v>
      </c>
      <c r="AM167">
        <v>9.2200000000000006</v>
      </c>
      <c r="AN167">
        <v>3.5979999999999999</v>
      </c>
      <c r="AO167">
        <v>22.49</v>
      </c>
      <c r="AP167">
        <v>0.90790000000000004</v>
      </c>
      <c r="AQ167" t="s">
        <v>117</v>
      </c>
      <c r="AR167">
        <v>8.65</v>
      </c>
      <c r="AS167">
        <v>9.2200000000000006</v>
      </c>
      <c r="AT167">
        <v>4.1959999999999997</v>
      </c>
      <c r="AU167">
        <v>26.225999999999999</v>
      </c>
      <c r="AV167">
        <v>0.89890000000000003</v>
      </c>
      <c r="AW167" t="s">
        <v>117</v>
      </c>
      <c r="AX167">
        <v>8.65</v>
      </c>
      <c r="AY167">
        <v>9.23</v>
      </c>
      <c r="AZ167">
        <v>4.1470000000000002</v>
      </c>
      <c r="BA167">
        <v>25.919</v>
      </c>
      <c r="BB167">
        <v>0.90029999999999999</v>
      </c>
      <c r="BC167" t="s">
        <v>117</v>
      </c>
      <c r="BD167">
        <v>8.65</v>
      </c>
      <c r="BE167">
        <v>9.2200000000000006</v>
      </c>
      <c r="BF167">
        <v>4.1790000000000003</v>
      </c>
      <c r="BG167">
        <v>26.116</v>
      </c>
      <c r="BH167">
        <v>0.8992</v>
      </c>
      <c r="BI167" t="s">
        <v>117</v>
      </c>
      <c r="BJ167">
        <v>8.64</v>
      </c>
      <c r="BK167">
        <v>9.2200000000000006</v>
      </c>
      <c r="BL167">
        <v>4.9889999999999999</v>
      </c>
      <c r="BM167">
        <v>31.183</v>
      </c>
      <c r="BN167">
        <v>0.88239999999999996</v>
      </c>
      <c r="BO167" t="s">
        <v>117</v>
      </c>
      <c r="BP167">
        <v>8.65</v>
      </c>
      <c r="BQ167">
        <v>9.2200000000000006</v>
      </c>
      <c r="BR167">
        <v>4.968</v>
      </c>
      <c r="BS167">
        <v>31.048999999999999</v>
      </c>
      <c r="BT167">
        <v>0.86499999999999999</v>
      </c>
      <c r="BU167" t="s">
        <v>117</v>
      </c>
      <c r="BV167">
        <v>8.64</v>
      </c>
      <c r="BW167">
        <v>9.2200000000000006</v>
      </c>
      <c r="BX167">
        <v>4.8810000000000002</v>
      </c>
      <c r="BY167">
        <v>30.507999999999999</v>
      </c>
      <c r="BZ167">
        <v>0.87490000000000001</v>
      </c>
      <c r="CA167" t="s">
        <v>117</v>
      </c>
    </row>
    <row r="168" spans="1:79" x14ac:dyDescent="0.2">
      <c r="A168" t="s">
        <v>119</v>
      </c>
      <c r="B168">
        <v>510</v>
      </c>
      <c r="C168">
        <v>525</v>
      </c>
      <c r="D168" t="s">
        <v>85</v>
      </c>
      <c r="E168">
        <v>8.31</v>
      </c>
      <c r="F168">
        <v>2</v>
      </c>
      <c r="G168">
        <v>12</v>
      </c>
      <c r="H168">
        <v>8.23</v>
      </c>
      <c r="I168">
        <v>8.58</v>
      </c>
      <c r="J168">
        <v>4.13</v>
      </c>
      <c r="K168">
        <v>34.417999999999999</v>
      </c>
      <c r="L168">
        <v>0.88680000000000003</v>
      </c>
      <c r="M168" t="s">
        <v>117</v>
      </c>
      <c r="N168">
        <v>8.23</v>
      </c>
      <c r="O168">
        <v>8.59</v>
      </c>
      <c r="P168">
        <v>4.1050000000000004</v>
      </c>
      <c r="Q168">
        <v>34.207999999999998</v>
      </c>
      <c r="R168">
        <v>0.90480000000000005</v>
      </c>
      <c r="S168" t="s">
        <v>117</v>
      </c>
      <c r="T168">
        <v>8.23</v>
      </c>
      <c r="U168">
        <v>8.58</v>
      </c>
      <c r="V168">
        <v>4.0819999999999999</v>
      </c>
      <c r="W168">
        <v>34.017000000000003</v>
      </c>
      <c r="X168">
        <v>0.85929999999999995</v>
      </c>
      <c r="Y168" t="s">
        <v>117</v>
      </c>
      <c r="Z168">
        <v>8.23</v>
      </c>
      <c r="AA168">
        <v>8.58</v>
      </c>
      <c r="AB168">
        <v>5.9580000000000002</v>
      </c>
      <c r="AC168">
        <v>49.65</v>
      </c>
      <c r="AD168">
        <v>0.84119999999999995</v>
      </c>
      <c r="AE168" t="s">
        <v>117</v>
      </c>
      <c r="AF168">
        <v>8.23</v>
      </c>
      <c r="AG168">
        <v>8.59</v>
      </c>
      <c r="AH168">
        <v>5.7389999999999999</v>
      </c>
      <c r="AI168">
        <v>47.826000000000001</v>
      </c>
      <c r="AJ168">
        <v>0.85399999999999998</v>
      </c>
      <c r="AK168" t="s">
        <v>117</v>
      </c>
      <c r="AL168">
        <v>8.24</v>
      </c>
      <c r="AM168">
        <v>8.58</v>
      </c>
      <c r="AN168">
        <v>5.7530000000000001</v>
      </c>
      <c r="AO168">
        <v>47.942999999999998</v>
      </c>
      <c r="AP168">
        <v>0.85550000000000004</v>
      </c>
      <c r="AQ168" t="s">
        <v>117</v>
      </c>
      <c r="AR168">
        <v>8.23</v>
      </c>
      <c r="AS168">
        <v>8.59</v>
      </c>
      <c r="AT168">
        <v>6.4980000000000002</v>
      </c>
      <c r="AU168">
        <v>54.152000000000001</v>
      </c>
      <c r="AV168">
        <v>0.83009999999999995</v>
      </c>
      <c r="AW168" t="s">
        <v>117</v>
      </c>
      <c r="AX168">
        <v>8.24</v>
      </c>
      <c r="AY168">
        <v>8.59</v>
      </c>
      <c r="AZ168">
        <v>6.4790000000000001</v>
      </c>
      <c r="BA168">
        <v>53.991</v>
      </c>
      <c r="BB168">
        <v>0.83660000000000001</v>
      </c>
      <c r="BC168" t="s">
        <v>117</v>
      </c>
      <c r="BD168">
        <v>8.23</v>
      </c>
      <c r="BE168">
        <v>8.59</v>
      </c>
      <c r="BF168">
        <v>6.4580000000000002</v>
      </c>
      <c r="BG168">
        <v>53.814</v>
      </c>
      <c r="BH168">
        <v>0.83</v>
      </c>
      <c r="BI168" t="s">
        <v>117</v>
      </c>
      <c r="BJ168">
        <v>8.23</v>
      </c>
      <c r="BK168">
        <v>8.59</v>
      </c>
      <c r="BL168">
        <v>6.5250000000000004</v>
      </c>
      <c r="BM168">
        <v>54.377000000000002</v>
      </c>
      <c r="BN168">
        <v>0.81410000000000005</v>
      </c>
      <c r="BO168" t="s">
        <v>117</v>
      </c>
      <c r="BP168">
        <v>8.23</v>
      </c>
      <c r="BQ168">
        <v>8.59</v>
      </c>
      <c r="BR168">
        <v>6.5739999999999998</v>
      </c>
      <c r="BS168">
        <v>54.78</v>
      </c>
      <c r="BT168">
        <v>0.81089999999999995</v>
      </c>
      <c r="BU168" t="s">
        <v>117</v>
      </c>
      <c r="BV168">
        <v>8.23</v>
      </c>
      <c r="BW168">
        <v>8.59</v>
      </c>
      <c r="BX168">
        <v>6.6219999999999999</v>
      </c>
      <c r="BY168">
        <v>55.186</v>
      </c>
      <c r="BZ168">
        <v>0.8196</v>
      </c>
      <c r="CA168" t="s">
        <v>117</v>
      </c>
    </row>
    <row r="169" spans="1:79" x14ac:dyDescent="0.2">
      <c r="A169" t="s">
        <v>119</v>
      </c>
      <c r="B169">
        <v>510</v>
      </c>
      <c r="C169">
        <v>526</v>
      </c>
      <c r="D169" t="s">
        <v>86</v>
      </c>
      <c r="E169">
        <v>10.59</v>
      </c>
      <c r="F169">
        <v>3</v>
      </c>
      <c r="G169">
        <v>13</v>
      </c>
      <c r="H169">
        <v>10.4</v>
      </c>
      <c r="I169">
        <v>10.8</v>
      </c>
      <c r="J169">
        <v>4.0190000000000001</v>
      </c>
      <c r="K169">
        <v>30.917999999999999</v>
      </c>
      <c r="L169">
        <v>0.8609</v>
      </c>
      <c r="M169" t="s">
        <v>117</v>
      </c>
      <c r="N169">
        <v>10.4</v>
      </c>
      <c r="O169">
        <v>10.8</v>
      </c>
      <c r="P169">
        <v>4.024</v>
      </c>
      <c r="Q169">
        <v>30.954000000000001</v>
      </c>
      <c r="R169">
        <v>0.87309999999999999</v>
      </c>
      <c r="S169" t="s">
        <v>117</v>
      </c>
      <c r="T169">
        <v>10.4</v>
      </c>
      <c r="U169">
        <v>10.8</v>
      </c>
      <c r="V169">
        <v>4.0149999999999997</v>
      </c>
      <c r="W169">
        <v>30.885999999999999</v>
      </c>
      <c r="X169">
        <v>0.83460000000000001</v>
      </c>
      <c r="Y169" t="s">
        <v>117</v>
      </c>
      <c r="Z169">
        <v>10.4</v>
      </c>
      <c r="AA169">
        <v>10.8</v>
      </c>
      <c r="AB169">
        <v>5.8150000000000004</v>
      </c>
      <c r="AC169">
        <v>44.728999999999999</v>
      </c>
      <c r="AD169">
        <v>0.82789999999999997</v>
      </c>
      <c r="AE169" t="s">
        <v>117</v>
      </c>
      <c r="AF169">
        <v>10.4</v>
      </c>
      <c r="AG169">
        <v>10.8</v>
      </c>
      <c r="AH169">
        <v>5.7329999999999997</v>
      </c>
      <c r="AI169">
        <v>44.103000000000002</v>
      </c>
      <c r="AJ169">
        <v>0.85329999999999995</v>
      </c>
      <c r="AK169" t="s">
        <v>117</v>
      </c>
      <c r="AL169">
        <v>10.4</v>
      </c>
      <c r="AM169">
        <v>10.8</v>
      </c>
      <c r="AN169">
        <v>5.758</v>
      </c>
      <c r="AO169">
        <v>44.292000000000002</v>
      </c>
      <c r="AP169">
        <v>0.82869999999999999</v>
      </c>
      <c r="AQ169" t="s">
        <v>117</v>
      </c>
      <c r="AR169">
        <v>10.4</v>
      </c>
      <c r="AS169">
        <v>10.8</v>
      </c>
      <c r="AT169">
        <v>6.3579999999999997</v>
      </c>
      <c r="AU169">
        <v>48.911000000000001</v>
      </c>
      <c r="AV169">
        <v>0.82599999999999996</v>
      </c>
      <c r="AW169" t="s">
        <v>117</v>
      </c>
      <c r="AX169">
        <v>10.39</v>
      </c>
      <c r="AY169">
        <v>10.81</v>
      </c>
      <c r="AZ169">
        <v>6.3550000000000004</v>
      </c>
      <c r="BA169">
        <v>48.884999999999998</v>
      </c>
      <c r="BB169">
        <v>0.83309999999999995</v>
      </c>
      <c r="BC169" t="s">
        <v>117</v>
      </c>
      <c r="BD169">
        <v>10.4</v>
      </c>
      <c r="BE169">
        <v>10.8</v>
      </c>
      <c r="BF169">
        <v>6.3929999999999998</v>
      </c>
      <c r="BG169">
        <v>49.18</v>
      </c>
      <c r="BH169">
        <v>0.83989999999999998</v>
      </c>
      <c r="BI169" t="s">
        <v>117</v>
      </c>
      <c r="BJ169">
        <v>10.4</v>
      </c>
      <c r="BK169">
        <v>10.8</v>
      </c>
      <c r="BL169">
        <v>6.468</v>
      </c>
      <c r="BM169">
        <v>49.755000000000003</v>
      </c>
      <c r="BN169">
        <v>0.81389999999999996</v>
      </c>
      <c r="BO169" t="s">
        <v>117</v>
      </c>
      <c r="BP169">
        <v>10.4</v>
      </c>
      <c r="BQ169">
        <v>10.8</v>
      </c>
      <c r="BR169">
        <v>6.5419999999999998</v>
      </c>
      <c r="BS169">
        <v>50.325000000000003</v>
      </c>
      <c r="BT169">
        <v>0.78410000000000002</v>
      </c>
      <c r="BU169" t="s">
        <v>117</v>
      </c>
      <c r="BV169">
        <v>10.4</v>
      </c>
      <c r="BW169">
        <v>10.8</v>
      </c>
      <c r="BX169">
        <v>6.4480000000000004</v>
      </c>
      <c r="BY169">
        <v>49.600999999999999</v>
      </c>
      <c r="BZ169">
        <v>0.8034</v>
      </c>
      <c r="CA169" t="s">
        <v>117</v>
      </c>
    </row>
    <row r="170" spans="1:79" x14ac:dyDescent="0.2">
      <c r="A170" t="s">
        <v>119</v>
      </c>
      <c r="B170">
        <v>512</v>
      </c>
      <c r="C170">
        <v>525</v>
      </c>
      <c r="D170" t="s">
        <v>87</v>
      </c>
      <c r="E170">
        <v>7.58</v>
      </c>
      <c r="F170">
        <v>2</v>
      </c>
      <c r="G170">
        <v>10</v>
      </c>
      <c r="H170">
        <v>7.49</v>
      </c>
      <c r="I170">
        <v>7.84</v>
      </c>
      <c r="J170">
        <v>4.1900000000000004</v>
      </c>
      <c r="K170">
        <v>41.895000000000003</v>
      </c>
      <c r="L170">
        <v>0.89349999999999996</v>
      </c>
      <c r="M170" t="s">
        <v>117</v>
      </c>
      <c r="N170">
        <v>7.49</v>
      </c>
      <c r="O170">
        <v>7.84</v>
      </c>
      <c r="P170">
        <v>4.1609999999999996</v>
      </c>
      <c r="Q170">
        <v>41.607999999999997</v>
      </c>
      <c r="R170">
        <v>0.87749999999999995</v>
      </c>
      <c r="S170" t="s">
        <v>117</v>
      </c>
      <c r="T170">
        <v>7.49</v>
      </c>
      <c r="U170">
        <v>7.84</v>
      </c>
      <c r="V170">
        <v>4.22</v>
      </c>
      <c r="W170">
        <v>42.203000000000003</v>
      </c>
      <c r="X170">
        <v>0.86419999999999997</v>
      </c>
      <c r="Y170" t="s">
        <v>117</v>
      </c>
      <c r="Z170">
        <v>7.49</v>
      </c>
      <c r="AA170">
        <v>7.84</v>
      </c>
      <c r="AB170">
        <v>5.96</v>
      </c>
      <c r="AC170">
        <v>59.597000000000001</v>
      </c>
      <c r="AD170">
        <v>0.88560000000000005</v>
      </c>
      <c r="AE170" t="s">
        <v>117</v>
      </c>
      <c r="AF170">
        <v>7.5</v>
      </c>
      <c r="AG170">
        <v>7.84</v>
      </c>
      <c r="AH170">
        <v>5.9950000000000001</v>
      </c>
      <c r="AI170">
        <v>59.947000000000003</v>
      </c>
      <c r="AJ170">
        <v>0.87419999999999998</v>
      </c>
      <c r="AK170" t="s">
        <v>117</v>
      </c>
      <c r="AL170">
        <v>7.49</v>
      </c>
      <c r="AM170">
        <v>7.83</v>
      </c>
      <c r="AN170">
        <v>5.9180000000000001</v>
      </c>
      <c r="AO170">
        <v>59.174999999999997</v>
      </c>
      <c r="AP170">
        <v>0.86729999999999996</v>
      </c>
      <c r="AQ170" t="s">
        <v>117</v>
      </c>
      <c r="AR170">
        <v>7.5</v>
      </c>
      <c r="AS170">
        <v>7.84</v>
      </c>
      <c r="AT170">
        <v>6.49</v>
      </c>
      <c r="AU170">
        <v>64.900000000000006</v>
      </c>
      <c r="AV170">
        <v>0.86619999999999997</v>
      </c>
      <c r="AW170" t="s">
        <v>117</v>
      </c>
      <c r="AX170">
        <v>7.5</v>
      </c>
      <c r="AY170">
        <v>7.84</v>
      </c>
      <c r="AZ170">
        <v>6.4770000000000003</v>
      </c>
      <c r="BA170">
        <v>64.769000000000005</v>
      </c>
      <c r="BB170">
        <v>0.88839999999999997</v>
      </c>
      <c r="BC170" t="s">
        <v>117</v>
      </c>
      <c r="BD170">
        <v>7.5</v>
      </c>
      <c r="BE170">
        <v>7.84</v>
      </c>
      <c r="BF170">
        <v>6.4489999999999998</v>
      </c>
      <c r="BG170">
        <v>64.488</v>
      </c>
      <c r="BH170">
        <v>0.88770000000000004</v>
      </c>
      <c r="BI170" t="s">
        <v>117</v>
      </c>
      <c r="BJ170">
        <v>7.49</v>
      </c>
      <c r="BK170">
        <v>7.84</v>
      </c>
      <c r="BL170">
        <v>6.452</v>
      </c>
      <c r="BM170">
        <v>64.516000000000005</v>
      </c>
      <c r="BN170">
        <v>0.89559999999999995</v>
      </c>
      <c r="BO170" t="s">
        <v>117</v>
      </c>
      <c r="BP170">
        <v>7.5</v>
      </c>
      <c r="BQ170">
        <v>7.84</v>
      </c>
      <c r="BR170">
        <v>6.5250000000000004</v>
      </c>
      <c r="BS170">
        <v>65.251000000000005</v>
      </c>
      <c r="BT170">
        <v>0.87370000000000003</v>
      </c>
      <c r="BU170" t="s">
        <v>117</v>
      </c>
      <c r="BV170">
        <v>7.49</v>
      </c>
      <c r="BW170">
        <v>7.83</v>
      </c>
      <c r="BX170">
        <v>6.5229999999999997</v>
      </c>
      <c r="BY170">
        <v>65.233000000000004</v>
      </c>
      <c r="BZ170">
        <v>0.84730000000000005</v>
      </c>
      <c r="CA170" t="s">
        <v>117</v>
      </c>
    </row>
    <row r="171" spans="1:79" x14ac:dyDescent="0.2">
      <c r="A171" t="s">
        <v>119</v>
      </c>
      <c r="B171">
        <v>526</v>
      </c>
      <c r="C171">
        <v>531</v>
      </c>
      <c r="D171" t="s">
        <v>88</v>
      </c>
      <c r="E171">
        <v>14.08</v>
      </c>
      <c r="F171">
        <v>2</v>
      </c>
      <c r="G171">
        <v>4</v>
      </c>
      <c r="H171">
        <v>14</v>
      </c>
      <c r="I171">
        <v>14.3</v>
      </c>
      <c r="J171">
        <v>2.8000000000000001E-2</v>
      </c>
      <c r="K171">
        <v>0.70499999999999996</v>
      </c>
      <c r="L171">
        <v>0.88660000000000005</v>
      </c>
      <c r="M171" t="s">
        <v>117</v>
      </c>
      <c r="N171">
        <v>14</v>
      </c>
      <c r="O171">
        <v>14.3</v>
      </c>
      <c r="P171">
        <v>2.7E-2</v>
      </c>
      <c r="Q171">
        <v>0.66600000000000004</v>
      </c>
      <c r="R171">
        <v>0.89070000000000005</v>
      </c>
      <c r="S171" t="s">
        <v>117</v>
      </c>
      <c r="T171">
        <v>14</v>
      </c>
      <c r="U171">
        <v>14.3</v>
      </c>
      <c r="V171">
        <v>5.0999999999999997E-2</v>
      </c>
      <c r="W171">
        <v>1.2629999999999999</v>
      </c>
      <c r="X171">
        <v>0.83599999999999997</v>
      </c>
      <c r="Y171" t="s">
        <v>117</v>
      </c>
      <c r="Z171">
        <v>14</v>
      </c>
      <c r="AA171">
        <v>14.3</v>
      </c>
      <c r="AB171">
        <v>0.05</v>
      </c>
      <c r="AC171">
        <v>1.248</v>
      </c>
      <c r="AD171">
        <v>0.85609999999999997</v>
      </c>
      <c r="AE171" t="s">
        <v>117</v>
      </c>
      <c r="AF171">
        <v>14</v>
      </c>
      <c r="AG171">
        <v>14.3</v>
      </c>
      <c r="AH171">
        <v>1.0999999999999999E-2</v>
      </c>
      <c r="AI171">
        <v>0.26400000000000001</v>
      </c>
      <c r="AJ171">
        <v>0.86819999999999997</v>
      </c>
      <c r="AK171" t="s">
        <v>117</v>
      </c>
      <c r="AL171">
        <v>14</v>
      </c>
      <c r="AM171">
        <v>14.3</v>
      </c>
      <c r="AN171">
        <v>4.4999999999999998E-2</v>
      </c>
      <c r="AO171">
        <v>1.121</v>
      </c>
      <c r="AP171">
        <v>0.86080000000000001</v>
      </c>
      <c r="AQ171" t="s">
        <v>117</v>
      </c>
      <c r="AR171">
        <v>14</v>
      </c>
      <c r="AS171">
        <v>14.3</v>
      </c>
      <c r="AT171">
        <v>5.0999999999999997E-2</v>
      </c>
      <c r="AU171">
        <v>1.278</v>
      </c>
      <c r="AV171">
        <v>0.82809999999999995</v>
      </c>
      <c r="AW171" t="s">
        <v>117</v>
      </c>
      <c r="AX171">
        <v>14</v>
      </c>
      <c r="AY171">
        <v>14.3</v>
      </c>
      <c r="AZ171">
        <v>3.4000000000000002E-2</v>
      </c>
      <c r="BA171">
        <v>0.84799999999999998</v>
      </c>
      <c r="BB171">
        <v>0.87490000000000001</v>
      </c>
      <c r="BC171" t="s">
        <v>117</v>
      </c>
      <c r="BD171">
        <v>14</v>
      </c>
      <c r="BE171">
        <v>14.3</v>
      </c>
      <c r="BF171">
        <v>5.2999999999999999E-2</v>
      </c>
      <c r="BG171">
        <v>1.33</v>
      </c>
      <c r="BH171">
        <v>0.87560000000000004</v>
      </c>
      <c r="BI171" t="s">
        <v>117</v>
      </c>
      <c r="BJ171">
        <v>14</v>
      </c>
      <c r="BK171">
        <v>14.3</v>
      </c>
      <c r="BL171">
        <v>4.2999999999999997E-2</v>
      </c>
      <c r="BM171">
        <v>1.0680000000000001</v>
      </c>
      <c r="BN171">
        <v>0.83660000000000001</v>
      </c>
      <c r="BO171" t="s">
        <v>117</v>
      </c>
      <c r="BP171">
        <v>14</v>
      </c>
      <c r="BQ171">
        <v>14.3</v>
      </c>
      <c r="BR171">
        <v>4.9000000000000002E-2</v>
      </c>
      <c r="BS171">
        <v>1.2230000000000001</v>
      </c>
      <c r="BT171">
        <v>0.82330000000000003</v>
      </c>
      <c r="BU171" t="s">
        <v>117</v>
      </c>
      <c r="BV171">
        <v>14</v>
      </c>
      <c r="BW171">
        <v>14.3</v>
      </c>
      <c r="BX171">
        <v>2.9000000000000001E-2</v>
      </c>
      <c r="BY171">
        <v>0.71399999999999997</v>
      </c>
      <c r="BZ171">
        <v>0.85119999999999996</v>
      </c>
      <c r="CA171" t="s">
        <v>117</v>
      </c>
    </row>
    <row r="172" spans="1:79" x14ac:dyDescent="0.2">
      <c r="A172" t="s">
        <v>119</v>
      </c>
      <c r="B172">
        <v>532</v>
      </c>
      <c r="C172">
        <v>547</v>
      </c>
      <c r="D172" t="s">
        <v>89</v>
      </c>
      <c r="E172">
        <v>6.26</v>
      </c>
      <c r="F172">
        <v>4</v>
      </c>
      <c r="G172">
        <v>13</v>
      </c>
      <c r="H172">
        <v>6.02</v>
      </c>
      <c r="I172">
        <v>6.61</v>
      </c>
      <c r="J172">
        <v>4.1959999999999997</v>
      </c>
      <c r="K172">
        <v>32.28</v>
      </c>
      <c r="L172">
        <v>0.81950000000000001</v>
      </c>
      <c r="M172" t="s">
        <v>117</v>
      </c>
      <c r="N172">
        <v>6.02</v>
      </c>
      <c r="O172">
        <v>6.61</v>
      </c>
      <c r="P172">
        <v>4.1509999999999998</v>
      </c>
      <c r="Q172">
        <v>31.934000000000001</v>
      </c>
      <c r="R172">
        <v>0.84199999999999997</v>
      </c>
      <c r="S172" t="s">
        <v>117</v>
      </c>
      <c r="T172">
        <v>6.01</v>
      </c>
      <c r="U172">
        <v>6.61</v>
      </c>
      <c r="V172">
        <v>4.3120000000000003</v>
      </c>
      <c r="W172">
        <v>33.168999999999997</v>
      </c>
      <c r="X172">
        <v>0.82210000000000005</v>
      </c>
      <c r="Y172" t="s">
        <v>117</v>
      </c>
      <c r="Z172">
        <v>6.02</v>
      </c>
      <c r="AA172">
        <v>6.61</v>
      </c>
      <c r="AB172">
        <v>6.8109999999999999</v>
      </c>
      <c r="AC172">
        <v>52.389000000000003</v>
      </c>
      <c r="AD172">
        <v>0.80069999999999997</v>
      </c>
      <c r="AE172" t="s">
        <v>117</v>
      </c>
      <c r="AF172">
        <v>6.02</v>
      </c>
      <c r="AG172">
        <v>6.61</v>
      </c>
      <c r="AH172">
        <v>6.819</v>
      </c>
      <c r="AI172">
        <v>52.45</v>
      </c>
      <c r="AJ172">
        <v>0.80049999999999999</v>
      </c>
      <c r="AK172" t="s">
        <v>117</v>
      </c>
      <c r="AL172">
        <v>6.02</v>
      </c>
      <c r="AM172">
        <v>6.62</v>
      </c>
      <c r="AN172">
        <v>6.6669999999999998</v>
      </c>
      <c r="AO172">
        <v>51.287999999999997</v>
      </c>
      <c r="AP172">
        <v>0.76700000000000002</v>
      </c>
      <c r="AQ172" t="s">
        <v>117</v>
      </c>
      <c r="AR172">
        <v>6.02</v>
      </c>
      <c r="AS172">
        <v>6.61</v>
      </c>
      <c r="AT172">
        <v>7.6769999999999996</v>
      </c>
      <c r="AU172">
        <v>59.052999999999997</v>
      </c>
      <c r="AV172">
        <v>0.76690000000000003</v>
      </c>
      <c r="AW172" t="s">
        <v>117</v>
      </c>
      <c r="AX172">
        <v>6.02</v>
      </c>
      <c r="AY172">
        <v>6.62</v>
      </c>
      <c r="AZ172">
        <v>7.6040000000000001</v>
      </c>
      <c r="BA172">
        <v>58.491</v>
      </c>
      <c r="BB172">
        <v>0.79720000000000002</v>
      </c>
      <c r="BC172" t="s">
        <v>117</v>
      </c>
      <c r="BD172">
        <v>6.02</v>
      </c>
      <c r="BE172">
        <v>6.61</v>
      </c>
      <c r="BF172">
        <v>7.6459999999999999</v>
      </c>
      <c r="BG172">
        <v>58.811999999999998</v>
      </c>
      <c r="BH172">
        <v>0.7944</v>
      </c>
      <c r="BI172" t="s">
        <v>117</v>
      </c>
      <c r="BJ172">
        <v>6.02</v>
      </c>
      <c r="BK172">
        <v>6.61</v>
      </c>
      <c r="BL172">
        <v>7.923</v>
      </c>
      <c r="BM172">
        <v>60.948999999999998</v>
      </c>
      <c r="BN172">
        <v>0.77249999999999996</v>
      </c>
      <c r="BO172" t="s">
        <v>117</v>
      </c>
      <c r="BP172">
        <v>6.02</v>
      </c>
      <c r="BQ172">
        <v>6.61</v>
      </c>
      <c r="BR172">
        <v>7.7960000000000003</v>
      </c>
      <c r="BS172">
        <v>59.965000000000003</v>
      </c>
      <c r="BT172">
        <v>0.75329999999999997</v>
      </c>
      <c r="BU172" t="s">
        <v>117</v>
      </c>
      <c r="BV172">
        <v>6.02</v>
      </c>
      <c r="BW172">
        <v>6.61</v>
      </c>
      <c r="BX172">
        <v>7.7850000000000001</v>
      </c>
      <c r="BY172">
        <v>59.883000000000003</v>
      </c>
      <c r="BZ172">
        <v>0.77339999999999998</v>
      </c>
      <c r="CA172" t="s">
        <v>117</v>
      </c>
    </row>
    <row r="173" spans="1:79" x14ac:dyDescent="0.2">
      <c r="A173" t="s">
        <v>119</v>
      </c>
      <c r="B173">
        <v>532</v>
      </c>
      <c r="C173">
        <v>553</v>
      </c>
      <c r="D173" t="s">
        <v>90</v>
      </c>
      <c r="E173">
        <v>7.87</v>
      </c>
      <c r="F173">
        <v>3</v>
      </c>
      <c r="G173">
        <v>19</v>
      </c>
      <c r="H173">
        <v>7.79</v>
      </c>
      <c r="I173">
        <v>8.3699999999999992</v>
      </c>
      <c r="J173">
        <v>3.5830000000000002</v>
      </c>
      <c r="K173">
        <v>18.859000000000002</v>
      </c>
      <c r="L173">
        <v>0.88139999999999996</v>
      </c>
      <c r="M173" t="s">
        <v>117</v>
      </c>
      <c r="N173">
        <v>7.79</v>
      </c>
      <c r="O173">
        <v>8.3699999999999992</v>
      </c>
      <c r="P173">
        <v>3.5750000000000002</v>
      </c>
      <c r="Q173">
        <v>18.818000000000001</v>
      </c>
      <c r="R173">
        <v>0.88290000000000002</v>
      </c>
      <c r="S173" t="s">
        <v>117</v>
      </c>
      <c r="T173">
        <v>7.79</v>
      </c>
      <c r="U173">
        <v>8.3699999999999992</v>
      </c>
      <c r="V173">
        <v>3.6059999999999999</v>
      </c>
      <c r="W173">
        <v>18.98</v>
      </c>
      <c r="X173">
        <v>0.86750000000000005</v>
      </c>
      <c r="Y173" t="s">
        <v>117</v>
      </c>
      <c r="Z173">
        <v>7.79</v>
      </c>
      <c r="AA173">
        <v>8.3699999999999992</v>
      </c>
      <c r="AB173">
        <v>6.63</v>
      </c>
      <c r="AC173">
        <v>34.896000000000001</v>
      </c>
      <c r="AD173">
        <v>0.87350000000000005</v>
      </c>
      <c r="AE173" t="s">
        <v>117</v>
      </c>
      <c r="AF173">
        <v>7.79</v>
      </c>
      <c r="AG173">
        <v>8.3699999999999992</v>
      </c>
      <c r="AH173">
        <v>6.54</v>
      </c>
      <c r="AI173">
        <v>34.418999999999997</v>
      </c>
      <c r="AJ173">
        <v>0.87180000000000002</v>
      </c>
      <c r="AK173" t="s">
        <v>117</v>
      </c>
      <c r="AL173">
        <v>7.78</v>
      </c>
      <c r="AM173">
        <v>8.3699999999999992</v>
      </c>
      <c r="AN173">
        <v>6.4169999999999998</v>
      </c>
      <c r="AO173">
        <v>33.773000000000003</v>
      </c>
      <c r="AP173">
        <v>0.85660000000000003</v>
      </c>
      <c r="AQ173" t="s">
        <v>117</v>
      </c>
      <c r="AR173">
        <v>7.79</v>
      </c>
      <c r="AS173">
        <v>8.3699999999999992</v>
      </c>
      <c r="AT173">
        <v>7.9630000000000001</v>
      </c>
      <c r="AU173">
        <v>41.908999999999999</v>
      </c>
      <c r="AV173">
        <v>0.84540000000000004</v>
      </c>
      <c r="AW173" t="s">
        <v>117</v>
      </c>
      <c r="AX173">
        <v>7.79</v>
      </c>
      <c r="AY173">
        <v>8.3699999999999992</v>
      </c>
      <c r="AZ173">
        <v>7.7969999999999997</v>
      </c>
      <c r="BA173">
        <v>41.037999999999997</v>
      </c>
      <c r="BB173">
        <v>0.85919999999999996</v>
      </c>
      <c r="BC173" t="s">
        <v>117</v>
      </c>
      <c r="BD173">
        <v>7.79</v>
      </c>
      <c r="BE173">
        <v>8.3699999999999992</v>
      </c>
      <c r="BF173">
        <v>7.8609999999999998</v>
      </c>
      <c r="BG173">
        <v>41.375</v>
      </c>
      <c r="BH173">
        <v>0.8619</v>
      </c>
      <c r="BI173" t="s">
        <v>117</v>
      </c>
      <c r="BJ173">
        <v>7.79</v>
      </c>
      <c r="BK173">
        <v>8.3699999999999992</v>
      </c>
      <c r="BL173">
        <v>8.7490000000000006</v>
      </c>
      <c r="BM173">
        <v>46.048000000000002</v>
      </c>
      <c r="BN173">
        <v>0.83989999999999998</v>
      </c>
      <c r="BO173" t="s">
        <v>117</v>
      </c>
      <c r="BP173">
        <v>7.79</v>
      </c>
      <c r="BQ173">
        <v>8.3699999999999992</v>
      </c>
      <c r="BR173">
        <v>8.69</v>
      </c>
      <c r="BS173">
        <v>45.735999999999997</v>
      </c>
      <c r="BT173">
        <v>0.82850000000000001</v>
      </c>
      <c r="BU173" t="s">
        <v>117</v>
      </c>
      <c r="BV173">
        <v>7.78</v>
      </c>
      <c r="BW173">
        <v>8.3699999999999992</v>
      </c>
      <c r="BX173">
        <v>8.9190000000000005</v>
      </c>
      <c r="BY173">
        <v>46.944000000000003</v>
      </c>
      <c r="BZ173">
        <v>0.7772</v>
      </c>
      <c r="CA173" t="s">
        <v>117</v>
      </c>
    </row>
    <row r="174" spans="1:79" x14ac:dyDescent="0.2">
      <c r="A174" t="s">
        <v>119</v>
      </c>
      <c r="B174">
        <v>548</v>
      </c>
      <c r="C174">
        <v>553</v>
      </c>
      <c r="D174" t="s">
        <v>91</v>
      </c>
      <c r="E174">
        <v>7.68</v>
      </c>
      <c r="F174">
        <v>1</v>
      </c>
      <c r="G174">
        <v>4</v>
      </c>
      <c r="H174">
        <v>7.64</v>
      </c>
      <c r="I174">
        <v>7.76</v>
      </c>
      <c r="J174">
        <v>0.22500000000000001</v>
      </c>
      <c r="K174">
        <v>5.6210000000000004</v>
      </c>
      <c r="L174">
        <v>0.6804</v>
      </c>
      <c r="M174" t="s">
        <v>117</v>
      </c>
      <c r="N174">
        <v>7.64</v>
      </c>
      <c r="O174">
        <v>7.76</v>
      </c>
      <c r="P174">
        <v>0.255</v>
      </c>
      <c r="Q174">
        <v>6.3689999999999998</v>
      </c>
      <c r="R174">
        <v>0.74870000000000003</v>
      </c>
      <c r="S174" t="s">
        <v>117</v>
      </c>
      <c r="T174">
        <v>7.64</v>
      </c>
      <c r="U174">
        <v>7.76</v>
      </c>
      <c r="V174">
        <v>0.20200000000000001</v>
      </c>
      <c r="W174">
        <v>5.0579999999999998</v>
      </c>
      <c r="X174">
        <v>0.73270000000000002</v>
      </c>
      <c r="Y174" t="s">
        <v>117</v>
      </c>
      <c r="Z174">
        <v>7.64</v>
      </c>
      <c r="AA174">
        <v>7.76</v>
      </c>
      <c r="AB174">
        <v>0.55000000000000004</v>
      </c>
      <c r="AC174">
        <v>13.744999999999999</v>
      </c>
      <c r="AD174">
        <v>0.71840000000000004</v>
      </c>
      <c r="AE174" t="s">
        <v>117</v>
      </c>
      <c r="AF174">
        <v>7.66</v>
      </c>
      <c r="AG174">
        <v>7.77</v>
      </c>
      <c r="AH174">
        <v>0.505</v>
      </c>
      <c r="AI174">
        <v>12.637</v>
      </c>
      <c r="AJ174">
        <v>0.65069999999999995</v>
      </c>
      <c r="AK174" t="s">
        <v>117</v>
      </c>
      <c r="AL174">
        <v>7.63</v>
      </c>
      <c r="AM174">
        <v>7.76</v>
      </c>
      <c r="AN174">
        <v>0.496</v>
      </c>
      <c r="AO174">
        <v>12.396000000000001</v>
      </c>
      <c r="AP174">
        <v>0.7006</v>
      </c>
      <c r="AQ174" t="s">
        <v>117</v>
      </c>
      <c r="AR174">
        <v>7.64</v>
      </c>
      <c r="AS174">
        <v>7.76</v>
      </c>
      <c r="AT174">
        <v>0.67700000000000005</v>
      </c>
      <c r="AU174">
        <v>16.925999999999998</v>
      </c>
      <c r="AV174">
        <v>0.69299999999999995</v>
      </c>
      <c r="AW174" t="s">
        <v>117</v>
      </c>
      <c r="AX174">
        <v>7.64</v>
      </c>
      <c r="AY174">
        <v>7.77</v>
      </c>
      <c r="AZ174">
        <v>0.65700000000000003</v>
      </c>
      <c r="BA174">
        <v>16.416</v>
      </c>
      <c r="BB174">
        <v>0.71530000000000005</v>
      </c>
      <c r="BC174" t="s">
        <v>117</v>
      </c>
      <c r="BD174">
        <v>7.64</v>
      </c>
      <c r="BE174">
        <v>7.76</v>
      </c>
      <c r="BF174">
        <v>0.65</v>
      </c>
      <c r="BG174">
        <v>16.25</v>
      </c>
      <c r="BH174">
        <v>0.72170000000000001</v>
      </c>
      <c r="BI174" t="s">
        <v>117</v>
      </c>
      <c r="BJ174">
        <v>7.64</v>
      </c>
      <c r="BK174">
        <v>7.76</v>
      </c>
      <c r="BL174">
        <v>0.67200000000000004</v>
      </c>
      <c r="BM174">
        <v>16.789000000000001</v>
      </c>
      <c r="BN174">
        <v>0.64459999999999995</v>
      </c>
      <c r="BO174" t="s">
        <v>117</v>
      </c>
      <c r="BP174">
        <v>7.64</v>
      </c>
      <c r="BQ174">
        <v>7.76</v>
      </c>
      <c r="BR174">
        <v>0.72499999999999998</v>
      </c>
      <c r="BS174">
        <v>18.135999999999999</v>
      </c>
      <c r="BT174">
        <v>0.67910000000000004</v>
      </c>
      <c r="BU174" t="s">
        <v>117</v>
      </c>
      <c r="BV174">
        <v>7.63</v>
      </c>
      <c r="BW174">
        <v>7.76</v>
      </c>
      <c r="BX174">
        <v>0.74099999999999999</v>
      </c>
      <c r="BY174">
        <v>18.521000000000001</v>
      </c>
      <c r="BZ174">
        <v>0.70889999999999997</v>
      </c>
      <c r="CA174" t="s">
        <v>117</v>
      </c>
    </row>
    <row r="175" spans="1:79" x14ac:dyDescent="0.2">
      <c r="A175" t="s">
        <v>119</v>
      </c>
      <c r="B175">
        <v>554</v>
      </c>
      <c r="C175">
        <v>566</v>
      </c>
      <c r="D175" t="s">
        <v>92</v>
      </c>
      <c r="E175">
        <v>8.58</v>
      </c>
      <c r="F175">
        <v>2</v>
      </c>
      <c r="G175">
        <v>9</v>
      </c>
      <c r="H175">
        <v>8.6199999999999992</v>
      </c>
      <c r="I175">
        <v>8.6999999999999993</v>
      </c>
      <c r="J175">
        <v>4.1420000000000003</v>
      </c>
      <c r="K175">
        <v>46.024000000000001</v>
      </c>
      <c r="L175">
        <v>0.73160000000000003</v>
      </c>
      <c r="M175" t="s">
        <v>117</v>
      </c>
      <c r="N175">
        <v>8.6199999999999992</v>
      </c>
      <c r="O175">
        <v>8.6999999999999993</v>
      </c>
      <c r="P175">
        <v>4.0620000000000003</v>
      </c>
      <c r="Q175">
        <v>45.128</v>
      </c>
      <c r="R175">
        <v>0.75919999999999999</v>
      </c>
      <c r="S175" t="s">
        <v>117</v>
      </c>
      <c r="T175">
        <v>8.69</v>
      </c>
      <c r="U175">
        <v>8.77</v>
      </c>
      <c r="V175">
        <v>4.048</v>
      </c>
      <c r="W175">
        <v>44.981999999999999</v>
      </c>
      <c r="X175">
        <v>0.75529999999999997</v>
      </c>
      <c r="Y175" t="s">
        <v>117</v>
      </c>
      <c r="Z175">
        <v>8.6199999999999992</v>
      </c>
      <c r="AA175">
        <v>8.6999999999999993</v>
      </c>
      <c r="AB175">
        <v>5.173</v>
      </c>
      <c r="AC175">
        <v>57.482999999999997</v>
      </c>
      <c r="AD175">
        <v>0.71450000000000002</v>
      </c>
      <c r="AE175" t="s">
        <v>117</v>
      </c>
      <c r="AF175">
        <v>8.6199999999999992</v>
      </c>
      <c r="AG175">
        <v>8.6999999999999993</v>
      </c>
      <c r="AH175">
        <v>5.2149999999999999</v>
      </c>
      <c r="AI175">
        <v>57.944000000000003</v>
      </c>
      <c r="AJ175">
        <v>0.71930000000000005</v>
      </c>
      <c r="AK175" t="s">
        <v>117</v>
      </c>
      <c r="AL175">
        <v>8.61</v>
      </c>
      <c r="AM175">
        <v>8.6999999999999993</v>
      </c>
      <c r="AN175">
        <v>5.16</v>
      </c>
      <c r="AO175">
        <v>57.335000000000001</v>
      </c>
      <c r="AP175">
        <v>0.71350000000000002</v>
      </c>
      <c r="AQ175" t="s">
        <v>117</v>
      </c>
      <c r="AR175">
        <v>8.6199999999999992</v>
      </c>
      <c r="AS175">
        <v>8.6999999999999993</v>
      </c>
      <c r="AT175">
        <v>6.1130000000000004</v>
      </c>
      <c r="AU175">
        <v>67.918000000000006</v>
      </c>
      <c r="AV175">
        <v>0.68959999999999999</v>
      </c>
      <c r="AW175" t="s">
        <v>117</v>
      </c>
      <c r="AX175">
        <v>8.6199999999999992</v>
      </c>
      <c r="AY175">
        <v>8.7100000000000009</v>
      </c>
      <c r="AZ175">
        <v>6.1230000000000002</v>
      </c>
      <c r="BA175">
        <v>68.037000000000006</v>
      </c>
      <c r="BB175">
        <v>0.69979999999999998</v>
      </c>
      <c r="BC175" t="s">
        <v>117</v>
      </c>
      <c r="BD175">
        <v>8.6199999999999992</v>
      </c>
      <c r="BE175">
        <v>8.7100000000000009</v>
      </c>
      <c r="BF175">
        <v>6.1390000000000002</v>
      </c>
      <c r="BG175">
        <v>68.213999999999999</v>
      </c>
      <c r="BH175">
        <v>0.71160000000000001</v>
      </c>
      <c r="BI175" t="s">
        <v>117</v>
      </c>
      <c r="BJ175">
        <v>8.6300000000000008</v>
      </c>
      <c r="BK175">
        <v>8.7100000000000009</v>
      </c>
      <c r="BL175">
        <v>6.423</v>
      </c>
      <c r="BM175">
        <v>71.363</v>
      </c>
      <c r="BN175">
        <v>0.70340000000000003</v>
      </c>
      <c r="BO175" t="s">
        <v>117</v>
      </c>
      <c r="BP175">
        <v>8.6</v>
      </c>
      <c r="BQ175">
        <v>8.7100000000000009</v>
      </c>
      <c r="BR175">
        <v>6.3929999999999998</v>
      </c>
      <c r="BS175">
        <v>71.034999999999997</v>
      </c>
      <c r="BT175">
        <v>0.66679999999999995</v>
      </c>
      <c r="BU175" t="s">
        <v>117</v>
      </c>
      <c r="BV175">
        <v>8.56</v>
      </c>
      <c r="BW175">
        <v>8.67</v>
      </c>
      <c r="BX175">
        <v>6.43</v>
      </c>
      <c r="BY175">
        <v>71.438999999999993</v>
      </c>
      <c r="BZ175">
        <v>0.68269999999999997</v>
      </c>
      <c r="CA175" t="s">
        <v>117</v>
      </c>
    </row>
    <row r="176" spans="1:79" x14ac:dyDescent="0.2">
      <c r="A176" t="s">
        <v>119</v>
      </c>
      <c r="B176">
        <v>554</v>
      </c>
      <c r="C176">
        <v>567</v>
      </c>
      <c r="D176" t="s">
        <v>93</v>
      </c>
      <c r="E176">
        <v>8.77</v>
      </c>
      <c r="F176">
        <v>2</v>
      </c>
      <c r="G176">
        <v>10</v>
      </c>
      <c r="H176">
        <v>8.76</v>
      </c>
      <c r="I176">
        <v>9.01</v>
      </c>
      <c r="J176">
        <v>4.4889999999999999</v>
      </c>
      <c r="K176">
        <v>44.889000000000003</v>
      </c>
      <c r="L176">
        <v>0.80779999999999996</v>
      </c>
      <c r="M176" t="s">
        <v>117</v>
      </c>
      <c r="N176">
        <v>8.76</v>
      </c>
      <c r="O176">
        <v>9.01</v>
      </c>
      <c r="P176">
        <v>4.4870000000000001</v>
      </c>
      <c r="Q176">
        <v>44.875</v>
      </c>
      <c r="R176">
        <v>0.80959999999999999</v>
      </c>
      <c r="S176" t="s">
        <v>117</v>
      </c>
      <c r="T176">
        <v>8.76</v>
      </c>
      <c r="U176">
        <v>9.01</v>
      </c>
      <c r="V176">
        <v>4.391</v>
      </c>
      <c r="W176">
        <v>43.908000000000001</v>
      </c>
      <c r="X176">
        <v>0.79800000000000004</v>
      </c>
      <c r="Y176" t="s">
        <v>117</v>
      </c>
      <c r="Z176">
        <v>8.76</v>
      </c>
      <c r="AA176">
        <v>9.01</v>
      </c>
      <c r="AB176">
        <v>5.9180000000000001</v>
      </c>
      <c r="AC176">
        <v>59.177</v>
      </c>
      <c r="AD176">
        <v>0.78420000000000001</v>
      </c>
      <c r="AE176" t="s">
        <v>117</v>
      </c>
      <c r="AF176">
        <v>8.76</v>
      </c>
      <c r="AG176">
        <v>9.02</v>
      </c>
      <c r="AH176">
        <v>5.8070000000000004</v>
      </c>
      <c r="AI176">
        <v>58.064999999999998</v>
      </c>
      <c r="AJ176">
        <v>0.78369999999999995</v>
      </c>
      <c r="AK176" t="s">
        <v>117</v>
      </c>
      <c r="AL176">
        <v>8.76</v>
      </c>
      <c r="AM176">
        <v>9.01</v>
      </c>
      <c r="AN176">
        <v>5.827</v>
      </c>
      <c r="AO176">
        <v>58.265999999999998</v>
      </c>
      <c r="AP176">
        <v>0.78169999999999995</v>
      </c>
      <c r="AQ176" t="s">
        <v>117</v>
      </c>
      <c r="AR176">
        <v>8.76</v>
      </c>
      <c r="AS176">
        <v>9.01</v>
      </c>
      <c r="AT176">
        <v>6.875</v>
      </c>
      <c r="AU176">
        <v>68.751999999999995</v>
      </c>
      <c r="AV176">
        <v>0.76</v>
      </c>
      <c r="AW176" t="s">
        <v>117</v>
      </c>
      <c r="AX176">
        <v>8.76</v>
      </c>
      <c r="AY176">
        <v>9.02</v>
      </c>
      <c r="AZ176">
        <v>6.8150000000000004</v>
      </c>
      <c r="BA176">
        <v>68.150999999999996</v>
      </c>
      <c r="BB176">
        <v>0.75629999999999997</v>
      </c>
      <c r="BC176" t="s">
        <v>117</v>
      </c>
      <c r="BD176">
        <v>8.76</v>
      </c>
      <c r="BE176">
        <v>9.01</v>
      </c>
      <c r="BF176">
        <v>6.8559999999999999</v>
      </c>
      <c r="BG176">
        <v>68.56</v>
      </c>
      <c r="BH176">
        <v>0.75839999999999996</v>
      </c>
      <c r="BI176" t="s">
        <v>117</v>
      </c>
      <c r="BJ176">
        <v>8.76</v>
      </c>
      <c r="BK176">
        <v>9.01</v>
      </c>
      <c r="BL176">
        <v>7.242</v>
      </c>
      <c r="BM176">
        <v>72.418000000000006</v>
      </c>
      <c r="BN176">
        <v>0.74060000000000004</v>
      </c>
      <c r="BO176" t="s">
        <v>117</v>
      </c>
      <c r="BP176">
        <v>8.76</v>
      </c>
      <c r="BQ176">
        <v>9.01</v>
      </c>
      <c r="BR176">
        <v>7.077</v>
      </c>
      <c r="BS176">
        <v>70.772000000000006</v>
      </c>
      <c r="BT176">
        <v>0.73</v>
      </c>
      <c r="BU176" t="s">
        <v>117</v>
      </c>
      <c r="BV176">
        <v>8.76</v>
      </c>
      <c r="BW176">
        <v>9.01</v>
      </c>
      <c r="BX176">
        <v>7.093</v>
      </c>
      <c r="BY176">
        <v>70.927999999999997</v>
      </c>
      <c r="BZ176">
        <v>0.73560000000000003</v>
      </c>
      <c r="CA176" t="s">
        <v>117</v>
      </c>
    </row>
    <row r="177" spans="1:79" x14ac:dyDescent="0.2">
      <c r="A177" t="s">
        <v>119</v>
      </c>
      <c r="B177">
        <v>554</v>
      </c>
      <c r="C177">
        <v>571</v>
      </c>
      <c r="D177" t="s">
        <v>94</v>
      </c>
      <c r="E177">
        <v>8.6199999999999992</v>
      </c>
      <c r="F177">
        <v>3</v>
      </c>
      <c r="G177">
        <v>14</v>
      </c>
      <c r="H177">
        <v>8.6300000000000008</v>
      </c>
      <c r="I177">
        <v>8.6999999999999993</v>
      </c>
      <c r="J177">
        <v>6.2830000000000004</v>
      </c>
      <c r="K177">
        <v>44.878999999999998</v>
      </c>
      <c r="L177">
        <v>0.7339</v>
      </c>
      <c r="M177" t="s">
        <v>117</v>
      </c>
      <c r="N177">
        <v>8.61</v>
      </c>
      <c r="O177">
        <v>8.6999999999999993</v>
      </c>
      <c r="P177">
        <v>6.274</v>
      </c>
      <c r="Q177">
        <v>44.811</v>
      </c>
      <c r="R177">
        <v>0.77539999999999998</v>
      </c>
      <c r="S177" t="s">
        <v>117</v>
      </c>
      <c r="T177">
        <v>8.65</v>
      </c>
      <c r="U177">
        <v>8.74</v>
      </c>
      <c r="V177">
        <v>6.1310000000000002</v>
      </c>
      <c r="W177">
        <v>43.79</v>
      </c>
      <c r="X177">
        <v>0.74270000000000003</v>
      </c>
      <c r="Y177" t="s">
        <v>117</v>
      </c>
      <c r="Z177">
        <v>8.6199999999999992</v>
      </c>
      <c r="AA177">
        <v>8.6999999999999993</v>
      </c>
      <c r="AB177">
        <v>8.6</v>
      </c>
      <c r="AC177">
        <v>61.426000000000002</v>
      </c>
      <c r="AD177">
        <v>0.71199999999999997</v>
      </c>
      <c r="AE177" t="s">
        <v>117</v>
      </c>
      <c r="AF177">
        <v>8.6300000000000008</v>
      </c>
      <c r="AG177">
        <v>8.7100000000000009</v>
      </c>
      <c r="AH177">
        <v>8.5530000000000008</v>
      </c>
      <c r="AI177">
        <v>61.094999999999999</v>
      </c>
      <c r="AJ177">
        <v>0.74590000000000001</v>
      </c>
      <c r="AK177" t="s">
        <v>117</v>
      </c>
      <c r="AL177">
        <v>8.6199999999999992</v>
      </c>
      <c r="AM177">
        <v>8.7100000000000009</v>
      </c>
      <c r="AN177">
        <v>8.4239999999999995</v>
      </c>
      <c r="AO177">
        <v>60.168999999999997</v>
      </c>
      <c r="AP177">
        <v>0.74470000000000003</v>
      </c>
      <c r="AQ177" t="s">
        <v>117</v>
      </c>
      <c r="AR177">
        <v>8.6</v>
      </c>
      <c r="AS177">
        <v>8.68</v>
      </c>
      <c r="AT177">
        <v>9.94</v>
      </c>
      <c r="AU177">
        <v>71</v>
      </c>
      <c r="AV177">
        <v>0.7429</v>
      </c>
      <c r="AW177" t="s">
        <v>117</v>
      </c>
      <c r="AX177">
        <v>8.6199999999999992</v>
      </c>
      <c r="AY177">
        <v>8.7100000000000009</v>
      </c>
      <c r="AZ177">
        <v>10.063000000000001</v>
      </c>
      <c r="BA177">
        <v>71.88</v>
      </c>
      <c r="BB177">
        <v>0.72860000000000003</v>
      </c>
      <c r="BC177" t="s">
        <v>117</v>
      </c>
      <c r="BD177">
        <v>8.6</v>
      </c>
      <c r="BE177">
        <v>8.68</v>
      </c>
      <c r="BF177">
        <v>10.028</v>
      </c>
      <c r="BG177">
        <v>71.631</v>
      </c>
      <c r="BH177">
        <v>0.77490000000000003</v>
      </c>
      <c r="BI177" t="s">
        <v>117</v>
      </c>
      <c r="BJ177">
        <v>8.61</v>
      </c>
      <c r="BK177">
        <v>8.69</v>
      </c>
      <c r="BL177">
        <v>10.292999999999999</v>
      </c>
      <c r="BM177">
        <v>73.521000000000001</v>
      </c>
      <c r="BN177">
        <v>0.74729999999999996</v>
      </c>
      <c r="BO177" t="s">
        <v>117</v>
      </c>
      <c r="BP177">
        <v>8.6</v>
      </c>
      <c r="BQ177">
        <v>8.69</v>
      </c>
      <c r="BR177">
        <v>10.119999999999999</v>
      </c>
      <c r="BS177">
        <v>72.287999999999997</v>
      </c>
      <c r="BT177">
        <v>0.72189999999999999</v>
      </c>
      <c r="BU177" t="s">
        <v>117</v>
      </c>
      <c r="BV177">
        <v>8.64</v>
      </c>
      <c r="BW177">
        <v>8.73</v>
      </c>
      <c r="BX177">
        <v>10.071999999999999</v>
      </c>
      <c r="BY177">
        <v>71.941000000000003</v>
      </c>
      <c r="BZ177">
        <v>0.74129999999999996</v>
      </c>
      <c r="CA177" t="s">
        <v>117</v>
      </c>
    </row>
    <row r="178" spans="1:79" x14ac:dyDescent="0.2">
      <c r="A178" t="s">
        <v>119</v>
      </c>
      <c r="B178">
        <v>554</v>
      </c>
      <c r="C178">
        <v>574</v>
      </c>
      <c r="D178" t="s">
        <v>95</v>
      </c>
      <c r="E178">
        <v>10.75</v>
      </c>
      <c r="F178">
        <v>3</v>
      </c>
      <c r="G178">
        <v>17</v>
      </c>
      <c r="H178">
        <v>10.85</v>
      </c>
      <c r="I178">
        <v>10.98</v>
      </c>
      <c r="J178">
        <v>5.5810000000000004</v>
      </c>
      <c r="K178">
        <v>32.826999999999998</v>
      </c>
      <c r="L178">
        <v>0.92310000000000003</v>
      </c>
      <c r="M178" t="s">
        <v>118</v>
      </c>
      <c r="N178">
        <v>10.81</v>
      </c>
      <c r="O178">
        <v>10.95</v>
      </c>
      <c r="P178">
        <v>5.42</v>
      </c>
      <c r="Q178">
        <v>31.882999999999999</v>
      </c>
      <c r="R178">
        <v>0.92610000000000003</v>
      </c>
      <c r="S178" t="s">
        <v>118</v>
      </c>
      <c r="T178">
        <v>10.85</v>
      </c>
      <c r="U178">
        <v>10.95</v>
      </c>
      <c r="V178">
        <v>5.3550000000000004</v>
      </c>
      <c r="W178">
        <v>31.5</v>
      </c>
      <c r="X178">
        <v>0.9294</v>
      </c>
      <c r="Y178" t="s">
        <v>118</v>
      </c>
      <c r="Z178">
        <v>10.85</v>
      </c>
      <c r="AA178">
        <v>10.94</v>
      </c>
      <c r="AB178">
        <v>7.9509999999999996</v>
      </c>
      <c r="AC178">
        <v>46.771000000000001</v>
      </c>
      <c r="AD178">
        <v>0.77</v>
      </c>
      <c r="AE178" t="s">
        <v>117</v>
      </c>
      <c r="AF178">
        <v>10.83</v>
      </c>
      <c r="AG178">
        <v>10.92</v>
      </c>
      <c r="AH178">
        <v>7.8170000000000002</v>
      </c>
      <c r="AI178">
        <v>45.984000000000002</v>
      </c>
      <c r="AJ178">
        <v>0.9274</v>
      </c>
      <c r="AK178" t="s">
        <v>118</v>
      </c>
      <c r="AL178">
        <v>10.83</v>
      </c>
      <c r="AM178">
        <v>10.93</v>
      </c>
      <c r="AN178">
        <v>7.8419999999999996</v>
      </c>
      <c r="AO178">
        <v>46.127000000000002</v>
      </c>
      <c r="AP178">
        <v>0.8992</v>
      </c>
      <c r="AQ178" t="s">
        <v>118</v>
      </c>
      <c r="AR178">
        <v>10.85</v>
      </c>
      <c r="AS178">
        <v>10.95</v>
      </c>
      <c r="AT178">
        <v>9.3249999999999993</v>
      </c>
      <c r="AU178">
        <v>54.851999999999997</v>
      </c>
      <c r="AV178">
        <v>0.88100000000000001</v>
      </c>
      <c r="AW178" t="s">
        <v>117</v>
      </c>
      <c r="AX178">
        <v>10.85</v>
      </c>
      <c r="AY178">
        <v>10.94</v>
      </c>
      <c r="AZ178">
        <v>9.52</v>
      </c>
      <c r="BA178">
        <v>56.000999999999998</v>
      </c>
      <c r="BB178">
        <v>0.90859999999999996</v>
      </c>
      <c r="BC178" t="s">
        <v>118</v>
      </c>
      <c r="BD178">
        <v>10.85</v>
      </c>
      <c r="BE178">
        <v>10.96</v>
      </c>
      <c r="BF178">
        <v>9.577</v>
      </c>
      <c r="BG178">
        <v>56.332999999999998</v>
      </c>
      <c r="BH178">
        <v>0.87429999999999997</v>
      </c>
      <c r="BI178" t="s">
        <v>118</v>
      </c>
      <c r="BJ178">
        <v>10.82</v>
      </c>
      <c r="BK178">
        <v>10.91</v>
      </c>
      <c r="BL178">
        <v>10.61</v>
      </c>
      <c r="BM178">
        <v>62.408999999999999</v>
      </c>
      <c r="BN178">
        <v>0.90380000000000005</v>
      </c>
      <c r="BO178" t="s">
        <v>118</v>
      </c>
      <c r="BP178">
        <v>10.79</v>
      </c>
      <c r="BQ178">
        <v>10.88</v>
      </c>
      <c r="BR178">
        <v>10.526</v>
      </c>
      <c r="BS178">
        <v>61.914999999999999</v>
      </c>
      <c r="BT178">
        <v>0.86850000000000005</v>
      </c>
      <c r="BU178" t="s">
        <v>117</v>
      </c>
      <c r="BV178">
        <v>10.82</v>
      </c>
      <c r="BW178">
        <v>10.89</v>
      </c>
      <c r="BX178">
        <v>10.701000000000001</v>
      </c>
      <c r="BY178">
        <v>62.948</v>
      </c>
      <c r="BZ178">
        <v>0.90010000000000001</v>
      </c>
      <c r="CA178" t="s">
        <v>117</v>
      </c>
    </row>
    <row r="179" spans="1:79" x14ac:dyDescent="0.2">
      <c r="A179" t="s">
        <v>119</v>
      </c>
      <c r="B179">
        <v>556</v>
      </c>
      <c r="C179">
        <v>574</v>
      </c>
      <c r="D179" t="s">
        <v>96</v>
      </c>
      <c r="E179">
        <v>10.39</v>
      </c>
      <c r="F179">
        <v>3</v>
      </c>
      <c r="G179">
        <v>15</v>
      </c>
      <c r="H179">
        <v>10.3</v>
      </c>
      <c r="I179">
        <v>10.38</v>
      </c>
      <c r="J179">
        <v>5.1289999999999996</v>
      </c>
      <c r="K179">
        <v>34.194000000000003</v>
      </c>
      <c r="L179">
        <v>0.71860000000000002</v>
      </c>
      <c r="M179" t="s">
        <v>117</v>
      </c>
      <c r="N179">
        <v>10.32</v>
      </c>
      <c r="O179">
        <v>10.4</v>
      </c>
      <c r="P179">
        <v>5.1159999999999997</v>
      </c>
      <c r="Q179">
        <v>34.106000000000002</v>
      </c>
      <c r="R179">
        <v>0.73950000000000005</v>
      </c>
      <c r="S179" t="s">
        <v>117</v>
      </c>
      <c r="T179">
        <v>10.37</v>
      </c>
      <c r="U179">
        <v>10.46</v>
      </c>
      <c r="V179">
        <v>4.9329999999999998</v>
      </c>
      <c r="W179">
        <v>32.884</v>
      </c>
      <c r="X179">
        <v>0.67300000000000004</v>
      </c>
      <c r="Y179" t="s">
        <v>117</v>
      </c>
      <c r="Z179">
        <v>10.36</v>
      </c>
      <c r="AA179">
        <v>10.44</v>
      </c>
      <c r="AB179">
        <v>7.04</v>
      </c>
      <c r="AC179">
        <v>46.932000000000002</v>
      </c>
      <c r="AD179">
        <v>0.67169999999999996</v>
      </c>
      <c r="AE179" t="s">
        <v>117</v>
      </c>
      <c r="AF179">
        <v>10.28</v>
      </c>
      <c r="AG179">
        <v>10.37</v>
      </c>
      <c r="AH179">
        <v>7.0640000000000001</v>
      </c>
      <c r="AI179">
        <v>47.09</v>
      </c>
      <c r="AJ179">
        <v>0.71619999999999995</v>
      </c>
      <c r="AK179" t="s">
        <v>117</v>
      </c>
      <c r="AL179">
        <v>10.27</v>
      </c>
      <c r="AM179">
        <v>10.37</v>
      </c>
      <c r="AN179">
        <v>7.0309999999999997</v>
      </c>
      <c r="AO179">
        <v>46.875</v>
      </c>
      <c r="AP179">
        <v>0.69610000000000005</v>
      </c>
      <c r="AQ179" t="s">
        <v>117</v>
      </c>
      <c r="AR179">
        <v>10.26</v>
      </c>
      <c r="AS179">
        <v>10.34</v>
      </c>
      <c r="AT179">
        <v>9.0139999999999993</v>
      </c>
      <c r="AU179">
        <v>60.095999999999997</v>
      </c>
      <c r="AV179">
        <v>0.63119999999999998</v>
      </c>
      <c r="AW179" t="s">
        <v>117</v>
      </c>
      <c r="AX179">
        <v>10.26</v>
      </c>
      <c r="AY179">
        <v>10.34</v>
      </c>
      <c r="AZ179">
        <v>8.9209999999999994</v>
      </c>
      <c r="BA179">
        <v>59.472999999999999</v>
      </c>
      <c r="BB179">
        <v>0.64390000000000003</v>
      </c>
      <c r="BC179" t="s">
        <v>117</v>
      </c>
      <c r="BD179">
        <v>10.26</v>
      </c>
      <c r="BE179">
        <v>10.34</v>
      </c>
      <c r="BF179">
        <v>8.8249999999999993</v>
      </c>
      <c r="BG179">
        <v>58.834000000000003</v>
      </c>
      <c r="BH179">
        <v>0.67800000000000005</v>
      </c>
      <c r="BI179" t="s">
        <v>117</v>
      </c>
      <c r="BJ179">
        <v>10.25</v>
      </c>
      <c r="BK179">
        <v>10.33</v>
      </c>
      <c r="BL179">
        <v>9.5190000000000001</v>
      </c>
      <c r="BM179">
        <v>63.459000000000003</v>
      </c>
      <c r="BN179">
        <v>0.63390000000000002</v>
      </c>
      <c r="BO179" t="s">
        <v>117</v>
      </c>
      <c r="BP179">
        <v>10.27</v>
      </c>
      <c r="BQ179">
        <v>10.35</v>
      </c>
      <c r="BR179">
        <v>9.4740000000000002</v>
      </c>
      <c r="BS179">
        <v>63.158000000000001</v>
      </c>
      <c r="BT179">
        <v>0.65039999999999998</v>
      </c>
      <c r="BU179" t="s">
        <v>117</v>
      </c>
      <c r="BV179">
        <v>10.27</v>
      </c>
      <c r="BW179">
        <v>10.35</v>
      </c>
      <c r="BX179">
        <v>9.3659999999999997</v>
      </c>
      <c r="BY179">
        <v>62.436999999999998</v>
      </c>
      <c r="BZ179">
        <v>0.68269999999999997</v>
      </c>
      <c r="CA179" t="s">
        <v>117</v>
      </c>
    </row>
    <row r="180" spans="1:79" x14ac:dyDescent="0.2">
      <c r="A180" t="s">
        <v>119</v>
      </c>
      <c r="B180">
        <v>557</v>
      </c>
      <c r="C180">
        <v>574</v>
      </c>
      <c r="D180" t="s">
        <v>97</v>
      </c>
      <c r="E180">
        <v>10.34</v>
      </c>
      <c r="F180">
        <v>2</v>
      </c>
      <c r="G180">
        <v>14</v>
      </c>
      <c r="H180">
        <v>10.34</v>
      </c>
      <c r="I180">
        <v>10.42</v>
      </c>
      <c r="J180">
        <v>4.9569999999999999</v>
      </c>
      <c r="K180">
        <v>35.409999999999997</v>
      </c>
      <c r="L180">
        <v>0.82399999999999995</v>
      </c>
      <c r="M180" t="s">
        <v>117</v>
      </c>
      <c r="N180">
        <v>10.32</v>
      </c>
      <c r="O180">
        <v>10.42</v>
      </c>
      <c r="P180">
        <v>5.077</v>
      </c>
      <c r="Q180">
        <v>36.261000000000003</v>
      </c>
      <c r="R180">
        <v>0.8054</v>
      </c>
      <c r="S180" t="s">
        <v>117</v>
      </c>
      <c r="T180">
        <v>10.38</v>
      </c>
      <c r="U180">
        <v>10.47</v>
      </c>
      <c r="V180">
        <v>4.9489999999999998</v>
      </c>
      <c r="W180">
        <v>35.351999999999997</v>
      </c>
      <c r="X180">
        <v>0.74639999999999995</v>
      </c>
      <c r="Y180" t="s">
        <v>117</v>
      </c>
      <c r="Z180">
        <v>10.29</v>
      </c>
      <c r="AA180">
        <v>10.37</v>
      </c>
      <c r="AB180">
        <v>6.8979999999999997</v>
      </c>
      <c r="AC180">
        <v>49.271999999999998</v>
      </c>
      <c r="AD180">
        <v>0.79620000000000002</v>
      </c>
      <c r="AE180" t="s">
        <v>117</v>
      </c>
      <c r="AF180">
        <v>10.28</v>
      </c>
      <c r="AG180">
        <v>10.37</v>
      </c>
      <c r="AH180">
        <v>6.7779999999999996</v>
      </c>
      <c r="AI180">
        <v>48.414999999999999</v>
      </c>
      <c r="AJ180">
        <v>0.79549999999999998</v>
      </c>
      <c r="AK180" t="s">
        <v>117</v>
      </c>
      <c r="AL180">
        <v>10.27</v>
      </c>
      <c r="AM180">
        <v>10.35</v>
      </c>
      <c r="AN180">
        <v>6.6980000000000004</v>
      </c>
      <c r="AO180">
        <v>47.844000000000001</v>
      </c>
      <c r="AP180">
        <v>0.77500000000000002</v>
      </c>
      <c r="AQ180" t="s">
        <v>117</v>
      </c>
      <c r="AR180">
        <v>10.3</v>
      </c>
      <c r="AS180">
        <v>10.38</v>
      </c>
      <c r="AT180">
        <v>7.7880000000000003</v>
      </c>
      <c r="AU180">
        <v>55.625999999999998</v>
      </c>
      <c r="AV180">
        <v>0.79949999999999999</v>
      </c>
      <c r="AW180" t="s">
        <v>117</v>
      </c>
      <c r="AX180">
        <v>10.28</v>
      </c>
      <c r="AY180">
        <v>10.37</v>
      </c>
      <c r="AZ180">
        <v>7.9189999999999996</v>
      </c>
      <c r="BA180">
        <v>56.561999999999998</v>
      </c>
      <c r="BB180">
        <v>0.78010000000000002</v>
      </c>
      <c r="BC180" t="s">
        <v>117</v>
      </c>
      <c r="BD180">
        <v>10.27</v>
      </c>
      <c r="BE180">
        <v>10.35</v>
      </c>
      <c r="BF180">
        <v>7.7809999999999997</v>
      </c>
      <c r="BG180">
        <v>55.576999999999998</v>
      </c>
      <c r="BH180">
        <v>0.80030000000000001</v>
      </c>
      <c r="BI180" t="s">
        <v>117</v>
      </c>
      <c r="BJ180">
        <v>10.23</v>
      </c>
      <c r="BK180">
        <v>10.31</v>
      </c>
      <c r="BL180">
        <v>8.4770000000000003</v>
      </c>
      <c r="BM180">
        <v>60.552</v>
      </c>
      <c r="BN180">
        <v>0.77059999999999995</v>
      </c>
      <c r="BO180" t="s">
        <v>117</v>
      </c>
      <c r="BP180">
        <v>10.26</v>
      </c>
      <c r="BQ180">
        <v>10.34</v>
      </c>
      <c r="BR180">
        <v>8.4949999999999992</v>
      </c>
      <c r="BS180">
        <v>60.682000000000002</v>
      </c>
      <c r="BT180">
        <v>0.75729999999999997</v>
      </c>
      <c r="BU180" t="s">
        <v>117</v>
      </c>
      <c r="BV180">
        <v>10.31</v>
      </c>
      <c r="BW180">
        <v>10.4</v>
      </c>
      <c r="BX180">
        <v>8.4209999999999994</v>
      </c>
      <c r="BY180">
        <v>60.148000000000003</v>
      </c>
      <c r="BZ180">
        <v>0.81499999999999995</v>
      </c>
      <c r="CA180" t="s">
        <v>117</v>
      </c>
    </row>
    <row r="181" spans="1:79" x14ac:dyDescent="0.2">
      <c r="A181" t="s">
        <v>119</v>
      </c>
      <c r="B181">
        <v>558</v>
      </c>
      <c r="C181">
        <v>574</v>
      </c>
      <c r="D181" t="s">
        <v>98</v>
      </c>
      <c r="E181">
        <v>9.9700000000000006</v>
      </c>
      <c r="F181">
        <v>3</v>
      </c>
      <c r="G181">
        <v>13</v>
      </c>
      <c r="H181">
        <v>9.99</v>
      </c>
      <c r="I181">
        <v>10.08</v>
      </c>
      <c r="J181">
        <v>4.7</v>
      </c>
      <c r="K181">
        <v>36.151000000000003</v>
      </c>
      <c r="L181">
        <v>0.84940000000000004</v>
      </c>
      <c r="M181" t="s">
        <v>117</v>
      </c>
      <c r="N181">
        <v>9.98</v>
      </c>
      <c r="O181">
        <v>10.06</v>
      </c>
      <c r="P181">
        <v>4.6449999999999996</v>
      </c>
      <c r="Q181">
        <v>35.728000000000002</v>
      </c>
      <c r="R181">
        <v>0.84730000000000005</v>
      </c>
      <c r="S181" t="s">
        <v>117</v>
      </c>
      <c r="T181">
        <v>9.9700000000000006</v>
      </c>
      <c r="U181">
        <v>10.050000000000001</v>
      </c>
      <c r="V181">
        <v>4.5179999999999998</v>
      </c>
      <c r="W181">
        <v>34.756999999999998</v>
      </c>
      <c r="X181">
        <v>0.7359</v>
      </c>
      <c r="Y181" t="s">
        <v>117</v>
      </c>
      <c r="Z181">
        <v>10.01</v>
      </c>
      <c r="AA181">
        <v>10.1</v>
      </c>
      <c r="AB181">
        <v>6.1420000000000003</v>
      </c>
      <c r="AC181">
        <v>47.244</v>
      </c>
      <c r="AD181">
        <v>0.8125</v>
      </c>
      <c r="AE181" t="s">
        <v>117</v>
      </c>
      <c r="AF181">
        <v>10.07</v>
      </c>
      <c r="AG181">
        <v>10.16</v>
      </c>
      <c r="AH181">
        <v>6.101</v>
      </c>
      <c r="AI181">
        <v>46.927</v>
      </c>
      <c r="AJ181">
        <v>0.81330000000000002</v>
      </c>
      <c r="AK181" t="s">
        <v>117</v>
      </c>
      <c r="AL181">
        <v>9.98</v>
      </c>
      <c r="AM181">
        <v>10.07</v>
      </c>
      <c r="AN181">
        <v>6.14</v>
      </c>
      <c r="AO181">
        <v>47.231999999999999</v>
      </c>
      <c r="AP181">
        <v>0.82540000000000002</v>
      </c>
      <c r="AQ181" t="s">
        <v>117</v>
      </c>
      <c r="AR181">
        <v>9.99</v>
      </c>
      <c r="AS181">
        <v>10.07</v>
      </c>
      <c r="AT181">
        <v>7.4050000000000002</v>
      </c>
      <c r="AU181">
        <v>56.959000000000003</v>
      </c>
      <c r="AV181">
        <v>0.82489999999999997</v>
      </c>
      <c r="AW181" t="s">
        <v>117</v>
      </c>
      <c r="AX181">
        <v>10.01</v>
      </c>
      <c r="AY181">
        <v>10.09</v>
      </c>
      <c r="AZ181">
        <v>7.38</v>
      </c>
      <c r="BA181">
        <v>56.768000000000001</v>
      </c>
      <c r="BB181">
        <v>0.81589999999999996</v>
      </c>
      <c r="BC181" t="s">
        <v>117</v>
      </c>
      <c r="BD181">
        <v>9.9600000000000009</v>
      </c>
      <c r="BE181">
        <v>10.050000000000001</v>
      </c>
      <c r="BF181">
        <v>7.45</v>
      </c>
      <c r="BG181">
        <v>57.307000000000002</v>
      </c>
      <c r="BH181">
        <v>0.83720000000000006</v>
      </c>
      <c r="BI181" t="s">
        <v>117</v>
      </c>
      <c r="BJ181">
        <v>10</v>
      </c>
      <c r="BK181">
        <v>10.08</v>
      </c>
      <c r="BL181">
        <v>8.2490000000000006</v>
      </c>
      <c r="BM181">
        <v>63.45</v>
      </c>
      <c r="BN181">
        <v>0.80730000000000002</v>
      </c>
      <c r="BO181" t="s">
        <v>117</v>
      </c>
      <c r="BP181">
        <v>9.9</v>
      </c>
      <c r="BQ181">
        <v>10</v>
      </c>
      <c r="BR181">
        <v>8.1229999999999993</v>
      </c>
      <c r="BS181">
        <v>62.484000000000002</v>
      </c>
      <c r="BT181">
        <v>0.77039999999999997</v>
      </c>
      <c r="BU181" t="s">
        <v>117</v>
      </c>
      <c r="BV181">
        <v>9.94</v>
      </c>
      <c r="BW181">
        <v>10.01</v>
      </c>
      <c r="BX181">
        <v>8.3219999999999992</v>
      </c>
      <c r="BY181">
        <v>64.019000000000005</v>
      </c>
      <c r="BZ181">
        <v>0.81679999999999997</v>
      </c>
      <c r="CA181" t="s">
        <v>117</v>
      </c>
    </row>
    <row r="182" spans="1:79" x14ac:dyDescent="0.2">
      <c r="A182" t="s">
        <v>119</v>
      </c>
      <c r="B182">
        <v>575</v>
      </c>
      <c r="C182">
        <v>594</v>
      </c>
      <c r="D182" t="s">
        <v>99</v>
      </c>
      <c r="E182">
        <v>11.98</v>
      </c>
      <c r="F182">
        <v>2</v>
      </c>
      <c r="G182">
        <v>16</v>
      </c>
      <c r="H182">
        <v>12.01</v>
      </c>
      <c r="I182">
        <v>12.1</v>
      </c>
      <c r="J182">
        <v>6.3869999999999996</v>
      </c>
      <c r="K182">
        <v>39.915999999999997</v>
      </c>
      <c r="L182">
        <v>0.84240000000000004</v>
      </c>
      <c r="M182" t="s">
        <v>117</v>
      </c>
      <c r="N182">
        <v>12.02</v>
      </c>
      <c r="O182">
        <v>12.1</v>
      </c>
      <c r="P182">
        <v>6.3250000000000002</v>
      </c>
      <c r="Q182">
        <v>39.533000000000001</v>
      </c>
      <c r="R182">
        <v>0.85880000000000001</v>
      </c>
      <c r="S182" t="s">
        <v>117</v>
      </c>
      <c r="T182">
        <v>12.13</v>
      </c>
      <c r="U182">
        <v>12.21</v>
      </c>
      <c r="V182">
        <v>6.2210000000000001</v>
      </c>
      <c r="W182">
        <v>38.878999999999998</v>
      </c>
      <c r="X182">
        <v>0.83579999999999999</v>
      </c>
      <c r="Y182" t="s">
        <v>117</v>
      </c>
      <c r="Z182">
        <v>12.01</v>
      </c>
      <c r="AA182">
        <v>12.1</v>
      </c>
      <c r="AB182">
        <v>8.2479999999999993</v>
      </c>
      <c r="AC182">
        <v>51.548000000000002</v>
      </c>
      <c r="AD182">
        <v>0.78069999999999995</v>
      </c>
      <c r="AE182" t="s">
        <v>117</v>
      </c>
      <c r="AF182">
        <v>12.11</v>
      </c>
      <c r="AG182">
        <v>12.24</v>
      </c>
      <c r="AH182">
        <v>8.2509999999999994</v>
      </c>
      <c r="AI182">
        <v>51.569000000000003</v>
      </c>
      <c r="AJ182">
        <v>0.75409999999999999</v>
      </c>
      <c r="AK182" t="s">
        <v>117</v>
      </c>
      <c r="AL182">
        <v>11.96</v>
      </c>
      <c r="AM182">
        <v>12.06</v>
      </c>
      <c r="AN182">
        <v>8.2850000000000001</v>
      </c>
      <c r="AO182">
        <v>51.78</v>
      </c>
      <c r="AP182">
        <v>0.78269999999999995</v>
      </c>
      <c r="AQ182" t="s">
        <v>117</v>
      </c>
      <c r="AR182">
        <v>12</v>
      </c>
      <c r="AS182">
        <v>12.09</v>
      </c>
      <c r="AT182">
        <v>8.8480000000000008</v>
      </c>
      <c r="AU182">
        <v>55.302999999999997</v>
      </c>
      <c r="AV182">
        <v>0.80830000000000002</v>
      </c>
      <c r="AW182" t="s">
        <v>117</v>
      </c>
      <c r="AX182">
        <v>11.97</v>
      </c>
      <c r="AY182">
        <v>12.06</v>
      </c>
      <c r="AZ182">
        <v>8.7569999999999997</v>
      </c>
      <c r="BA182">
        <v>54.728999999999999</v>
      </c>
      <c r="BB182">
        <v>0.84889999999999999</v>
      </c>
      <c r="BC182" t="s">
        <v>117</v>
      </c>
      <c r="BD182">
        <v>12.04</v>
      </c>
      <c r="BE182">
        <v>12.13</v>
      </c>
      <c r="BF182">
        <v>8.9130000000000003</v>
      </c>
      <c r="BG182">
        <v>55.707000000000001</v>
      </c>
      <c r="BH182">
        <v>0.82869999999999999</v>
      </c>
      <c r="BI182" t="s">
        <v>117</v>
      </c>
      <c r="BJ182">
        <v>11.99</v>
      </c>
      <c r="BK182">
        <v>12.08</v>
      </c>
      <c r="BL182">
        <v>9.5289999999999999</v>
      </c>
      <c r="BM182">
        <v>59.554000000000002</v>
      </c>
      <c r="BN182">
        <v>0.7853</v>
      </c>
      <c r="BO182" t="s">
        <v>117</v>
      </c>
      <c r="BP182">
        <v>12.05</v>
      </c>
      <c r="BQ182">
        <v>12.15</v>
      </c>
      <c r="BR182">
        <v>9.4120000000000008</v>
      </c>
      <c r="BS182">
        <v>58.828000000000003</v>
      </c>
      <c r="BT182">
        <v>0.80830000000000002</v>
      </c>
      <c r="BU182" t="s">
        <v>117</v>
      </c>
      <c r="BV182">
        <v>11.99</v>
      </c>
      <c r="BW182">
        <v>12.08</v>
      </c>
      <c r="BX182">
        <v>9.4090000000000007</v>
      </c>
      <c r="BY182">
        <v>58.808999999999997</v>
      </c>
      <c r="BZ182">
        <v>0.84450000000000003</v>
      </c>
      <c r="CA182" t="s">
        <v>117</v>
      </c>
    </row>
    <row r="183" spans="1:79" x14ac:dyDescent="0.2">
      <c r="A183" t="s">
        <v>119</v>
      </c>
      <c r="B183">
        <v>576</v>
      </c>
      <c r="C183">
        <v>594</v>
      </c>
      <c r="D183" t="s">
        <v>100</v>
      </c>
      <c r="E183">
        <v>11.94</v>
      </c>
      <c r="F183">
        <v>2</v>
      </c>
      <c r="G183">
        <v>15</v>
      </c>
      <c r="H183">
        <v>11.78</v>
      </c>
      <c r="I183">
        <v>12.24</v>
      </c>
      <c r="J183">
        <v>6.157</v>
      </c>
      <c r="K183">
        <v>41.045000000000002</v>
      </c>
      <c r="L183">
        <v>0.75039999999999996</v>
      </c>
      <c r="M183" t="s">
        <v>117</v>
      </c>
      <c r="N183">
        <v>11.78</v>
      </c>
      <c r="O183">
        <v>12.25</v>
      </c>
      <c r="P183">
        <v>6.1420000000000003</v>
      </c>
      <c r="Q183">
        <v>40.945999999999998</v>
      </c>
      <c r="R183">
        <v>0.77059999999999995</v>
      </c>
      <c r="S183" t="s">
        <v>117</v>
      </c>
      <c r="T183">
        <v>11.87</v>
      </c>
      <c r="U183">
        <v>11.97</v>
      </c>
      <c r="V183">
        <v>6.0620000000000003</v>
      </c>
      <c r="W183">
        <v>40.414000000000001</v>
      </c>
      <c r="X183">
        <v>0.71489999999999998</v>
      </c>
      <c r="Y183" t="s">
        <v>117</v>
      </c>
      <c r="Z183">
        <v>11.78</v>
      </c>
      <c r="AA183">
        <v>12.24</v>
      </c>
      <c r="AB183">
        <v>7.875</v>
      </c>
      <c r="AC183">
        <v>52.497</v>
      </c>
      <c r="AD183">
        <v>0.70540000000000003</v>
      </c>
      <c r="AE183" t="s">
        <v>117</v>
      </c>
      <c r="AF183">
        <v>11.79</v>
      </c>
      <c r="AG183">
        <v>12.25</v>
      </c>
      <c r="AH183">
        <v>7.8520000000000003</v>
      </c>
      <c r="AI183">
        <v>52.347999999999999</v>
      </c>
      <c r="AJ183">
        <v>0.73019999999999996</v>
      </c>
      <c r="AK183" t="s">
        <v>117</v>
      </c>
      <c r="AL183">
        <v>11.78</v>
      </c>
      <c r="AM183">
        <v>12.25</v>
      </c>
      <c r="AN183">
        <v>7.7729999999999997</v>
      </c>
      <c r="AO183">
        <v>51.817</v>
      </c>
      <c r="AP183">
        <v>0.69169999999999998</v>
      </c>
      <c r="AQ183" t="s">
        <v>117</v>
      </c>
      <c r="AR183">
        <v>11.77</v>
      </c>
      <c r="AS183">
        <v>11.88</v>
      </c>
      <c r="AT183">
        <v>8.6440000000000001</v>
      </c>
      <c r="AU183">
        <v>57.625999999999998</v>
      </c>
      <c r="AV183">
        <v>0.75170000000000003</v>
      </c>
      <c r="AW183" t="s">
        <v>117</v>
      </c>
      <c r="AX183">
        <v>11.79</v>
      </c>
      <c r="AY183">
        <v>12.24</v>
      </c>
      <c r="AZ183">
        <v>8.5869999999999997</v>
      </c>
      <c r="BA183">
        <v>57.249000000000002</v>
      </c>
      <c r="BB183">
        <v>0.76670000000000005</v>
      </c>
      <c r="BC183" t="s">
        <v>117</v>
      </c>
      <c r="BD183">
        <v>11.78</v>
      </c>
      <c r="BE183">
        <v>12.25</v>
      </c>
      <c r="BF183">
        <v>8.6750000000000007</v>
      </c>
      <c r="BG183">
        <v>57.832999999999998</v>
      </c>
      <c r="BH183">
        <v>0.70960000000000001</v>
      </c>
      <c r="BI183" t="s">
        <v>117</v>
      </c>
      <c r="BJ183">
        <v>11.78</v>
      </c>
      <c r="BK183">
        <v>12.24</v>
      </c>
      <c r="BL183">
        <v>9.2539999999999996</v>
      </c>
      <c r="BM183">
        <v>61.692999999999998</v>
      </c>
      <c r="BN183">
        <v>0.71719999999999995</v>
      </c>
      <c r="BO183" t="s">
        <v>117</v>
      </c>
      <c r="BP183">
        <v>11.79</v>
      </c>
      <c r="BQ183">
        <v>12.25</v>
      </c>
      <c r="BR183">
        <v>9.3529999999999998</v>
      </c>
      <c r="BS183">
        <v>62.353000000000002</v>
      </c>
      <c r="BT183">
        <v>0.63570000000000004</v>
      </c>
      <c r="BU183" t="s">
        <v>117</v>
      </c>
      <c r="BV183">
        <v>11.78</v>
      </c>
      <c r="BW183">
        <v>12.24</v>
      </c>
      <c r="BX183">
        <v>9.3030000000000008</v>
      </c>
      <c r="BY183">
        <v>62.021000000000001</v>
      </c>
      <c r="BZ183">
        <v>0.69089999999999996</v>
      </c>
      <c r="CA183" t="s">
        <v>117</v>
      </c>
    </row>
    <row r="184" spans="1:79" x14ac:dyDescent="0.2">
      <c r="A184" t="s">
        <v>119</v>
      </c>
      <c r="B184">
        <v>580</v>
      </c>
      <c r="C184">
        <v>594</v>
      </c>
      <c r="D184" t="s">
        <v>101</v>
      </c>
      <c r="E184">
        <v>12.16</v>
      </c>
      <c r="F184">
        <v>1</v>
      </c>
      <c r="G184">
        <v>11</v>
      </c>
      <c r="H184">
        <v>12.11</v>
      </c>
      <c r="I184">
        <v>12.42</v>
      </c>
      <c r="J184">
        <v>6.34</v>
      </c>
      <c r="K184">
        <v>57.64</v>
      </c>
      <c r="L184">
        <v>0.81369999999999998</v>
      </c>
      <c r="M184" t="s">
        <v>117</v>
      </c>
      <c r="N184">
        <v>12.11</v>
      </c>
      <c r="O184">
        <v>12.42</v>
      </c>
      <c r="P184">
        <v>6.2779999999999996</v>
      </c>
      <c r="Q184">
        <v>57.075000000000003</v>
      </c>
      <c r="R184">
        <v>0.8649</v>
      </c>
      <c r="S184" t="s">
        <v>117</v>
      </c>
      <c r="T184">
        <v>12.11</v>
      </c>
      <c r="U184">
        <v>12.42</v>
      </c>
      <c r="V184">
        <v>6.3</v>
      </c>
      <c r="W184">
        <v>57.271999999999998</v>
      </c>
      <c r="X184">
        <v>0.79020000000000001</v>
      </c>
      <c r="Y184" t="s">
        <v>117</v>
      </c>
      <c r="Z184">
        <v>12.2</v>
      </c>
      <c r="AA184">
        <v>12.29</v>
      </c>
      <c r="AB184">
        <v>7.6909999999999998</v>
      </c>
      <c r="AC184">
        <v>69.92</v>
      </c>
      <c r="AD184">
        <v>0.76400000000000001</v>
      </c>
      <c r="AE184" t="s">
        <v>117</v>
      </c>
      <c r="AF184">
        <v>12.2</v>
      </c>
      <c r="AG184">
        <v>12.28</v>
      </c>
      <c r="AH184">
        <v>7.6749999999999998</v>
      </c>
      <c r="AI184">
        <v>69.771000000000001</v>
      </c>
      <c r="AJ184">
        <v>0.8135</v>
      </c>
      <c r="AK184" t="s">
        <v>117</v>
      </c>
      <c r="AL184">
        <v>12.14</v>
      </c>
      <c r="AM184">
        <v>12.22</v>
      </c>
      <c r="AN184">
        <v>7.734</v>
      </c>
      <c r="AO184">
        <v>70.31</v>
      </c>
      <c r="AP184">
        <v>0.80789999999999995</v>
      </c>
      <c r="AQ184" t="s">
        <v>117</v>
      </c>
      <c r="AR184">
        <v>12.11</v>
      </c>
      <c r="AS184">
        <v>12.2</v>
      </c>
      <c r="AT184">
        <v>8.4849999999999994</v>
      </c>
      <c r="AU184">
        <v>77.138000000000005</v>
      </c>
      <c r="AV184">
        <v>0.74839999999999995</v>
      </c>
      <c r="AW184" t="s">
        <v>117</v>
      </c>
      <c r="AX184">
        <v>12.11</v>
      </c>
      <c r="AY184">
        <v>12.19</v>
      </c>
      <c r="AZ184">
        <v>8.4510000000000005</v>
      </c>
      <c r="BA184">
        <v>76.831000000000003</v>
      </c>
      <c r="BB184">
        <v>0.82330000000000003</v>
      </c>
      <c r="BC184" t="s">
        <v>117</v>
      </c>
      <c r="BD184">
        <v>12.19</v>
      </c>
      <c r="BE184">
        <v>12.26</v>
      </c>
      <c r="BF184">
        <v>8.4830000000000005</v>
      </c>
      <c r="BG184">
        <v>77.114000000000004</v>
      </c>
      <c r="BH184">
        <v>0.78220000000000001</v>
      </c>
      <c r="BI184" t="s">
        <v>117</v>
      </c>
      <c r="BJ184">
        <v>12.11</v>
      </c>
      <c r="BK184">
        <v>12.42</v>
      </c>
      <c r="BL184">
        <v>8.9570000000000007</v>
      </c>
      <c r="BM184">
        <v>81.423000000000002</v>
      </c>
      <c r="BN184">
        <v>0.74299999999999999</v>
      </c>
      <c r="BO184" t="s">
        <v>117</v>
      </c>
      <c r="BP184">
        <v>12.11</v>
      </c>
      <c r="BQ184">
        <v>12.42</v>
      </c>
      <c r="BR184">
        <v>8.9480000000000004</v>
      </c>
      <c r="BS184">
        <v>81.343999999999994</v>
      </c>
      <c r="BT184">
        <v>0.72709999999999997</v>
      </c>
      <c r="BU184" t="s">
        <v>117</v>
      </c>
      <c r="BV184">
        <v>12.11</v>
      </c>
      <c r="BW184">
        <v>12.42</v>
      </c>
      <c r="BX184">
        <v>8.9629999999999992</v>
      </c>
      <c r="BY184">
        <v>81.478999999999999</v>
      </c>
      <c r="BZ184">
        <v>0.8085</v>
      </c>
      <c r="CA184" t="s">
        <v>117</v>
      </c>
    </row>
    <row r="185" spans="1:79" x14ac:dyDescent="0.2">
      <c r="A185" t="s">
        <v>119</v>
      </c>
      <c r="B185">
        <v>595</v>
      </c>
      <c r="C185">
        <v>605</v>
      </c>
      <c r="D185" t="s">
        <v>102</v>
      </c>
      <c r="E185">
        <v>6.29</v>
      </c>
      <c r="F185">
        <v>3</v>
      </c>
      <c r="G185">
        <v>8</v>
      </c>
      <c r="H185">
        <v>6.27</v>
      </c>
      <c r="I185">
        <v>6.36</v>
      </c>
      <c r="J185">
        <v>3.06</v>
      </c>
      <c r="K185">
        <v>38.247</v>
      </c>
      <c r="L185">
        <v>0.9365</v>
      </c>
      <c r="M185" t="s">
        <v>118</v>
      </c>
      <c r="N185">
        <v>6.34</v>
      </c>
      <c r="O185">
        <v>6.42</v>
      </c>
      <c r="P185">
        <v>3.0390000000000001</v>
      </c>
      <c r="Q185">
        <v>37.982999999999997</v>
      </c>
      <c r="R185">
        <v>0.87919999999999998</v>
      </c>
      <c r="S185" t="s">
        <v>118</v>
      </c>
      <c r="T185">
        <v>6.34</v>
      </c>
      <c r="U185">
        <v>6.43</v>
      </c>
      <c r="V185">
        <v>3.1360000000000001</v>
      </c>
      <c r="W185">
        <v>39.198999999999998</v>
      </c>
      <c r="X185">
        <v>0.94089999999999996</v>
      </c>
      <c r="Y185" t="s">
        <v>118</v>
      </c>
      <c r="Z185">
        <v>6.31</v>
      </c>
      <c r="AA185">
        <v>6.4</v>
      </c>
      <c r="AB185">
        <v>4.6740000000000004</v>
      </c>
      <c r="AC185">
        <v>58.427</v>
      </c>
      <c r="AD185">
        <v>0.94679999999999997</v>
      </c>
      <c r="AE185" t="s">
        <v>118</v>
      </c>
      <c r="AF185">
        <v>6.34</v>
      </c>
      <c r="AG185">
        <v>6.41</v>
      </c>
      <c r="AH185">
        <v>4.6449999999999996</v>
      </c>
      <c r="AI185">
        <v>58.058</v>
      </c>
      <c r="AJ185">
        <v>0.90690000000000004</v>
      </c>
      <c r="AK185" t="s">
        <v>118</v>
      </c>
      <c r="AL185">
        <v>6.27</v>
      </c>
      <c r="AM185">
        <v>6.37</v>
      </c>
      <c r="AN185">
        <v>4.6829999999999998</v>
      </c>
      <c r="AO185">
        <v>58.533000000000001</v>
      </c>
      <c r="AP185">
        <v>0.87639999999999996</v>
      </c>
      <c r="AQ185" t="s">
        <v>118</v>
      </c>
      <c r="AR185">
        <v>6.31</v>
      </c>
      <c r="AS185">
        <v>6.39</v>
      </c>
      <c r="AT185">
        <v>5.2089999999999996</v>
      </c>
      <c r="AU185">
        <v>65.117000000000004</v>
      </c>
      <c r="AV185">
        <v>0.92059999999999997</v>
      </c>
      <c r="AW185" t="s">
        <v>118</v>
      </c>
      <c r="AX185">
        <v>6.25</v>
      </c>
      <c r="AY185">
        <v>6.35</v>
      </c>
      <c r="AZ185">
        <v>5.3170000000000002</v>
      </c>
      <c r="BA185">
        <v>66.463999999999999</v>
      </c>
      <c r="BB185">
        <v>0.93430000000000002</v>
      </c>
      <c r="BC185" t="s">
        <v>118</v>
      </c>
      <c r="BD185">
        <v>6.27</v>
      </c>
      <c r="BE185">
        <v>6.36</v>
      </c>
      <c r="BF185">
        <v>5.2830000000000004</v>
      </c>
      <c r="BG185">
        <v>66.034999999999997</v>
      </c>
      <c r="BH185">
        <v>0.92849999999999999</v>
      </c>
      <c r="BI185" t="s">
        <v>118</v>
      </c>
      <c r="BJ185">
        <v>6.28</v>
      </c>
      <c r="BK185">
        <v>6.37</v>
      </c>
      <c r="BL185">
        <v>5.5650000000000004</v>
      </c>
      <c r="BM185">
        <v>69.558000000000007</v>
      </c>
      <c r="BN185">
        <v>0.8659</v>
      </c>
      <c r="BO185" t="s">
        <v>117</v>
      </c>
      <c r="BP185">
        <v>6.27</v>
      </c>
      <c r="BQ185">
        <v>6.36</v>
      </c>
      <c r="BR185">
        <v>5.6070000000000002</v>
      </c>
      <c r="BS185">
        <v>70.093999999999994</v>
      </c>
      <c r="BT185">
        <v>0.93669999999999998</v>
      </c>
      <c r="BU185" t="s">
        <v>118</v>
      </c>
      <c r="BV185">
        <v>6.26</v>
      </c>
      <c r="BW185">
        <v>6.35</v>
      </c>
      <c r="BX185">
        <v>5.5540000000000003</v>
      </c>
      <c r="BY185">
        <v>69.424000000000007</v>
      </c>
      <c r="BZ185">
        <v>0.89539999999999997</v>
      </c>
      <c r="CA185" t="s">
        <v>118</v>
      </c>
    </row>
    <row r="186" spans="1:79" x14ac:dyDescent="0.2">
      <c r="A186" t="s">
        <v>119</v>
      </c>
      <c r="B186">
        <v>606</v>
      </c>
      <c r="C186">
        <v>612</v>
      </c>
      <c r="D186" t="s">
        <v>103</v>
      </c>
      <c r="E186">
        <v>7.37</v>
      </c>
      <c r="F186">
        <v>2</v>
      </c>
      <c r="G186">
        <v>5</v>
      </c>
      <c r="H186">
        <v>7.21</v>
      </c>
      <c r="I186">
        <v>7.59</v>
      </c>
      <c r="J186">
        <v>0.221</v>
      </c>
      <c r="K186">
        <v>4.42</v>
      </c>
      <c r="L186">
        <v>0.90180000000000005</v>
      </c>
      <c r="M186" t="s">
        <v>117</v>
      </c>
      <c r="N186">
        <v>7.21</v>
      </c>
      <c r="O186">
        <v>7.59</v>
      </c>
      <c r="P186">
        <v>0.23499999999999999</v>
      </c>
      <c r="Q186">
        <v>4.6950000000000003</v>
      </c>
      <c r="R186">
        <v>0.89990000000000003</v>
      </c>
      <c r="S186" t="s">
        <v>117</v>
      </c>
      <c r="T186">
        <v>7.21</v>
      </c>
      <c r="U186">
        <v>7.59</v>
      </c>
      <c r="V186">
        <v>0.26100000000000001</v>
      </c>
      <c r="W186">
        <v>5.2160000000000002</v>
      </c>
      <c r="X186">
        <v>0.88100000000000001</v>
      </c>
      <c r="Y186" t="s">
        <v>117</v>
      </c>
      <c r="Z186">
        <v>7.21</v>
      </c>
      <c r="AA186">
        <v>7.59</v>
      </c>
      <c r="AB186">
        <v>0.53300000000000003</v>
      </c>
      <c r="AC186">
        <v>10.654</v>
      </c>
      <c r="AD186">
        <v>0.89229999999999998</v>
      </c>
      <c r="AE186" t="s">
        <v>117</v>
      </c>
      <c r="AF186">
        <v>7.21</v>
      </c>
      <c r="AG186">
        <v>7.59</v>
      </c>
      <c r="AH186">
        <v>0.51700000000000002</v>
      </c>
      <c r="AI186">
        <v>10.345000000000001</v>
      </c>
      <c r="AJ186">
        <v>0.90410000000000001</v>
      </c>
      <c r="AK186" t="s">
        <v>117</v>
      </c>
      <c r="AL186">
        <v>7.2</v>
      </c>
      <c r="AM186">
        <v>7.58</v>
      </c>
      <c r="AN186">
        <v>0.54100000000000004</v>
      </c>
      <c r="AO186">
        <v>10.83</v>
      </c>
      <c r="AP186">
        <v>0.89670000000000005</v>
      </c>
      <c r="AQ186" t="s">
        <v>117</v>
      </c>
      <c r="AR186">
        <v>7.31</v>
      </c>
      <c r="AS186">
        <v>7.39</v>
      </c>
      <c r="AT186">
        <v>0.85899999999999999</v>
      </c>
      <c r="AU186">
        <v>17.172999999999998</v>
      </c>
      <c r="AV186">
        <v>0.86009999999999998</v>
      </c>
      <c r="AW186" t="s">
        <v>117</v>
      </c>
      <c r="AX186">
        <v>7.35</v>
      </c>
      <c r="AY186">
        <v>7.43</v>
      </c>
      <c r="AZ186">
        <v>0.85899999999999999</v>
      </c>
      <c r="BA186">
        <v>17.170999999999999</v>
      </c>
      <c r="BB186">
        <v>0.84930000000000005</v>
      </c>
      <c r="BC186" t="s">
        <v>117</v>
      </c>
      <c r="BD186">
        <v>7.29</v>
      </c>
      <c r="BE186">
        <v>7.37</v>
      </c>
      <c r="BF186">
        <v>0.9</v>
      </c>
      <c r="BG186">
        <v>17.997</v>
      </c>
      <c r="BH186">
        <v>0.85870000000000002</v>
      </c>
      <c r="BI186" t="s">
        <v>117</v>
      </c>
      <c r="BJ186">
        <v>7.21</v>
      </c>
      <c r="BK186">
        <v>7.59</v>
      </c>
      <c r="BL186">
        <v>1.7190000000000001</v>
      </c>
      <c r="BM186">
        <v>34.387999999999998</v>
      </c>
      <c r="BN186">
        <v>0.89690000000000003</v>
      </c>
      <c r="BO186" t="s">
        <v>117</v>
      </c>
      <c r="BP186">
        <v>7.21</v>
      </c>
      <c r="BQ186">
        <v>7.59</v>
      </c>
      <c r="BR186">
        <v>1.744</v>
      </c>
      <c r="BS186">
        <v>34.881999999999998</v>
      </c>
      <c r="BT186">
        <v>0.89339999999999997</v>
      </c>
      <c r="BU186" t="s">
        <v>117</v>
      </c>
      <c r="BV186">
        <v>7.31</v>
      </c>
      <c r="BW186">
        <v>7.4</v>
      </c>
      <c r="BX186">
        <v>1.6859999999999999</v>
      </c>
      <c r="BY186">
        <v>33.716999999999999</v>
      </c>
      <c r="BZ186">
        <v>0.9133</v>
      </c>
      <c r="CA186" t="s">
        <v>117</v>
      </c>
    </row>
    <row r="187" spans="1:79" x14ac:dyDescent="0.2">
      <c r="A187" t="s">
        <v>119</v>
      </c>
      <c r="B187">
        <v>613</v>
      </c>
      <c r="C187">
        <v>624</v>
      </c>
      <c r="D187" t="s">
        <v>104</v>
      </c>
      <c r="E187">
        <v>9.39</v>
      </c>
      <c r="F187">
        <v>3</v>
      </c>
      <c r="G187">
        <v>9</v>
      </c>
      <c r="H187">
        <v>9.4</v>
      </c>
      <c r="I187">
        <v>9.48</v>
      </c>
      <c r="J187">
        <v>1.2390000000000001</v>
      </c>
      <c r="K187">
        <v>13.762</v>
      </c>
      <c r="L187">
        <v>0.93500000000000005</v>
      </c>
      <c r="M187" t="s">
        <v>118</v>
      </c>
      <c r="N187">
        <v>9.43</v>
      </c>
      <c r="O187">
        <v>9.52</v>
      </c>
      <c r="P187">
        <v>1.2210000000000001</v>
      </c>
      <c r="Q187">
        <v>13.567</v>
      </c>
      <c r="R187">
        <v>0.91120000000000001</v>
      </c>
      <c r="S187" t="s">
        <v>118</v>
      </c>
      <c r="T187">
        <v>9.44</v>
      </c>
      <c r="U187">
        <v>9.52</v>
      </c>
      <c r="V187">
        <v>1.2549999999999999</v>
      </c>
      <c r="W187">
        <v>13.944000000000001</v>
      </c>
      <c r="X187">
        <v>0.85170000000000001</v>
      </c>
      <c r="Y187" t="s">
        <v>118</v>
      </c>
      <c r="Z187">
        <v>9.3699999999999992</v>
      </c>
      <c r="AA187">
        <v>9.4600000000000009</v>
      </c>
      <c r="AB187">
        <v>2.0009999999999999</v>
      </c>
      <c r="AC187">
        <v>22.231999999999999</v>
      </c>
      <c r="AD187">
        <v>0.90190000000000003</v>
      </c>
      <c r="AE187" t="s">
        <v>118</v>
      </c>
      <c r="AF187">
        <v>9.44</v>
      </c>
      <c r="AG187">
        <v>9.5399999999999991</v>
      </c>
      <c r="AH187">
        <v>1.9870000000000001</v>
      </c>
      <c r="AI187">
        <v>22.071999999999999</v>
      </c>
      <c r="AJ187">
        <v>0.89849999999999997</v>
      </c>
      <c r="AK187" t="s">
        <v>118</v>
      </c>
      <c r="AL187">
        <v>9.3800000000000008</v>
      </c>
      <c r="AM187">
        <v>9.4600000000000009</v>
      </c>
      <c r="AN187">
        <v>1.966</v>
      </c>
      <c r="AO187">
        <v>21.846</v>
      </c>
      <c r="AP187">
        <v>0.89880000000000004</v>
      </c>
      <c r="AQ187" t="s">
        <v>118</v>
      </c>
      <c r="AR187">
        <v>9.4499999999999993</v>
      </c>
      <c r="AS187">
        <v>9.5399999999999991</v>
      </c>
      <c r="AT187">
        <v>3.734</v>
      </c>
      <c r="AU187">
        <v>41.493000000000002</v>
      </c>
      <c r="AV187">
        <v>0.93869999999999998</v>
      </c>
      <c r="AW187" t="s">
        <v>118</v>
      </c>
      <c r="AX187">
        <v>9.39</v>
      </c>
      <c r="AY187">
        <v>9.5</v>
      </c>
      <c r="AZ187">
        <v>3.7389999999999999</v>
      </c>
      <c r="BA187">
        <v>41.545000000000002</v>
      </c>
      <c r="BB187">
        <v>0.93740000000000001</v>
      </c>
      <c r="BC187" t="s">
        <v>118</v>
      </c>
      <c r="BD187">
        <v>9.42</v>
      </c>
      <c r="BE187">
        <v>9.51</v>
      </c>
      <c r="BF187">
        <v>3.7280000000000002</v>
      </c>
      <c r="BG187">
        <v>41.417000000000002</v>
      </c>
      <c r="BH187">
        <v>0.93379999999999996</v>
      </c>
      <c r="BI187" t="s">
        <v>118</v>
      </c>
      <c r="BJ187">
        <v>9.42</v>
      </c>
      <c r="BK187">
        <v>9.5</v>
      </c>
      <c r="BL187">
        <v>5.83</v>
      </c>
      <c r="BM187">
        <v>64.78</v>
      </c>
      <c r="BN187">
        <v>0.91979999999999995</v>
      </c>
      <c r="BO187" t="s">
        <v>118</v>
      </c>
      <c r="BP187">
        <v>9.39</v>
      </c>
      <c r="BQ187">
        <v>9.48</v>
      </c>
      <c r="BR187">
        <v>5.8170000000000002</v>
      </c>
      <c r="BS187">
        <v>64.635999999999996</v>
      </c>
      <c r="BT187">
        <v>0.92120000000000002</v>
      </c>
      <c r="BU187" t="s">
        <v>118</v>
      </c>
      <c r="BV187">
        <v>9.31</v>
      </c>
      <c r="BW187">
        <v>9.39</v>
      </c>
      <c r="BX187">
        <v>5.8550000000000004</v>
      </c>
      <c r="BY187">
        <v>65.057000000000002</v>
      </c>
      <c r="BZ187">
        <v>0.90539999999999998</v>
      </c>
      <c r="CA187" t="s">
        <v>118</v>
      </c>
    </row>
  </sheetData>
  <mergeCells count="1">
    <mergeCell ref="A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%D incorporation</vt:lpstr>
      <vt:lpstr>Raw dat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dith Jenkins</dc:creator>
  <cp:lastModifiedBy>Microsoft Office User</cp:lastModifiedBy>
  <dcterms:created xsi:type="dcterms:W3CDTF">2021-07-15T22:13:07Z</dcterms:created>
  <dcterms:modified xsi:type="dcterms:W3CDTF">2023-05-08T18:17:13Z</dcterms:modified>
</cp:coreProperties>
</file>